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10" yWindow="340" windowWidth="15850" windowHeight="9830"/>
  </bookViews>
  <sheets>
    <sheet name="all detected protein" sheetId="1" r:id="rId1"/>
  </sheets>
  <calcPr calcId="125725" iterateCount="1"/>
</workbook>
</file>

<file path=xl/sharedStrings.xml><?xml version="1.0" encoding="utf-8"?>
<sst xmlns="http://schemas.openxmlformats.org/spreadsheetml/2006/main" count="2920" uniqueCount="2021">
  <si>
    <t>Accession</t>
  </si>
  <si>
    <t>ΣCoverage</t>
  </si>
  <si>
    <t># AAs</t>
  </si>
  <si>
    <t>MW [kDa]</t>
  </si>
  <si>
    <t>Q6ZD35</t>
  </si>
  <si>
    <t>Glycyl-tRNA synthetase</t>
  </si>
  <si>
    <t>amino acid metabolism</t>
  </si>
  <si>
    <t>Q0JKD0</t>
  </si>
  <si>
    <t>Q7XUG1</t>
  </si>
  <si>
    <t>Q7XT06</t>
  </si>
  <si>
    <t>Q5QLQ5</t>
  </si>
  <si>
    <t>Glyoxalase II</t>
  </si>
  <si>
    <t>Q0J8Z3</t>
  </si>
  <si>
    <t>Q94GG9</t>
  </si>
  <si>
    <t>Q6H7M1</t>
  </si>
  <si>
    <t>Q6ZL61</t>
  </si>
  <si>
    <t>Q6Z6G8</t>
  </si>
  <si>
    <t>S-adenosylmethionine:2-demethylmenaquinone methyltransferase</t>
  </si>
  <si>
    <t>B9F3B6</t>
  </si>
  <si>
    <t>Q6YV23</t>
  </si>
  <si>
    <t>Q75K80</t>
  </si>
  <si>
    <t>Q5VRX8</t>
  </si>
  <si>
    <t>tRNA-glutamine synthetase</t>
  </si>
  <si>
    <t>Q6KAJ2</t>
  </si>
  <si>
    <t>Q338N8</t>
  </si>
  <si>
    <t>Q6YZH8</t>
  </si>
  <si>
    <t>Dihydroxy-acid dehydratase </t>
  </si>
  <si>
    <t>Q7XLG5</t>
  </si>
  <si>
    <t>Q6ZHC3</t>
  </si>
  <si>
    <t>Q2QLY4</t>
  </si>
  <si>
    <t>Q94GF1</t>
  </si>
  <si>
    <t>Q2QS11</t>
  </si>
  <si>
    <t>Q0DPW7</t>
  </si>
  <si>
    <t>Q9XEA6</t>
  </si>
  <si>
    <t>Q4W8D0</t>
  </si>
  <si>
    <t>Q7XPB5</t>
  </si>
  <si>
    <t>Q6H6I1</t>
  </si>
  <si>
    <t>Q6Z4E4</t>
  </si>
  <si>
    <t>P93422</t>
  </si>
  <si>
    <t>Q7XN06</t>
  </si>
  <si>
    <t>Glutamate dehydrogenase</t>
  </si>
  <si>
    <t>Q5NAY4</t>
  </si>
  <si>
    <t>Q852M0</t>
  </si>
  <si>
    <t>Q5Z8V9</t>
  </si>
  <si>
    <t>Q10R45</t>
  </si>
  <si>
    <t>Q5JKQ2</t>
  </si>
  <si>
    <t>P37833</t>
  </si>
  <si>
    <t>Q5N9Z8</t>
  </si>
  <si>
    <t>Aspartate aminotransferase</t>
  </si>
  <si>
    <t>Q6YZX6</t>
  </si>
  <si>
    <t>Q65XK0</t>
  </si>
  <si>
    <t>Q8LMR0</t>
  </si>
  <si>
    <t>Q2QN58</t>
  </si>
  <si>
    <t>Q6YVI0</t>
  </si>
  <si>
    <t>Q10MK5</t>
  </si>
  <si>
    <t>P93438</t>
  </si>
  <si>
    <t>Q67W29</t>
  </si>
  <si>
    <t>Q0ISV7</t>
  </si>
  <si>
    <t>Q2QVC1</t>
  </si>
  <si>
    <t>Os04g0650800 protein</t>
  </si>
  <si>
    <t>Q0J0N6</t>
  </si>
  <si>
    <t>Q10MQ2</t>
  </si>
  <si>
    <t>Q6L4H5</t>
  </si>
  <si>
    <t>Q6ZG77</t>
  </si>
  <si>
    <t>Q0DZN5</t>
  </si>
  <si>
    <t>Q6K2E8</t>
  </si>
  <si>
    <t>Q9SMB1</t>
  </si>
  <si>
    <t>Q93Y73</t>
  </si>
  <si>
    <t>Q53L28</t>
  </si>
  <si>
    <t>Q2QXY9</t>
  </si>
  <si>
    <t>Q5Z7I8</t>
  </si>
  <si>
    <t>Q8H3R5</t>
  </si>
  <si>
    <t>Q6F2U9</t>
  </si>
  <si>
    <t>Q2QP62</t>
  </si>
  <si>
    <t>Tryptophanyl-tRNA synthetase</t>
  </si>
  <si>
    <t>Q67WM2</t>
  </si>
  <si>
    <t>Q9LWJ2</t>
  </si>
  <si>
    <t>Q60DP3</t>
  </si>
  <si>
    <t>Q0INQ6</t>
  </si>
  <si>
    <t>Q0J6A9</t>
  </si>
  <si>
    <t>Q08479</t>
  </si>
  <si>
    <t>Q6ZC69</t>
  </si>
  <si>
    <t>Adenylate kinase</t>
  </si>
  <si>
    <t>Q93VT8</t>
  </si>
  <si>
    <t>Q5JMX4</t>
  </si>
  <si>
    <t>Q6ZDY8</t>
  </si>
  <si>
    <t>Q6ZG90</t>
  </si>
  <si>
    <t>P0C522</t>
  </si>
  <si>
    <t>Q01859</t>
  </si>
  <si>
    <t>Q67W57</t>
  </si>
  <si>
    <t>Q93W07</t>
  </si>
  <si>
    <t>Vacuolar ATPase B subunit</t>
  </si>
  <si>
    <t>ATPase</t>
  </si>
  <si>
    <t>Q9LIV9</t>
  </si>
  <si>
    <t>Q651T8</t>
  </si>
  <si>
    <t>Q6K2U6</t>
  </si>
  <si>
    <t>Q7F2G3</t>
  </si>
  <si>
    <t>Q7FAS1</t>
  </si>
  <si>
    <t>Q2QS13</t>
  </si>
  <si>
    <t>Q5JKW5</t>
  </si>
  <si>
    <t>Q75KH3</t>
  </si>
  <si>
    <t>Q9FRX7</t>
  </si>
  <si>
    <t>carbohydrate metabolism</t>
  </si>
  <si>
    <t>Q2R8Z5</t>
  </si>
  <si>
    <t>Q84QT9</t>
  </si>
  <si>
    <t>P30298</t>
  </si>
  <si>
    <t>Q69NG5</t>
  </si>
  <si>
    <t>Q10NX2</t>
  </si>
  <si>
    <t>Q6ZBH2</t>
  </si>
  <si>
    <t>Sorbitol dehydrogenase</t>
  </si>
  <si>
    <t>Q7XHZ2</t>
  </si>
  <si>
    <t>Q6YZC3</t>
  </si>
  <si>
    <t>Q5VNT5</t>
  </si>
  <si>
    <t>Q84ZL6</t>
  </si>
  <si>
    <t>Q948A1</t>
  </si>
  <si>
    <t>Uncharacterized protein</t>
  </si>
  <si>
    <t>Q5QMT0</t>
  </si>
  <si>
    <t>Q9LI00</t>
  </si>
  <si>
    <t>Q7XPW5</t>
  </si>
  <si>
    <t>Q33AE4</t>
  </si>
  <si>
    <t>Q10LP5</t>
  </si>
  <si>
    <t>P15280</t>
  </si>
  <si>
    <t>Q0IRS7</t>
  </si>
  <si>
    <t>Q93X08</t>
  </si>
  <si>
    <t>Q851J7</t>
  </si>
  <si>
    <t>P0C512</t>
  </si>
  <si>
    <t>Q6AVT2</t>
  </si>
  <si>
    <t>Q9AUQ4</t>
  </si>
  <si>
    <t>Q8LHG8</t>
  </si>
  <si>
    <t>Q6YXI1</t>
  </si>
  <si>
    <t>Q69P84</t>
  </si>
  <si>
    <t>Q43009</t>
  </si>
  <si>
    <t>Q6L5E7</t>
  </si>
  <si>
    <t>Q7XWP9</t>
  </si>
  <si>
    <t>Q5VNW1</t>
  </si>
  <si>
    <t>Q7X834</t>
  </si>
  <si>
    <t>P31924</t>
  </si>
  <si>
    <t>Q7XUQ5</t>
  </si>
  <si>
    <t>Q8W3J0</t>
  </si>
  <si>
    <t>Q10RP0</t>
  </si>
  <si>
    <t>Q0E474</t>
  </si>
  <si>
    <t>Q10G26</t>
  </si>
  <si>
    <t>Q7X7L0</t>
  </si>
  <si>
    <t>Q0IRT6</t>
  </si>
  <si>
    <t>Q0IRP9</t>
  </si>
  <si>
    <t>Q6MWE2</t>
  </si>
  <si>
    <t>cell signaling</t>
  </si>
  <si>
    <t>P40393</t>
  </si>
  <si>
    <t>Q0D8Z6</t>
  </si>
  <si>
    <t>Q2QQ05</t>
  </si>
  <si>
    <t>P46520</t>
  </si>
  <si>
    <t>Q7XS37</t>
  </si>
  <si>
    <t>P40392</t>
  </si>
  <si>
    <t>Q6F332</t>
  </si>
  <si>
    <t>Q2QY10</t>
  </si>
  <si>
    <t>Q8S7J3</t>
  </si>
  <si>
    <t>Q5ZB69</t>
  </si>
  <si>
    <t>Q6Z8S1</t>
  </si>
  <si>
    <t>Q852Q1</t>
  </si>
  <si>
    <t>Q67WN0</t>
  </si>
  <si>
    <t>Q5Z9J2</t>
  </si>
  <si>
    <t>Q6L5I0</t>
  </si>
  <si>
    <t>Q2QW73</t>
  </si>
  <si>
    <t>Q84TB6</t>
  </si>
  <si>
    <t>Q10CS8</t>
  </si>
  <si>
    <t>Q69XN2</t>
  </si>
  <si>
    <t>Q9FW70</t>
  </si>
  <si>
    <t>Q6I614</t>
  </si>
  <si>
    <t>Q6Z3N3</t>
  </si>
  <si>
    <t>Q53M51</t>
  </si>
  <si>
    <t>cell skeleton</t>
  </si>
  <si>
    <t>Q75HX0</t>
  </si>
  <si>
    <t>Q5SN02</t>
  </si>
  <si>
    <t>P37832</t>
  </si>
  <si>
    <t>P0C540</t>
  </si>
  <si>
    <t>Q10DV7</t>
  </si>
  <si>
    <t>Q84TB3</t>
  </si>
  <si>
    <t>Q9AY76</t>
  </si>
  <si>
    <t>C7IYS1</t>
  </si>
  <si>
    <t>Q8H046</t>
  </si>
  <si>
    <t>Q6Z715</t>
  </si>
  <si>
    <t>Q53NL5</t>
  </si>
  <si>
    <t>cell wall</t>
  </si>
  <si>
    <t>Q8S3Q3</t>
  </si>
  <si>
    <t>Q8H8T0</t>
  </si>
  <si>
    <t>Q84R74</t>
  </si>
  <si>
    <t>Q7XUL3</t>
  </si>
  <si>
    <t>Q6ZFJ0</t>
  </si>
  <si>
    <t>Arabinogalactan protein</t>
  </si>
  <si>
    <t>Q8H3X1</t>
  </si>
  <si>
    <t>Q8S9P4</t>
  </si>
  <si>
    <t>Q5ZCN2</t>
  </si>
  <si>
    <t>Q8H5N9</t>
  </si>
  <si>
    <t>Q65XV6</t>
  </si>
  <si>
    <t>O80414</t>
  </si>
  <si>
    <t>channel/transporter</t>
  </si>
  <si>
    <t>Q65XR7</t>
  </si>
  <si>
    <t>Q10S13</t>
  </si>
  <si>
    <t>Q84P97</t>
  </si>
  <si>
    <t>Q7F4F8</t>
  </si>
  <si>
    <t>Q6Z782</t>
  </si>
  <si>
    <t>Brittle-1 protein</t>
  </si>
  <si>
    <t>Q6K8A2</t>
  </si>
  <si>
    <t>Q5Z8U4</t>
  </si>
  <si>
    <t>Q2R0X0</t>
  </si>
  <si>
    <t>Vacuolar protein sorting 26</t>
  </si>
  <si>
    <t>Q6Z493</t>
  </si>
  <si>
    <t>Q9FWV6</t>
  </si>
  <si>
    <t>Q7F190</t>
  </si>
  <si>
    <t>Q7XVM2</t>
  </si>
  <si>
    <t>TCA Cycle</t>
  </si>
  <si>
    <t>Q6K9N6</t>
  </si>
  <si>
    <t>Q0DIC9</t>
  </si>
  <si>
    <t>Q851V9</t>
  </si>
  <si>
    <t>Q9LGS8</t>
  </si>
  <si>
    <t>Q6Z6D6</t>
  </si>
  <si>
    <t>Q6YXZ7</t>
  </si>
  <si>
    <t>expression reguration</t>
  </si>
  <si>
    <t>Q2QLR2</t>
  </si>
  <si>
    <t>Q7XVF0</t>
  </si>
  <si>
    <t>Q6ZH52</t>
  </si>
  <si>
    <t>Q6YYV1</t>
  </si>
  <si>
    <t>Poly(A)-binding protein</t>
  </si>
  <si>
    <t>Q6YUR8</t>
  </si>
  <si>
    <t>Q851W4</t>
  </si>
  <si>
    <t>Q109R6</t>
  </si>
  <si>
    <t>P49027</t>
  </si>
  <si>
    <t>Q5WMW3</t>
  </si>
  <si>
    <t>Q0JNW9</t>
  </si>
  <si>
    <t>Q6H547</t>
  </si>
  <si>
    <t>RNA binding protein Rp120</t>
  </si>
  <si>
    <t>Q7XR92</t>
  </si>
  <si>
    <t>Q5ZE55</t>
  </si>
  <si>
    <t>Q6AV21</t>
  </si>
  <si>
    <t>Q5SML5</t>
  </si>
  <si>
    <t>Q8LQ68</t>
  </si>
  <si>
    <t>Glycolysis</t>
  </si>
  <si>
    <t>P17784</t>
  </si>
  <si>
    <t>Q5N725</t>
  </si>
  <si>
    <t>Q10MW3</t>
  </si>
  <si>
    <t>Q655T1</t>
  </si>
  <si>
    <t>P42863</t>
  </si>
  <si>
    <t>Q42971</t>
  </si>
  <si>
    <t>Q75KR1</t>
  </si>
  <si>
    <t>Q2R480</t>
  </si>
  <si>
    <t>Q6H6C7</t>
  </si>
  <si>
    <t>Q5QMK7</t>
  </si>
  <si>
    <t>Q7XTJ3</t>
  </si>
  <si>
    <t>Q654U8</t>
  </si>
  <si>
    <t>Pyrophosphate-dependent phosphofructokinase beta subunit</t>
  </si>
  <si>
    <t>Q653V7</t>
  </si>
  <si>
    <t>Q69T78</t>
  </si>
  <si>
    <t>Q6AVA8</t>
  </si>
  <si>
    <t>Q2KNB9</t>
  </si>
  <si>
    <t>Q7XAL3</t>
  </si>
  <si>
    <t>Q9SXP2</t>
  </si>
  <si>
    <t>Glyoxalase System</t>
  </si>
  <si>
    <t>Q0E4K1</t>
  </si>
  <si>
    <t>Q6Z6M4</t>
  </si>
  <si>
    <t>Q10FQ7</t>
  </si>
  <si>
    <t>Q948T6</t>
  </si>
  <si>
    <t>Q0DJE6</t>
  </si>
  <si>
    <t>Q10MP7</t>
  </si>
  <si>
    <t>Q7XUA8</t>
  </si>
  <si>
    <t>Q8S9S4</t>
  </si>
  <si>
    <t>Q60EW9</t>
  </si>
  <si>
    <t>Q69P94</t>
  </si>
  <si>
    <t>Q943E7</t>
  </si>
  <si>
    <t>16.9 kDa class I HSP 3</t>
  </si>
  <si>
    <t>HSP</t>
  </si>
  <si>
    <t>Q84Q77</t>
  </si>
  <si>
    <t>17.9 kDa class I HSP</t>
  </si>
  <si>
    <t>Q6ZFX8</t>
  </si>
  <si>
    <t>Growth regulator</t>
  </si>
  <si>
    <t>Q0DT05</t>
  </si>
  <si>
    <t>Q9AQZ5</t>
  </si>
  <si>
    <t>70 kDa HSP</t>
  </si>
  <si>
    <t>Q07078</t>
  </si>
  <si>
    <t>Q943K7</t>
  </si>
  <si>
    <t>Q10NA9</t>
  </si>
  <si>
    <t>Q2QV45</t>
  </si>
  <si>
    <t>P29421</t>
  </si>
  <si>
    <t>Q8H4M4</t>
  </si>
  <si>
    <t>Q01882</t>
  </si>
  <si>
    <t>Q7X7E6</t>
  </si>
  <si>
    <t>Q0JNR2</t>
  </si>
  <si>
    <t>Q6ERY7</t>
  </si>
  <si>
    <t>Q8H684</t>
  </si>
  <si>
    <t>Q0INH2</t>
  </si>
  <si>
    <t>Q5N835</t>
  </si>
  <si>
    <t>Q0J1Z3</t>
  </si>
  <si>
    <t>Q7X7H9</t>
  </si>
  <si>
    <t>Q7F0A0</t>
  </si>
  <si>
    <t>Q0IVN4</t>
  </si>
  <si>
    <t>Q0D4B2</t>
  </si>
  <si>
    <t>Q7XKB5</t>
  </si>
  <si>
    <t>Q6ASX7</t>
  </si>
  <si>
    <t>Q0DJS1</t>
  </si>
  <si>
    <t>Q84ZH4</t>
  </si>
  <si>
    <t>kinase/phosphatase</t>
  </si>
  <si>
    <t>Q0ILM6</t>
  </si>
  <si>
    <t>Q6K270</t>
  </si>
  <si>
    <t>Q67WC0</t>
  </si>
  <si>
    <t>Q5KSL5</t>
  </si>
  <si>
    <t>Q5VRL6</t>
  </si>
  <si>
    <t>Q7XTE8</t>
  </si>
  <si>
    <t>Q69QZ0</t>
  </si>
  <si>
    <t>Q5SMW2</t>
  </si>
  <si>
    <t>Q5Z7F8</t>
  </si>
  <si>
    <t>C7J1K9</t>
  </si>
  <si>
    <t>Q651J1</t>
  </si>
  <si>
    <t>Q53P17</t>
  </si>
  <si>
    <t>Q8H5R7</t>
  </si>
  <si>
    <t>Q5JK65</t>
  </si>
  <si>
    <t>Protein kinase</t>
  </si>
  <si>
    <t>Q53PX2</t>
  </si>
  <si>
    <t>Q8S2E5</t>
  </si>
  <si>
    <t>Q65XV8</t>
  </si>
  <si>
    <t>Q2QYU9</t>
  </si>
  <si>
    <t>Q6K1R5</t>
  </si>
  <si>
    <t>Q8H8T7</t>
  </si>
  <si>
    <t>Q9AUV8</t>
  </si>
  <si>
    <t>Q6ZKC0</t>
  </si>
  <si>
    <t>Q7XMH1</t>
  </si>
  <si>
    <t>Q7XQU0</t>
  </si>
  <si>
    <t>Q6ZFT5</t>
  </si>
  <si>
    <t>Q0IS45</t>
  </si>
  <si>
    <t>C7J1K7</t>
  </si>
  <si>
    <t>P53684</t>
  </si>
  <si>
    <t>Q8LIP2</t>
  </si>
  <si>
    <t>Q6K4X2</t>
  </si>
  <si>
    <t>Q10PD0</t>
  </si>
  <si>
    <t>Purple acid phosphatase 1</t>
  </si>
  <si>
    <t>Q0JDM3</t>
  </si>
  <si>
    <t>Q0JI77</t>
  </si>
  <si>
    <t>Q84ZL0</t>
  </si>
  <si>
    <t>P0C5A4</t>
  </si>
  <si>
    <t>Q94JF2</t>
  </si>
  <si>
    <t>OsLEA14</t>
  </si>
  <si>
    <t>Q8S7U3</t>
  </si>
  <si>
    <t>A3AHG5</t>
  </si>
  <si>
    <t>Q75HZ0</t>
  </si>
  <si>
    <t>Q6KA29</t>
  </si>
  <si>
    <t>OsLEA15</t>
  </si>
  <si>
    <t>Q9AWZ5</t>
  </si>
  <si>
    <t>OsLEA5</t>
  </si>
  <si>
    <t>Q5Z9Y8</t>
  </si>
  <si>
    <t>OsLEA33</t>
  </si>
  <si>
    <t>Q0IQK9</t>
  </si>
  <si>
    <t>Q94LR9</t>
  </si>
  <si>
    <t>lipid metabolism</t>
  </si>
  <si>
    <t>Q84P96</t>
  </si>
  <si>
    <t>Q10QV1</t>
  </si>
  <si>
    <t>Q0DG78</t>
  </si>
  <si>
    <t>Q8W1L6</t>
  </si>
  <si>
    <t>Q9XIY6</t>
  </si>
  <si>
    <t>Lanatoside 15'-O-acetylesterase</t>
  </si>
  <si>
    <t>Q0DCE5</t>
  </si>
  <si>
    <t>Q8LN60</t>
  </si>
  <si>
    <t>Q7XSF3</t>
  </si>
  <si>
    <t>Q8S0E1</t>
  </si>
  <si>
    <t>Q10EK7</t>
  </si>
  <si>
    <t>Q8H559</t>
  </si>
  <si>
    <t>Q5W6W7</t>
  </si>
  <si>
    <t>Q10MS3</t>
  </si>
  <si>
    <t>Q42980</t>
  </si>
  <si>
    <t>Q69YB0</t>
  </si>
  <si>
    <t>Q0J5U3</t>
  </si>
  <si>
    <t>Q656A5</t>
  </si>
  <si>
    <t>Q7XQ03</t>
  </si>
  <si>
    <t>Caleosin</t>
  </si>
  <si>
    <t>Q0JI76</t>
  </si>
  <si>
    <t>Q69VY8</t>
  </si>
  <si>
    <t>Q8H2X9</t>
  </si>
  <si>
    <t>Q6ZFH9</t>
  </si>
  <si>
    <t>Glycerophosphoryl diester phosphodiesterase 2</t>
  </si>
  <si>
    <t>Q0DJB6</t>
  </si>
  <si>
    <t>Q6H5J0</t>
  </si>
  <si>
    <t>Q5VMA1</t>
  </si>
  <si>
    <t>Q68Y48</t>
  </si>
  <si>
    <t>Q9AUZ3</t>
  </si>
  <si>
    <t>Q6K2P6</t>
  </si>
  <si>
    <t>Q10MW8</t>
  </si>
  <si>
    <t xml:space="preserve">Ran-binding protein </t>
  </si>
  <si>
    <t>Q9MAX6</t>
  </si>
  <si>
    <t>Q6YY17</t>
  </si>
  <si>
    <t>Q53NR8</t>
  </si>
  <si>
    <t>Q69TX8</t>
  </si>
  <si>
    <t>Q0J4T9</t>
  </si>
  <si>
    <t>Q5N7G9</t>
  </si>
  <si>
    <t>Q2R1C4</t>
  </si>
  <si>
    <t>Q0J3D9</t>
  </si>
  <si>
    <t>Q69K61</t>
  </si>
  <si>
    <t>Q8H4Q9</t>
  </si>
  <si>
    <t>Q53PC6</t>
  </si>
  <si>
    <t>Q2QNM5</t>
  </si>
  <si>
    <t>Q8H852</t>
  </si>
  <si>
    <t>Q8S5T3</t>
  </si>
  <si>
    <t>Q941S7</t>
  </si>
  <si>
    <t>Q69WS1</t>
  </si>
  <si>
    <t>Q0JQ62</t>
  </si>
  <si>
    <t>Q6ETY0</t>
  </si>
  <si>
    <t>Vacuolar protein sorting; Vps29p</t>
  </si>
  <si>
    <t>Q7G6A5</t>
  </si>
  <si>
    <t>Q7XTM9</t>
  </si>
  <si>
    <t>Q7XM53</t>
  </si>
  <si>
    <t>Q9ZWR5</t>
  </si>
  <si>
    <t>nuclear protein</t>
  </si>
  <si>
    <t>Q53PP9</t>
  </si>
  <si>
    <t>Q6YVH4</t>
  </si>
  <si>
    <t>Q53WK4</t>
  </si>
  <si>
    <t xml:space="preserve">Nucleosome assembly protein </t>
  </si>
  <si>
    <t>Q9XJ54</t>
  </si>
  <si>
    <t>Q850Z4</t>
  </si>
  <si>
    <t>Q7XRY9</t>
  </si>
  <si>
    <t>Q7GD79</t>
  </si>
  <si>
    <t>Q7XUC9</t>
  </si>
  <si>
    <t>C7J4B5</t>
  </si>
  <si>
    <t>Q0JQL7</t>
  </si>
  <si>
    <t>Q53P05</t>
  </si>
  <si>
    <t>C7J5A1</t>
  </si>
  <si>
    <t>Q5W6H1</t>
  </si>
  <si>
    <t>Q6AV41</t>
  </si>
  <si>
    <t>P17070</t>
  </si>
  <si>
    <t>Q6ATI6</t>
  </si>
  <si>
    <t>Q9LI34</t>
  </si>
  <si>
    <t>Q53NJ3</t>
  </si>
  <si>
    <t>Q7XWL7</t>
  </si>
  <si>
    <t>Q84T60</t>
  </si>
  <si>
    <t>Q6ZJS8</t>
  </si>
  <si>
    <t>Q5QM90</t>
  </si>
  <si>
    <t>Q84QZ5</t>
  </si>
  <si>
    <t>Q9SLX0</t>
  </si>
  <si>
    <t>Q53KV2</t>
  </si>
  <si>
    <t>Q53JS7</t>
  </si>
  <si>
    <t>Q67IW5</t>
  </si>
  <si>
    <t>Q84QY1</t>
  </si>
  <si>
    <t>Q53LX4</t>
  </si>
  <si>
    <t>Q6AT77</t>
  </si>
  <si>
    <t>Q7XPI0</t>
  </si>
  <si>
    <t>Q94LQ7</t>
  </si>
  <si>
    <t>nucleotide metabolism</t>
  </si>
  <si>
    <t>Q7X624</t>
  </si>
  <si>
    <t>C7IYZ8</t>
  </si>
  <si>
    <t>Q07661</t>
  </si>
  <si>
    <t>Q5TKF4</t>
  </si>
  <si>
    <t>Q7XC37</t>
  </si>
  <si>
    <t>Q69PQ8</t>
  </si>
  <si>
    <t>Q8S7U9</t>
  </si>
  <si>
    <t>Q0IMS5</t>
  </si>
  <si>
    <t>Q8S5D7</t>
  </si>
  <si>
    <t>Q8SBB4</t>
  </si>
  <si>
    <t>Q7FAH7</t>
  </si>
  <si>
    <t>Q2QWT4</t>
  </si>
  <si>
    <t>Q7XD67</t>
  </si>
  <si>
    <t>C7J1S6</t>
  </si>
  <si>
    <t>Q9LHZ0</t>
  </si>
  <si>
    <t>Q67WM1</t>
  </si>
  <si>
    <t>Q7F270</t>
  </si>
  <si>
    <t>Q7XLB1</t>
  </si>
  <si>
    <t>Q10MD1</t>
  </si>
  <si>
    <t>Q7G6C6</t>
  </si>
  <si>
    <t>Q10R17</t>
  </si>
  <si>
    <t>Q6F3B7</t>
  </si>
  <si>
    <t>Q5ZA31</t>
  </si>
  <si>
    <t>Q6ZJ15</t>
  </si>
  <si>
    <t>Q8GTA9</t>
  </si>
  <si>
    <t>Q0IW26</t>
  </si>
  <si>
    <t>Q655X8</t>
  </si>
  <si>
    <t>Q7F1K9</t>
  </si>
  <si>
    <t>Q0DM51</t>
  </si>
  <si>
    <t>Q7XZF7</t>
  </si>
  <si>
    <t>Q5VQJ9</t>
  </si>
  <si>
    <t>Q60EV4</t>
  </si>
  <si>
    <t>Q6Z7R6</t>
  </si>
  <si>
    <t>Uncharacterized protein P0516G10.33</t>
  </si>
  <si>
    <t>Q60DS3</t>
  </si>
  <si>
    <t>Q6Z744</t>
  </si>
  <si>
    <t>Dihydroorotate dehydrogenase</t>
  </si>
  <si>
    <t>Q7G6G9</t>
  </si>
  <si>
    <t>Q7XRS8</t>
  </si>
  <si>
    <t>Q6F2Y7</t>
  </si>
  <si>
    <t>Q6ZCV7</t>
  </si>
  <si>
    <t>Q2QVB4</t>
  </si>
  <si>
    <t>Q7XV86</t>
  </si>
  <si>
    <t>Os04g0402100 protein</t>
  </si>
  <si>
    <t>Q8H903</t>
  </si>
  <si>
    <t>Q75HJ3</t>
  </si>
  <si>
    <t>Q0J0Z5</t>
  </si>
  <si>
    <t>Q0D9G9</t>
  </si>
  <si>
    <t>Q67UF5</t>
  </si>
  <si>
    <t>Q6ZH98</t>
  </si>
  <si>
    <t>Q7FAT6</t>
  </si>
  <si>
    <t>Q10KX6</t>
  </si>
  <si>
    <t>Q7X9A7</t>
  </si>
  <si>
    <t>Q10RW9</t>
  </si>
  <si>
    <t>Q75M32</t>
  </si>
  <si>
    <t>Q75M08</t>
  </si>
  <si>
    <t>Q0DZL5</t>
  </si>
  <si>
    <t>Q53LQ0</t>
  </si>
  <si>
    <t>Q0DMI2</t>
  </si>
  <si>
    <t>Q5Z9H9</t>
  </si>
  <si>
    <t>Q0DJB9</t>
  </si>
  <si>
    <t>Q69QD5</t>
  </si>
  <si>
    <t>Q2QU06</t>
  </si>
  <si>
    <t>Q6Z7B0</t>
  </si>
  <si>
    <t>Q69K73</t>
  </si>
  <si>
    <t>Q53NM9</t>
  </si>
  <si>
    <t>Q10MW5</t>
  </si>
  <si>
    <t>Q6K822</t>
  </si>
  <si>
    <t>Q6YUK5</t>
  </si>
  <si>
    <t>Q67IX6</t>
  </si>
  <si>
    <t>Q5Z907</t>
  </si>
  <si>
    <t>Q7XC09</t>
  </si>
  <si>
    <t>Q7F9I1</t>
  </si>
  <si>
    <t>Q75GT3</t>
  </si>
  <si>
    <t>Q6YYB0</t>
  </si>
  <si>
    <t>Uncharacterized protein Os08g0359500</t>
  </si>
  <si>
    <t>Q0DSJ5</t>
  </si>
  <si>
    <t>Q7XSQ2</t>
  </si>
  <si>
    <t>Q6Z6L4</t>
  </si>
  <si>
    <t>Aminopeptidase M</t>
  </si>
  <si>
    <t>Q53NE7</t>
  </si>
  <si>
    <t>Q654V4</t>
  </si>
  <si>
    <t>Q84TA3</t>
  </si>
  <si>
    <t>Q7XKX6</t>
  </si>
  <si>
    <t>Q69X47</t>
  </si>
  <si>
    <t>P25776</t>
  </si>
  <si>
    <t>Q5Z790</t>
  </si>
  <si>
    <t>4-methyl-5(B-hydroxyethyl)-thiazol monophosphate biosynthesis enzyme</t>
  </si>
  <si>
    <t>Q5QNE8</t>
  </si>
  <si>
    <t>protein metabolism</t>
  </si>
  <si>
    <t>Q0J5V5</t>
  </si>
  <si>
    <t>Aminopeptidase M1-B</t>
  </si>
  <si>
    <t>Q5ZDJ3</t>
  </si>
  <si>
    <t>Q0DBY0</t>
  </si>
  <si>
    <t>Q8GVR2</t>
  </si>
  <si>
    <t>Q6YS69</t>
  </si>
  <si>
    <t>Q40682</t>
  </si>
  <si>
    <t>Q2R3E0</t>
  </si>
  <si>
    <t>Q6ZLK0</t>
  </si>
  <si>
    <t>Q69UI8</t>
  </si>
  <si>
    <t>Q7XQS0</t>
  </si>
  <si>
    <t>Q6K669</t>
  </si>
  <si>
    <t>Q0JKM8</t>
  </si>
  <si>
    <t>Q6Z875</t>
  </si>
  <si>
    <t>Q7XCY0</t>
  </si>
  <si>
    <t>Q75H81</t>
  </si>
  <si>
    <t>Q40680</t>
  </si>
  <si>
    <t>Q42456</t>
  </si>
  <si>
    <t>Q6K9T1</t>
  </si>
  <si>
    <t>Q5ZAM8</t>
  </si>
  <si>
    <t>Q5W6C5</t>
  </si>
  <si>
    <t>Sserine carboxypeptidase II</t>
  </si>
  <si>
    <t>Q0DGS8</t>
  </si>
  <si>
    <t>Q5JND1</t>
  </si>
  <si>
    <t>Q53PA1</t>
  </si>
  <si>
    <t>C7J5K7</t>
  </si>
  <si>
    <t>Q5JNL6</t>
  </si>
  <si>
    <t>Q6L5I5</t>
  </si>
  <si>
    <t>protein translocation</t>
  </si>
  <si>
    <t>Q2RBP5</t>
  </si>
  <si>
    <t>Q0ISQ1</t>
  </si>
  <si>
    <t>Q0DKN6</t>
  </si>
  <si>
    <t>Q84Q83</t>
  </si>
  <si>
    <t>Q6K548</t>
  </si>
  <si>
    <t>Q10Q21</t>
  </si>
  <si>
    <t>Q655K7</t>
  </si>
  <si>
    <t>Q10PB3</t>
  </si>
  <si>
    <t>Translocase of chloroplast 34</t>
  </si>
  <si>
    <t>Q9FWV2</t>
  </si>
  <si>
    <t>C7IY57</t>
  </si>
  <si>
    <t>Q0DAU7</t>
  </si>
  <si>
    <t>Q94CU3</t>
  </si>
  <si>
    <t>Q0D9C4</t>
  </si>
  <si>
    <t>P0C5C9</t>
  </si>
  <si>
    <t>O82451</t>
  </si>
  <si>
    <t>redox</t>
  </si>
  <si>
    <t>P93407</t>
  </si>
  <si>
    <t>Q7XVN6</t>
  </si>
  <si>
    <t>Q65WW3</t>
  </si>
  <si>
    <t>Q652L6</t>
  </si>
  <si>
    <t>Q9SDD6</t>
  </si>
  <si>
    <t>Q945W2</t>
  </si>
  <si>
    <t>Q6YU24</t>
  </si>
  <si>
    <t>P55142</t>
  </si>
  <si>
    <t>Q9FUE3</t>
  </si>
  <si>
    <t>Q10MT8</t>
  </si>
  <si>
    <t>Q84ZL7</t>
  </si>
  <si>
    <t>Q93WY5</t>
  </si>
  <si>
    <t>Glutathione S-transferase</t>
  </si>
  <si>
    <t>Q43008</t>
  </si>
  <si>
    <t>Q65XA0</t>
  </si>
  <si>
    <t>Q6ZC70</t>
  </si>
  <si>
    <t>Q851R5</t>
  </si>
  <si>
    <t>Q0JDN0</t>
  </si>
  <si>
    <t>Q7XIZ1</t>
  </si>
  <si>
    <t>P28757</t>
  </si>
  <si>
    <t>Q6YWQ9</t>
  </si>
  <si>
    <t>Q8H2T7</t>
  </si>
  <si>
    <t>Q7XI14</t>
  </si>
  <si>
    <t>Q2QP86</t>
  </si>
  <si>
    <t>Q0D840</t>
  </si>
  <si>
    <t>Q0DRV6</t>
  </si>
  <si>
    <t>P35681</t>
  </si>
  <si>
    <t>Q9FW53</t>
  </si>
  <si>
    <t>Q7FAX1</t>
  </si>
  <si>
    <t>Q0DX00</t>
  </si>
  <si>
    <t>Q0IMT5</t>
  </si>
  <si>
    <t>Q6Z4A7</t>
  </si>
  <si>
    <t>Q35322</t>
  </si>
  <si>
    <t>Q0D3C2</t>
  </si>
  <si>
    <t>Q6YZS8</t>
  </si>
  <si>
    <t>Uncharacterized protein OSJNBa0012O03.36</t>
  </si>
  <si>
    <t>Q9FR35</t>
  </si>
  <si>
    <t>Q7X679</t>
  </si>
  <si>
    <t>Q75LE3</t>
  </si>
  <si>
    <t>Q6ZKI0</t>
  </si>
  <si>
    <t>Quinone-oxidoreductase QR2</t>
  </si>
  <si>
    <t>Q9LWT6</t>
  </si>
  <si>
    <t>Q7F8S5</t>
  </si>
  <si>
    <t>Q8RZT1</t>
  </si>
  <si>
    <t>Q7XEQ3</t>
  </si>
  <si>
    <t>Q0DYP4</t>
  </si>
  <si>
    <t>Q0IXR7</t>
  </si>
  <si>
    <t>Q6YZI2</t>
  </si>
  <si>
    <t>40S ribosomal protein S25</t>
  </si>
  <si>
    <t>Q6K853</t>
  </si>
  <si>
    <t>Q8H588</t>
  </si>
  <si>
    <t>Q2QXN5</t>
  </si>
  <si>
    <t>Q6YY64</t>
  </si>
  <si>
    <t>Q6K1W6</t>
  </si>
  <si>
    <t>Q75IN7</t>
  </si>
  <si>
    <t>Q0JGY1</t>
  </si>
  <si>
    <t>Q9SDG6</t>
  </si>
  <si>
    <t>ribosomal protein</t>
  </si>
  <si>
    <t>Q6ZIA1</t>
  </si>
  <si>
    <t>Q6Z3T3</t>
  </si>
  <si>
    <t>Q8L4F2</t>
  </si>
  <si>
    <t>Q0JBZ7</t>
  </si>
  <si>
    <t>Q10MS5</t>
  </si>
  <si>
    <t>Q5KQL5</t>
  </si>
  <si>
    <t>Q6EUQ7</t>
  </si>
  <si>
    <t>60S ribosomal protein L27a</t>
  </si>
  <si>
    <t>Q0JAI2</t>
  </si>
  <si>
    <t>Os04g0598200 protein</t>
  </si>
  <si>
    <t>Q0DK10</t>
  </si>
  <si>
    <t>Q7XJB4</t>
  </si>
  <si>
    <t>Q75KZ3</t>
  </si>
  <si>
    <t>Q7XC31</t>
  </si>
  <si>
    <t>B7E905</t>
  </si>
  <si>
    <t>Q0IQF7</t>
  </si>
  <si>
    <t>Q8H2J8</t>
  </si>
  <si>
    <t>Q2QNF3</t>
  </si>
  <si>
    <t>Q0JKK9</t>
  </si>
  <si>
    <t>Q84M35</t>
  </si>
  <si>
    <t>Q6ZLP8</t>
  </si>
  <si>
    <t>P35684</t>
  </si>
  <si>
    <t>Q6H7T1</t>
  </si>
  <si>
    <t>Q6ZLB8</t>
  </si>
  <si>
    <t>Q5WMY3</t>
  </si>
  <si>
    <t>Q10RZ3</t>
  </si>
  <si>
    <t>Q5QL84</t>
  </si>
  <si>
    <t>Q8LJU5</t>
  </si>
  <si>
    <t>P41095</t>
  </si>
  <si>
    <t>Q6K5R6</t>
  </si>
  <si>
    <t>Ribosomal protein S15</t>
  </si>
  <si>
    <t>Q9AV77</t>
  </si>
  <si>
    <t>Q8H8S1</t>
  </si>
  <si>
    <t>P35685</t>
  </si>
  <si>
    <t>Q8RV12</t>
  </si>
  <si>
    <t>P49398</t>
  </si>
  <si>
    <t>Q6Z537</t>
  </si>
  <si>
    <t>Q0DBK8</t>
  </si>
  <si>
    <t>P49199</t>
  </si>
  <si>
    <t>Q0INR5</t>
  </si>
  <si>
    <t>Q0DKF0</t>
  </si>
  <si>
    <t>Q5Z627</t>
  </si>
  <si>
    <t>Q8H3I3</t>
  </si>
  <si>
    <t>Q2QP54</t>
  </si>
  <si>
    <t>Q2R1J8</t>
  </si>
  <si>
    <t>Q9AYP4</t>
  </si>
  <si>
    <t>Q10LN7</t>
  </si>
  <si>
    <t>Q75G91</t>
  </si>
  <si>
    <t>P35686</t>
  </si>
  <si>
    <t>Q0JAC6</t>
  </si>
  <si>
    <t>Q5N754</t>
  </si>
  <si>
    <t xml:space="preserve">Ribosomal protein </t>
  </si>
  <si>
    <t>Q5ZBX1</t>
  </si>
  <si>
    <t>P29545</t>
  </si>
  <si>
    <t>Q0JLK3</t>
  </si>
  <si>
    <t>O64937</t>
  </si>
  <si>
    <t>Q6YSX0</t>
  </si>
  <si>
    <t>P56724</t>
  </si>
  <si>
    <t>P51431</t>
  </si>
  <si>
    <t>Q84NX8</t>
  </si>
  <si>
    <t>Q7XL87</t>
  </si>
  <si>
    <t>Q0E4R7</t>
  </si>
  <si>
    <t>P49210</t>
  </si>
  <si>
    <t>Q60EX8</t>
  </si>
  <si>
    <t>Q851Y8</t>
  </si>
  <si>
    <t xml:space="preserve">ribosomal protein </t>
  </si>
  <si>
    <t>Q6Z730</t>
  </si>
  <si>
    <t>Eukaryotic translation initiation factor 3 subunit J</t>
  </si>
  <si>
    <t>Q6Z1J6</t>
  </si>
  <si>
    <t>GTP-binding protein</t>
  </si>
  <si>
    <t>Q6ZJS7</t>
  </si>
  <si>
    <t>P35683</t>
  </si>
  <si>
    <t>Q9AUW3</t>
  </si>
  <si>
    <t>Q6H4L2</t>
  </si>
  <si>
    <t>Q6K4P1</t>
  </si>
  <si>
    <t>Q7X7L3</t>
  </si>
  <si>
    <t>Q7XMI6</t>
  </si>
  <si>
    <t>Eukaryotic translation initiation factor 3 subunit H </t>
  </si>
  <si>
    <t>Q94HF1</t>
  </si>
  <si>
    <t>Q9LGQ6</t>
  </si>
  <si>
    <t>taxadien-5-alpha-ol O-acetyltransferas</t>
  </si>
  <si>
    <t>secondary metabolism</t>
  </si>
  <si>
    <t>Q67UE5</t>
  </si>
  <si>
    <t>Q7F8T6</t>
  </si>
  <si>
    <t>Q9FE01</t>
  </si>
  <si>
    <t>Q5ZCV1</t>
  </si>
  <si>
    <t>Q2R114</t>
  </si>
  <si>
    <t>P27932</t>
  </si>
  <si>
    <t>starch</t>
  </si>
  <si>
    <t>Q6Z1D6</t>
  </si>
  <si>
    <t>Q01401</t>
  </si>
  <si>
    <t>Q0DDE3</t>
  </si>
  <si>
    <t>Q6H6P8</t>
  </si>
  <si>
    <t>Q0J4C6</t>
  </si>
  <si>
    <t>Q0DEC8</t>
  </si>
  <si>
    <t>Q0DEV5</t>
  </si>
  <si>
    <t>Q0DIF3</t>
  </si>
  <si>
    <t>Q5W6A3</t>
  </si>
  <si>
    <t>P07728</t>
  </si>
  <si>
    <t>Q8GVK5</t>
  </si>
  <si>
    <t>P07730</t>
  </si>
  <si>
    <t>A1YQF0</t>
  </si>
  <si>
    <t>Q0DJ45</t>
  </si>
  <si>
    <t>Q01881</t>
  </si>
  <si>
    <t>Q65XA1</t>
  </si>
  <si>
    <t>Legumin</t>
  </si>
  <si>
    <t>Q0E2G5</t>
  </si>
  <si>
    <t>Q0DUA3</t>
  </si>
  <si>
    <t>Q09151</t>
  </si>
  <si>
    <t>Q6K7K6</t>
  </si>
  <si>
    <t>Q8H4L8</t>
  </si>
  <si>
    <t>P14614</t>
  </si>
  <si>
    <t>Q0DS36</t>
  </si>
  <si>
    <t>Q6K508</t>
  </si>
  <si>
    <t>Q75GX9</t>
  </si>
  <si>
    <t>Q6T725</t>
  </si>
  <si>
    <t>P29835</t>
  </si>
  <si>
    <t>Q42465</t>
  </si>
  <si>
    <t>Q02897</t>
  </si>
  <si>
    <t>Q8GVK7</t>
  </si>
  <si>
    <t>Q852L2</t>
  </si>
  <si>
    <t>P14323</t>
  </si>
  <si>
    <t>Q6ZK46</t>
  </si>
  <si>
    <t>Q6ZIX4</t>
  </si>
  <si>
    <t>P17048</t>
  </si>
  <si>
    <t>Q42993</t>
  </si>
  <si>
    <t>Q7XR12</t>
  </si>
  <si>
    <t>Q75HJ4</t>
  </si>
  <si>
    <t>Q10MK7</t>
  </si>
  <si>
    <t>Q5VR12</t>
  </si>
  <si>
    <t>Q0IMK1</t>
  </si>
  <si>
    <t>Q6Z9F9</t>
  </si>
  <si>
    <t>Temperature stress-induced lipocalin</t>
  </si>
  <si>
    <t>stress related</t>
  </si>
  <si>
    <t>Q8LQS5</t>
  </si>
  <si>
    <t>Q75M01</t>
  </si>
  <si>
    <t>Q75LL0</t>
  </si>
  <si>
    <t>Q9FP64</t>
  </si>
  <si>
    <t>Q0JL44</t>
  </si>
  <si>
    <t>Q9FWI3</t>
  </si>
  <si>
    <t>Q6YZA9</t>
  </si>
  <si>
    <t>Q7XJ15</t>
  </si>
  <si>
    <t>Q7XXS5</t>
  </si>
  <si>
    <t>Universal stress protein</t>
  </si>
  <si>
    <t>Q8LH34</t>
  </si>
  <si>
    <t>Q6AVQ4</t>
  </si>
  <si>
    <t>Q8H920</t>
  </si>
  <si>
    <t>Q8H3K6</t>
  </si>
  <si>
    <t>Q0J8A4</t>
  </si>
  <si>
    <t>Q6F361</t>
  </si>
  <si>
    <t>Q7XDC8</t>
  </si>
  <si>
    <t>Q6K5G8</t>
  </si>
  <si>
    <t>Q9ASP4</t>
  </si>
  <si>
    <t>P48494</t>
  </si>
  <si>
    <t>Q7F280</t>
  </si>
  <si>
    <t>Q7FAH2</t>
  </si>
  <si>
    <t>Q94CN9</t>
  </si>
  <si>
    <t>Q7XMA0</t>
  </si>
  <si>
    <t>Q6EUD7</t>
  </si>
  <si>
    <t>Phosphoenolpyruvate carboxylase</t>
  </si>
  <si>
    <t>Q69KH5</t>
  </si>
  <si>
    <t>Q69PB8</t>
  </si>
  <si>
    <t>Q6ZIV9</t>
  </si>
  <si>
    <t>Q0DJC0</t>
  </si>
  <si>
    <t>Q9LD54</t>
  </si>
  <si>
    <t>Q53M85</t>
  </si>
  <si>
    <t>Q8LMW5</t>
  </si>
  <si>
    <t>Q7XWW9</t>
  </si>
  <si>
    <t>Q53LT6</t>
  </si>
  <si>
    <t>Q5Z854</t>
  </si>
  <si>
    <t>Q10H77</t>
  </si>
  <si>
    <t>Q9LST8</t>
  </si>
  <si>
    <t>Q6K6K7</t>
  </si>
  <si>
    <t>P46465</t>
  </si>
  <si>
    <t>Q9LJ04</t>
  </si>
  <si>
    <t>Q6ZKH8</t>
  </si>
  <si>
    <t>B9FM64</t>
  </si>
  <si>
    <t>Q9LSU3</t>
  </si>
  <si>
    <t>Q6ESB7</t>
  </si>
  <si>
    <t>Human tumor susceptibility gene-like protein</t>
  </si>
  <si>
    <t>Q9LST4</t>
  </si>
  <si>
    <t>Q2RBM4</t>
  </si>
  <si>
    <t>Ubiquitin-activating enzyme E1</t>
  </si>
  <si>
    <t>C7IY94</t>
  </si>
  <si>
    <t>Q10KF0</t>
  </si>
  <si>
    <t>Q9LST6</t>
  </si>
  <si>
    <t>P52428</t>
  </si>
  <si>
    <t>Q7X741</t>
  </si>
  <si>
    <t>Q8W423</t>
  </si>
  <si>
    <t>Q7XU27</t>
  </si>
  <si>
    <t>Q9AYJ8</t>
  </si>
  <si>
    <t xml:space="preserve">Uncharacterized protein </t>
  </si>
  <si>
    <t>unknown</t>
  </si>
  <si>
    <t>Q5QNG8</t>
  </si>
  <si>
    <t>Q9ASB2</t>
  </si>
  <si>
    <t>Q0IZW8</t>
  </si>
  <si>
    <t>Q0DIB4</t>
  </si>
  <si>
    <t>Q5JJI2</t>
  </si>
  <si>
    <t>Q7XTP1</t>
  </si>
  <si>
    <t>Q0IUL9</t>
  </si>
  <si>
    <t>Q0JQF3</t>
  </si>
  <si>
    <t>Q7F907</t>
  </si>
  <si>
    <t>Q69KF6</t>
  </si>
  <si>
    <t>Q6YWA6</t>
  </si>
  <si>
    <t>Q653Y0</t>
  </si>
  <si>
    <t>Phytocyanin protein</t>
  </si>
  <si>
    <t>Q7EZD2</t>
  </si>
  <si>
    <t>Q53PX6</t>
  </si>
  <si>
    <t>Os11g0149200 protein</t>
  </si>
  <si>
    <t>C7IYM0</t>
  </si>
  <si>
    <t>Q5VS39</t>
  </si>
  <si>
    <t>Q0DKE7</t>
  </si>
  <si>
    <t>Q5JPW2</t>
  </si>
  <si>
    <t>Q94I17</t>
  </si>
  <si>
    <t>Q7XKI6</t>
  </si>
  <si>
    <t>Q0JFL1</t>
  </si>
  <si>
    <t>Q8H8B0</t>
  </si>
  <si>
    <t>Seed maturation protein</t>
  </si>
  <si>
    <t>Q7XLP6</t>
  </si>
  <si>
    <t>Q8HCR5</t>
  </si>
  <si>
    <t>Q6K2H7</t>
  </si>
  <si>
    <t>Uncharacterized protein OSJNBa0013F08.37</t>
  </si>
  <si>
    <t>Q6ZFE9</t>
  </si>
  <si>
    <t>Uncharacterized protein OJ1111_H02.15</t>
  </si>
  <si>
    <t>Q69PQ5</t>
  </si>
  <si>
    <t>Q6K2Y3</t>
  </si>
  <si>
    <t>Q6YTX6</t>
  </si>
  <si>
    <t>Uncharacterized protein OSJNBb0018L13.11</t>
  </si>
  <si>
    <t>Q84T54</t>
  </si>
  <si>
    <t>Q653R6</t>
  </si>
  <si>
    <t>Q8H926</t>
  </si>
  <si>
    <t>Q67VB7</t>
  </si>
  <si>
    <t>Q6Z6A7</t>
  </si>
  <si>
    <t>Q0JBE4</t>
  </si>
  <si>
    <t>Q8S822</t>
  </si>
  <si>
    <t>Q0DT04</t>
  </si>
  <si>
    <t>Q10Q16</t>
  </si>
  <si>
    <t>Q7XN10</t>
  </si>
  <si>
    <t xml:space="preserve">OSJNBa0008M17.5 protein </t>
  </si>
  <si>
    <t>Q2R1S3</t>
  </si>
  <si>
    <t>Q5NBG8</t>
  </si>
  <si>
    <t>Q0DUY5</t>
  </si>
  <si>
    <t>Q6L5E2</t>
  </si>
  <si>
    <t>Uncharacterized protein OJ1651_G11.3</t>
  </si>
  <si>
    <t>Q0IVW3</t>
  </si>
  <si>
    <t>Q6YV38</t>
  </si>
  <si>
    <t>Uncharacterized protein OSJNBb0060O16.3</t>
  </si>
  <si>
    <t>Q6EU14</t>
  </si>
  <si>
    <t>Q5ZCD5</t>
  </si>
  <si>
    <t>Q6ZJR7</t>
  </si>
  <si>
    <t>Q7XPI5</t>
  </si>
  <si>
    <t>Os04g0671700 protein</t>
  </si>
  <si>
    <t>Q0DFU5</t>
  </si>
  <si>
    <t>Q0DE61</t>
  </si>
  <si>
    <t>Q84Z60</t>
  </si>
  <si>
    <t>Q7XTY1</t>
  </si>
  <si>
    <t>Q0DMT9</t>
  </si>
  <si>
    <t>Q94JK5</t>
  </si>
  <si>
    <t>Q6KA61</t>
  </si>
  <si>
    <t>Q5ZB27</t>
  </si>
  <si>
    <t>Q0IYT8</t>
  </si>
  <si>
    <t>Q6H734</t>
  </si>
  <si>
    <t>Q2R223</t>
  </si>
  <si>
    <t>Q8LM91</t>
  </si>
  <si>
    <t>Q7EZR6</t>
  </si>
  <si>
    <t>Q69M63</t>
  </si>
  <si>
    <t>Q0ISI9</t>
  </si>
  <si>
    <t>Q67VZ0</t>
  </si>
  <si>
    <t>Q69XJ9</t>
  </si>
  <si>
    <t>Q5N9Q0</t>
  </si>
  <si>
    <t>Q8H916</t>
  </si>
  <si>
    <t>Q654F0</t>
  </si>
  <si>
    <t>Q7EYT5</t>
  </si>
  <si>
    <t>Q0DZF7</t>
  </si>
  <si>
    <t>Q5Z6S1</t>
  </si>
  <si>
    <t>Q6Z1R9</t>
  </si>
  <si>
    <t>Q0DUY3</t>
  </si>
  <si>
    <t>Q8S741</t>
  </si>
  <si>
    <t>Q10LX5</t>
  </si>
  <si>
    <t xml:space="preserve">Os03g0331600 protein </t>
  </si>
  <si>
    <t>Q6I5V3</t>
  </si>
  <si>
    <t>Uncharacterized protein OJ1378_A04.5</t>
  </si>
  <si>
    <t>Q9AYC6</t>
  </si>
  <si>
    <t>Q0JDG9</t>
  </si>
  <si>
    <t>Q6K2W8</t>
  </si>
  <si>
    <t>Q84MN8</t>
  </si>
  <si>
    <t>Q6ZHD3</t>
  </si>
  <si>
    <t>Q0D6B1</t>
  </si>
  <si>
    <t>Q6K5M8</t>
  </si>
  <si>
    <t>Uncharacterized protein OJ1089_A02.33</t>
  </si>
  <si>
    <t>Q0JMV9</t>
  </si>
  <si>
    <t>Q7XMW5</t>
  </si>
  <si>
    <t>Q7XPS4</t>
  </si>
  <si>
    <t>Os04g0683700 protein</t>
  </si>
  <si>
    <t>Q7XLP7</t>
  </si>
  <si>
    <t>Q5VPX2</t>
  </si>
  <si>
    <t>Q5ZE49</t>
  </si>
  <si>
    <t>Q8HCM5</t>
  </si>
  <si>
    <t>Q9AX68</t>
  </si>
  <si>
    <t>Q8LIA7</t>
  </si>
  <si>
    <t>Q0D422</t>
  </si>
  <si>
    <t>Q5Z6E1</t>
  </si>
  <si>
    <t>Q7G6M3</t>
  </si>
  <si>
    <t>Q2QT42</t>
  </si>
  <si>
    <t>Q6ZBH4</t>
  </si>
  <si>
    <t>Q10M12</t>
  </si>
  <si>
    <t>Os03g0327600 protein</t>
  </si>
  <si>
    <t>Q6Z8T1</t>
  </si>
  <si>
    <t>Uncharacterized protein P0686H11.26</t>
  </si>
  <si>
    <t>Q0JLE3</t>
  </si>
  <si>
    <t>Q60EW4</t>
  </si>
  <si>
    <t>Q9FU74</t>
  </si>
  <si>
    <t>Q7XKJ8</t>
  </si>
  <si>
    <t>Q0INF6</t>
  </si>
  <si>
    <t>Q69Y59</t>
  </si>
  <si>
    <t>Q5ZD86</t>
  </si>
  <si>
    <t>Q0J5Y3</t>
  </si>
  <si>
    <t>Q75LD9</t>
  </si>
  <si>
    <t>OsLEA7</t>
  </si>
  <si>
    <t>Q84M45</t>
  </si>
  <si>
    <t>Q7XR27</t>
  </si>
  <si>
    <t>Q0D6B3</t>
  </si>
  <si>
    <t>Q67W79</t>
  </si>
  <si>
    <t>Q10NJ8</t>
  </si>
  <si>
    <t>Q852J4</t>
  </si>
  <si>
    <t>Q0JAA9</t>
  </si>
  <si>
    <t>Q9AV25</t>
  </si>
  <si>
    <t>Q7XSJ4</t>
  </si>
  <si>
    <t>Q94H99</t>
  </si>
  <si>
    <t>Q75K71</t>
  </si>
  <si>
    <t>Q9AX20</t>
  </si>
  <si>
    <t>Q6K3T7</t>
  </si>
  <si>
    <t>Uncharacterized protein OJ1134_F06.12</t>
  </si>
  <si>
    <t>Q6ZG67</t>
  </si>
  <si>
    <t>Q8RZQ0</t>
  </si>
  <si>
    <t>Q69LC4</t>
  </si>
  <si>
    <t>Q53J68</t>
  </si>
  <si>
    <t>Q7XIJ5</t>
  </si>
  <si>
    <t>Q6Z8D4</t>
  </si>
  <si>
    <t>Q10QR8</t>
  </si>
  <si>
    <t>Q5ZBS7</t>
  </si>
  <si>
    <t>Q688Y9</t>
  </si>
  <si>
    <t>C7J7W5</t>
  </si>
  <si>
    <t>Q6ZDG3</t>
  </si>
  <si>
    <t>Q5VRK4</t>
  </si>
  <si>
    <t>Q69KN9</t>
  </si>
  <si>
    <t>Q6L598</t>
  </si>
  <si>
    <t>Uncharacterized protein OJ1345_B12.16</t>
  </si>
  <si>
    <t>Q0IRZ1</t>
  </si>
  <si>
    <t>Q5Z9N6</t>
  </si>
  <si>
    <t>Q10T20</t>
  </si>
  <si>
    <t>Q2R0P4</t>
  </si>
  <si>
    <t>Q0JD52</t>
  </si>
  <si>
    <t>Q0J0Q5</t>
  </si>
  <si>
    <t>Q69Y21</t>
  </si>
  <si>
    <t>Q6Z7G4</t>
  </si>
  <si>
    <t>Q5ZEK5</t>
  </si>
  <si>
    <t>Q7XUK8</t>
  </si>
  <si>
    <t>Q6Z0Y8</t>
  </si>
  <si>
    <t>Q6YPF2</t>
  </si>
  <si>
    <t>Q94D75</t>
  </si>
  <si>
    <t>Q6Z4W7</t>
  </si>
  <si>
    <t>Phytocyanin-related protein</t>
  </si>
  <si>
    <t>Q9FU85</t>
  </si>
  <si>
    <t>Q6K4B3</t>
  </si>
  <si>
    <t>Uncharacterized protein OJ1595_D08.1</t>
  </si>
  <si>
    <t>Q7XSP5</t>
  </si>
  <si>
    <t>Q5ZD20</t>
  </si>
  <si>
    <t>Q2R3C8</t>
  </si>
  <si>
    <t>Q6Z415</t>
  </si>
  <si>
    <t>Q10T56</t>
  </si>
  <si>
    <t>Q5NB17</t>
  </si>
  <si>
    <t>C7IYW1</t>
  </si>
  <si>
    <t>Q5NAW5</t>
  </si>
  <si>
    <t>Q6Z4N5</t>
  </si>
  <si>
    <t>Q6Z6E7</t>
  </si>
  <si>
    <t>Uncharacterized protein OJ1135_F06.25</t>
  </si>
  <si>
    <t>Q5SMY6</t>
  </si>
  <si>
    <t>Q0JLF1</t>
  </si>
  <si>
    <t>Q7XI16</t>
  </si>
  <si>
    <t>Q6Z9L6</t>
  </si>
  <si>
    <t>Uncharacterized protein OJ1224_G08.11</t>
  </si>
  <si>
    <t>Q6K2C5</t>
  </si>
  <si>
    <t>Uncharacterized protein OSJNBa0011D16.12</t>
  </si>
  <si>
    <t>Q5ZDT2</t>
  </si>
  <si>
    <t>Q10ST1</t>
  </si>
  <si>
    <t>B9F6F9</t>
  </si>
  <si>
    <t>Q6Z6U8</t>
  </si>
  <si>
    <t>Uncharacterized protein OSJNBa0073A18.46</t>
  </si>
  <si>
    <t>Q5ZCZ4</t>
  </si>
  <si>
    <t>Q65XH8</t>
  </si>
  <si>
    <t>C7J306</t>
  </si>
  <si>
    <t>Q6L5C9</t>
  </si>
  <si>
    <t>Q6YZ35</t>
  </si>
  <si>
    <t>Uncharacterized protein P0436B05.38</t>
  </si>
  <si>
    <t>Q6YYA1</t>
  </si>
  <si>
    <t>Q7XLZ7</t>
  </si>
  <si>
    <t>Q2QNH6</t>
  </si>
  <si>
    <t>Q6H534</t>
  </si>
  <si>
    <t>Q5VS68</t>
  </si>
  <si>
    <t>C7J5T2</t>
  </si>
  <si>
    <t>Q6Z8V1</t>
  </si>
  <si>
    <t>Uncharacterized protein P0605H02.46</t>
  </si>
  <si>
    <t>Q0INW2</t>
  </si>
  <si>
    <t>Q6AUA8</t>
  </si>
  <si>
    <t>Uncharacterized protein P0017D10.13</t>
  </si>
  <si>
    <t>Q69J39</t>
  </si>
  <si>
    <t>Q6ETX1</t>
  </si>
  <si>
    <t>Q84TZ6</t>
  </si>
  <si>
    <t>Q69XG0</t>
  </si>
  <si>
    <t>C7J5S0</t>
  </si>
  <si>
    <t>Q94LB8</t>
  </si>
  <si>
    <t>Protein description</t>
    <phoneticPr fontId="2"/>
  </si>
  <si>
    <t>Function</t>
    <phoneticPr fontId="2"/>
  </si>
  <si>
    <r>
      <rPr>
        <i/>
        <sz val="10"/>
        <rFont val="Arial"/>
        <family val="2"/>
      </rPr>
      <t>Osatg7-1</t>
    </r>
    <r>
      <rPr>
        <sz val="10"/>
        <rFont val="Arial"/>
        <family val="2"/>
      </rPr>
      <t>/Wild type</t>
    </r>
    <phoneticPr fontId="2"/>
  </si>
  <si>
    <t>pI</t>
    <phoneticPr fontId="2"/>
  </si>
  <si>
    <t>Pr1-like protein</t>
    <phoneticPr fontId="2"/>
  </si>
  <si>
    <t>translation</t>
    <phoneticPr fontId="2"/>
  </si>
  <si>
    <t>Os09g0426000 protein</t>
    <phoneticPr fontId="2"/>
  </si>
  <si>
    <t>channel/transporter</t>
    <phoneticPr fontId="2"/>
  </si>
  <si>
    <t>Tubby-like F-box protein 9</t>
    <phoneticPr fontId="2"/>
  </si>
  <si>
    <t>membrane traffic</t>
    <phoneticPr fontId="2"/>
  </si>
  <si>
    <t>Alpha-amylase isozyme 3A</t>
    <phoneticPr fontId="2"/>
  </si>
  <si>
    <t>Uricase</t>
    <phoneticPr fontId="2"/>
  </si>
  <si>
    <t>redox</t>
    <phoneticPr fontId="2"/>
  </si>
  <si>
    <t>Actin-depolymerizing factor 3</t>
    <phoneticPr fontId="2"/>
  </si>
  <si>
    <t>cell skeleton</t>
    <phoneticPr fontId="2"/>
  </si>
  <si>
    <t>Chitinase 1</t>
    <phoneticPr fontId="2"/>
  </si>
  <si>
    <t>stress related</t>
    <phoneticPr fontId="2"/>
  </si>
  <si>
    <t>Serine/threonine-specific receptor protein kinase-like</t>
    <phoneticPr fontId="2"/>
  </si>
  <si>
    <t>kinase/phosphatase</t>
    <phoneticPr fontId="2"/>
  </si>
  <si>
    <t>Polyprotein</t>
    <phoneticPr fontId="2"/>
  </si>
  <si>
    <t>nucleotide metabolism</t>
    <phoneticPr fontId="2"/>
  </si>
  <si>
    <t>Catalase isozyme B</t>
    <phoneticPr fontId="2"/>
  </si>
  <si>
    <t>redox</t>
    <phoneticPr fontId="2"/>
  </si>
  <si>
    <t>Transposon protein</t>
    <phoneticPr fontId="2"/>
  </si>
  <si>
    <t>Transposon</t>
    <phoneticPr fontId="2"/>
  </si>
  <si>
    <t>Os01g0752700 protein</t>
    <phoneticPr fontId="2"/>
  </si>
  <si>
    <t>ATP synthesis</t>
    <phoneticPr fontId="2"/>
  </si>
  <si>
    <t>Os09g0544900 protein</t>
    <phoneticPr fontId="2"/>
  </si>
  <si>
    <t>Os05g0402800 protein</t>
    <phoneticPr fontId="2"/>
  </si>
  <si>
    <t>40S ribosomal protein S17-4</t>
    <phoneticPr fontId="2"/>
  </si>
  <si>
    <t>ribosomal protein</t>
    <phoneticPr fontId="2"/>
  </si>
  <si>
    <t>OSJNBb0004A17.9 protein</t>
    <phoneticPr fontId="2"/>
  </si>
  <si>
    <t>Non-specific lipid-transfer protein 1</t>
    <phoneticPr fontId="2"/>
  </si>
  <si>
    <t>lipid metabolism</t>
    <phoneticPr fontId="2"/>
  </si>
  <si>
    <t>Os01g0921800 protein</t>
    <phoneticPr fontId="2"/>
  </si>
  <si>
    <t>Callose synthase</t>
    <phoneticPr fontId="2"/>
  </si>
  <si>
    <t>cell wall</t>
    <phoneticPr fontId="2"/>
  </si>
  <si>
    <t>OSEYA1</t>
    <phoneticPr fontId="2"/>
  </si>
  <si>
    <t>kinase/phosphatase</t>
    <phoneticPr fontId="2"/>
  </si>
  <si>
    <t>OSJNBa0093O08.6 protein</t>
    <phoneticPr fontId="2"/>
  </si>
  <si>
    <t>Gag-pol polyprotein</t>
    <phoneticPr fontId="2"/>
  </si>
  <si>
    <t>Os02g0677800 protein</t>
    <phoneticPr fontId="2"/>
  </si>
  <si>
    <t>Os11g0148700 protein</t>
    <phoneticPr fontId="2"/>
  </si>
  <si>
    <t>unknown</t>
    <phoneticPr fontId="2"/>
  </si>
  <si>
    <t>Os11g0598500 protein</t>
    <phoneticPr fontId="2"/>
  </si>
  <si>
    <t>cell signaling</t>
    <phoneticPr fontId="2"/>
  </si>
  <si>
    <t>OSJNBb0022F23.18 protein</t>
    <phoneticPr fontId="2"/>
  </si>
  <si>
    <t>Os01g0165800 protein</t>
    <phoneticPr fontId="2"/>
  </si>
  <si>
    <t>OSJNBb0042I07.6 protein</t>
    <phoneticPr fontId="2"/>
  </si>
  <si>
    <t>Carbonic anhydrase</t>
    <phoneticPr fontId="2"/>
  </si>
  <si>
    <t>carbohydrate metabolism</t>
    <phoneticPr fontId="2"/>
  </si>
  <si>
    <t>Germin-like protein 3-8</t>
    <phoneticPr fontId="2"/>
  </si>
  <si>
    <t>Transposon-related TNP2 protein</t>
    <phoneticPr fontId="2"/>
  </si>
  <si>
    <t>22 kDa kafirin cluster; Ty3-Gypsy type</t>
    <phoneticPr fontId="2"/>
  </si>
  <si>
    <t>nuclear protein</t>
    <phoneticPr fontId="2"/>
  </si>
  <si>
    <t>Os03g0305400 protein</t>
    <phoneticPr fontId="2"/>
  </si>
  <si>
    <t>Glutamate synthase 1 [NADH]</t>
    <phoneticPr fontId="2"/>
  </si>
  <si>
    <t>amino acid metabolism</t>
    <phoneticPr fontId="2"/>
  </si>
  <si>
    <t>Os12g0454800 protein</t>
    <phoneticPr fontId="2"/>
  </si>
  <si>
    <t>Os09g0109600 protein</t>
    <phoneticPr fontId="2"/>
  </si>
  <si>
    <t>Malate synthase</t>
    <phoneticPr fontId="2"/>
  </si>
  <si>
    <t>OSJNBb0070J16.8 protein</t>
    <phoneticPr fontId="2"/>
  </si>
  <si>
    <t>Os02g0734666 protein</t>
    <phoneticPr fontId="2"/>
  </si>
  <si>
    <t>3-ketoacyl-CoA thiolase 2</t>
    <phoneticPr fontId="2"/>
  </si>
  <si>
    <t>3-ketoacyl-CoA thiolase-like protein</t>
    <phoneticPr fontId="2"/>
  </si>
  <si>
    <t>OSJNBa0033G05.13 protein</t>
    <phoneticPr fontId="2"/>
  </si>
  <si>
    <t>Chaperone protein ClpB1</t>
    <phoneticPr fontId="2"/>
  </si>
  <si>
    <t>protein folding</t>
    <phoneticPr fontId="2"/>
  </si>
  <si>
    <t>Os01g0174300 protein</t>
    <phoneticPr fontId="2"/>
  </si>
  <si>
    <t>Serine/threonine-protein kinase</t>
    <phoneticPr fontId="2"/>
  </si>
  <si>
    <t>Os03g0167100 protein</t>
    <phoneticPr fontId="2"/>
  </si>
  <si>
    <t>ribosomal protein</t>
    <phoneticPr fontId="2"/>
  </si>
  <si>
    <t>Peroxisomal (S)-2-hydroxy-acid oxidase GLO3</t>
    <phoneticPr fontId="2"/>
  </si>
  <si>
    <t>carbohydrate metabolism</t>
    <phoneticPr fontId="2"/>
  </si>
  <si>
    <t>Os09g0400500 protein</t>
    <phoneticPr fontId="2"/>
  </si>
  <si>
    <t>OSJNBb0018J12.6 protein</t>
    <phoneticPr fontId="2"/>
  </si>
  <si>
    <t>nuclear protein</t>
    <phoneticPr fontId="2"/>
  </si>
  <si>
    <t>Os08g0158500 protein</t>
    <phoneticPr fontId="2"/>
  </si>
  <si>
    <t>Endoglucanase 4</t>
    <phoneticPr fontId="2"/>
  </si>
  <si>
    <t>cell wall</t>
    <phoneticPr fontId="2"/>
  </si>
  <si>
    <t>Importin beta 1</t>
    <phoneticPr fontId="2"/>
  </si>
  <si>
    <t>Nucleoside diphosphate kinase 1</t>
    <phoneticPr fontId="2"/>
  </si>
  <si>
    <t>nucleotide metabolism</t>
    <phoneticPr fontId="2"/>
  </si>
  <si>
    <t>Shikimate kinase 3</t>
    <phoneticPr fontId="2"/>
  </si>
  <si>
    <t>Os08g0368000 protein</t>
    <phoneticPr fontId="2"/>
  </si>
  <si>
    <t>protein translocation</t>
    <phoneticPr fontId="2"/>
  </si>
  <si>
    <t>Formate dehydrogenase 1</t>
    <phoneticPr fontId="2"/>
  </si>
  <si>
    <t>Hexokinase-6</t>
    <phoneticPr fontId="2"/>
  </si>
  <si>
    <t>Os03g0305000 protein</t>
    <phoneticPr fontId="2"/>
  </si>
  <si>
    <t>protein metabolism</t>
    <phoneticPr fontId="2"/>
  </si>
  <si>
    <t>Malic enzyme</t>
    <phoneticPr fontId="2"/>
  </si>
  <si>
    <t>TCA Cycle</t>
    <phoneticPr fontId="2"/>
  </si>
  <si>
    <t>protein folding</t>
    <phoneticPr fontId="2"/>
  </si>
  <si>
    <t>F-box domain containing protein</t>
    <phoneticPr fontId="2"/>
  </si>
  <si>
    <t>ubiquitin proteasome</t>
    <phoneticPr fontId="2"/>
  </si>
  <si>
    <t>Os02g0530850 protein</t>
    <phoneticPr fontId="2"/>
  </si>
  <si>
    <t>1-Cys peroxiredoxin A</t>
    <phoneticPr fontId="2"/>
  </si>
  <si>
    <t>Os12g0565100 protein</t>
    <phoneticPr fontId="2"/>
  </si>
  <si>
    <t>Fructose-bisphosphate aldolase cytoplasmic isozyme</t>
    <phoneticPr fontId="2"/>
  </si>
  <si>
    <t>OSJNBa0084K11.14 protein</t>
    <phoneticPr fontId="2"/>
  </si>
  <si>
    <t>Os06g0126000 protein</t>
    <phoneticPr fontId="2"/>
  </si>
  <si>
    <t>Os11g0606900 protein</t>
    <phoneticPr fontId="2"/>
  </si>
  <si>
    <t>40S ribosomal protein S30-like</t>
    <phoneticPr fontId="2"/>
  </si>
  <si>
    <t>OSJNBb0050O03.16 protein</t>
    <phoneticPr fontId="2"/>
  </si>
  <si>
    <t>Adenylate kinase A</t>
    <phoneticPr fontId="2"/>
  </si>
  <si>
    <t>ATP synthesis</t>
    <phoneticPr fontId="2"/>
  </si>
  <si>
    <t>Aspartyl aminopeptidase</t>
    <phoneticPr fontId="2"/>
  </si>
  <si>
    <t>protein metabolism</t>
    <phoneticPr fontId="2"/>
  </si>
  <si>
    <t>Ribosomal protein S18</t>
    <phoneticPr fontId="2"/>
  </si>
  <si>
    <t>ribosomal protein</t>
    <phoneticPr fontId="2"/>
  </si>
  <si>
    <t>OsLEA19</t>
    <phoneticPr fontId="2"/>
  </si>
  <si>
    <t>LEA protein</t>
    <phoneticPr fontId="2"/>
  </si>
  <si>
    <t>Retrotransposon protein</t>
    <phoneticPr fontId="2"/>
  </si>
  <si>
    <t>nuclear protein</t>
    <phoneticPr fontId="2"/>
  </si>
  <si>
    <t>Os05g0169400 protein</t>
    <phoneticPr fontId="2"/>
  </si>
  <si>
    <t>60S ribosomal protein L26-1</t>
    <phoneticPr fontId="2"/>
  </si>
  <si>
    <t>Os01g0739000 protein</t>
    <phoneticPr fontId="2"/>
  </si>
  <si>
    <t>protein translocation</t>
    <phoneticPr fontId="2"/>
  </si>
  <si>
    <t>OsLEA16</t>
    <phoneticPr fontId="2"/>
  </si>
  <si>
    <t>Kinesin motor domain containing protein</t>
    <phoneticPr fontId="2"/>
  </si>
  <si>
    <t>cell skeleton</t>
    <phoneticPr fontId="2"/>
  </si>
  <si>
    <t>OSJNBa0085C10.29 protein</t>
    <phoneticPr fontId="2"/>
  </si>
  <si>
    <t>Heterogeneous nuclearribonucleoprotein A2</t>
    <phoneticPr fontId="2"/>
  </si>
  <si>
    <t>Serine/threonine protein-like protein</t>
    <phoneticPr fontId="2"/>
  </si>
  <si>
    <t>kinase/phosphatase</t>
    <phoneticPr fontId="2"/>
  </si>
  <si>
    <t>OSJNBa0038O10.22 protein</t>
    <phoneticPr fontId="2"/>
  </si>
  <si>
    <t>Os03g0182400 protein</t>
    <phoneticPr fontId="2"/>
  </si>
  <si>
    <t>lipid metabolism</t>
    <phoneticPr fontId="2"/>
  </si>
  <si>
    <t>Eukaryotic aspartyl protease family protein</t>
    <phoneticPr fontId="2"/>
  </si>
  <si>
    <t>Os01g0974300 protein</t>
    <phoneticPr fontId="2"/>
  </si>
  <si>
    <t>ABC transporter</t>
    <phoneticPr fontId="2"/>
  </si>
  <si>
    <t>Succinate dehydrogenase [ubiquinone] flavoprotein subunit</t>
    <phoneticPr fontId="2"/>
  </si>
  <si>
    <t>60S ribosomal protein L6</t>
    <phoneticPr fontId="2"/>
  </si>
  <si>
    <t>ribosomal protein</t>
    <phoneticPr fontId="2"/>
  </si>
  <si>
    <t>Os10g0562500 protein</t>
    <phoneticPr fontId="2"/>
  </si>
  <si>
    <t>kinase/phosphatase</t>
    <phoneticPr fontId="2"/>
  </si>
  <si>
    <t>Os05g0302700 protein</t>
    <phoneticPr fontId="2"/>
  </si>
  <si>
    <t>Protein arginine N-methyltransferase 5</t>
    <phoneticPr fontId="2"/>
  </si>
  <si>
    <t>nuclear protein</t>
    <phoneticPr fontId="2"/>
  </si>
  <si>
    <t>Yip1 interacting factor</t>
    <phoneticPr fontId="2"/>
  </si>
  <si>
    <t>cell skeleton</t>
    <phoneticPr fontId="2"/>
  </si>
  <si>
    <t>Carboxymethylenebutenolidase-like protein</t>
    <phoneticPr fontId="2"/>
  </si>
  <si>
    <t>OSJNBa0044M19.10 protein</t>
    <phoneticPr fontId="2"/>
  </si>
  <si>
    <t>Nucleoside diphosphate kinase</t>
    <phoneticPr fontId="2"/>
  </si>
  <si>
    <t>Os09g0258600 protein</t>
    <phoneticPr fontId="2"/>
  </si>
  <si>
    <t>Os05g0548900 protein</t>
    <phoneticPr fontId="2"/>
  </si>
  <si>
    <t>Os05g0507200 protein</t>
    <phoneticPr fontId="2"/>
  </si>
  <si>
    <t>Alpha-amylase/subtilisin inhibitor</t>
    <phoneticPr fontId="2"/>
  </si>
  <si>
    <t>inhibitor</t>
    <phoneticPr fontId="2"/>
  </si>
  <si>
    <t>Catalase isozyme A</t>
    <phoneticPr fontId="2"/>
  </si>
  <si>
    <t>Glyoxalase System</t>
    <phoneticPr fontId="2"/>
  </si>
  <si>
    <t>CBL-interacting protein kinase 21</t>
    <phoneticPr fontId="2"/>
  </si>
  <si>
    <t>kinase/phosphatase</t>
    <phoneticPr fontId="2"/>
  </si>
  <si>
    <t>Nucleoside diphosphate kinase</t>
    <phoneticPr fontId="2"/>
  </si>
  <si>
    <t>nucleotide metabolism</t>
    <phoneticPr fontId="2"/>
  </si>
  <si>
    <t>Peroxisomal fatty acid beta-oxidation multifunctional protein</t>
    <phoneticPr fontId="2"/>
  </si>
  <si>
    <t>lipid metabolism</t>
    <phoneticPr fontId="2"/>
  </si>
  <si>
    <t>60S ribosomal protein L5-1</t>
    <phoneticPr fontId="2"/>
  </si>
  <si>
    <t>ribosomal protein</t>
    <phoneticPr fontId="2"/>
  </si>
  <si>
    <t>Elongation factor Tu</t>
    <phoneticPr fontId="2"/>
  </si>
  <si>
    <t>Isocitrate lyase</t>
    <phoneticPr fontId="2"/>
  </si>
  <si>
    <t>Glyoxalase System</t>
    <phoneticPr fontId="2"/>
  </si>
  <si>
    <t>Os05g0157200 protein</t>
    <phoneticPr fontId="2"/>
  </si>
  <si>
    <t>60S ribosomal protein L30</t>
    <phoneticPr fontId="2"/>
  </si>
  <si>
    <t>Q7XHN3</t>
    <phoneticPr fontId="2"/>
  </si>
  <si>
    <t>Early nodulin 8-like protein</t>
    <phoneticPr fontId="2"/>
  </si>
  <si>
    <t>Cell division cycle protein 48</t>
    <phoneticPr fontId="2"/>
  </si>
  <si>
    <t>cell cycle</t>
    <phoneticPr fontId="2"/>
  </si>
  <si>
    <t>Os08g0530200 protein</t>
    <phoneticPr fontId="2"/>
  </si>
  <si>
    <t>Glutathione S-transferase</t>
    <phoneticPr fontId="2"/>
  </si>
  <si>
    <t>Q6Z9P5</t>
    <phoneticPr fontId="2"/>
  </si>
  <si>
    <t>Os08g0290700 protein</t>
    <phoneticPr fontId="2"/>
  </si>
  <si>
    <t>Adaptin ear-binding coat-associated protein 2</t>
    <phoneticPr fontId="2"/>
  </si>
  <si>
    <t>membrane traffic</t>
    <phoneticPr fontId="2"/>
  </si>
  <si>
    <t>Q84UR8</t>
    <phoneticPr fontId="2"/>
  </si>
  <si>
    <t>Cold shock domain protein 2</t>
    <phoneticPr fontId="2"/>
  </si>
  <si>
    <t>Pyruvate kinase</t>
    <phoneticPr fontId="2"/>
  </si>
  <si>
    <t>Xylanase inhibitor protein 2</t>
    <phoneticPr fontId="2"/>
  </si>
  <si>
    <t>P46466</t>
    <phoneticPr fontId="2"/>
  </si>
  <si>
    <t>26S proteasome regulatory subunit 4</t>
    <phoneticPr fontId="2"/>
  </si>
  <si>
    <t>Q6Z0Z3</t>
    <phoneticPr fontId="2"/>
  </si>
  <si>
    <t>HGA1</t>
    <phoneticPr fontId="2"/>
  </si>
  <si>
    <t>Stress-related protein</t>
    <phoneticPr fontId="2"/>
  </si>
  <si>
    <t>OsLEA17</t>
    <phoneticPr fontId="4"/>
  </si>
  <si>
    <t>LEA protein</t>
    <phoneticPr fontId="2"/>
  </si>
  <si>
    <t>Hexose transporter</t>
    <phoneticPr fontId="2"/>
  </si>
  <si>
    <t>channel/transporter</t>
    <phoneticPr fontId="2"/>
  </si>
  <si>
    <t>Os03g0277300 protein</t>
    <phoneticPr fontId="2"/>
  </si>
  <si>
    <t>H2KWF1</t>
    <phoneticPr fontId="2"/>
  </si>
  <si>
    <t>Parkeol synthase</t>
    <phoneticPr fontId="2"/>
  </si>
  <si>
    <t>unknown</t>
    <phoneticPr fontId="2"/>
  </si>
  <si>
    <t>60S ribosomal protein L31</t>
    <phoneticPr fontId="2"/>
  </si>
  <si>
    <t>Nuclear transport factor 2</t>
    <phoneticPr fontId="2"/>
  </si>
  <si>
    <t>protein metabolism</t>
    <phoneticPr fontId="2"/>
  </si>
  <si>
    <t>Endoribonuclease E</t>
    <phoneticPr fontId="2"/>
  </si>
  <si>
    <t>nucleotide metabolism</t>
    <phoneticPr fontId="2"/>
  </si>
  <si>
    <t>40S ribosomal protein S23</t>
    <phoneticPr fontId="2"/>
  </si>
  <si>
    <t>Apospory-associated protein C</t>
    <phoneticPr fontId="2"/>
  </si>
  <si>
    <t>Glyoxalase family protein</t>
    <phoneticPr fontId="2"/>
  </si>
  <si>
    <t>Glyoxalase System</t>
    <phoneticPr fontId="2"/>
  </si>
  <si>
    <t>Superoxide dismutase [Cu-Zn]</t>
    <phoneticPr fontId="2"/>
  </si>
  <si>
    <t>redox</t>
    <phoneticPr fontId="2"/>
  </si>
  <si>
    <t>Os02g0307000 protein</t>
    <phoneticPr fontId="2"/>
  </si>
  <si>
    <t>Os04g0501000 protein</t>
    <phoneticPr fontId="2"/>
  </si>
  <si>
    <t>Glycine-rich RNA binding protein</t>
    <phoneticPr fontId="2"/>
  </si>
  <si>
    <t>40S ribosomal protein S7</t>
    <phoneticPr fontId="2"/>
  </si>
  <si>
    <t>Ribosomal protein S19</t>
    <phoneticPr fontId="2"/>
  </si>
  <si>
    <t>Q69QM0</t>
    <phoneticPr fontId="2"/>
  </si>
  <si>
    <t>Stress-inducible membrane pore protein</t>
    <phoneticPr fontId="2"/>
  </si>
  <si>
    <t>Allergenic protein</t>
    <phoneticPr fontId="2"/>
  </si>
  <si>
    <t>Os09g0327100 protein</t>
    <phoneticPr fontId="2"/>
  </si>
  <si>
    <t>OSJNBa0055C08.3 protein</t>
    <phoneticPr fontId="2"/>
  </si>
  <si>
    <t>Os04g0679400 protein</t>
    <phoneticPr fontId="2"/>
  </si>
  <si>
    <t>Q8H3S1</t>
    <phoneticPr fontId="2"/>
  </si>
  <si>
    <t>Os08g0321000 protein</t>
    <phoneticPr fontId="2"/>
  </si>
  <si>
    <t>Cyclin-T1-1</t>
    <phoneticPr fontId="2"/>
  </si>
  <si>
    <t>cell cycle</t>
    <phoneticPr fontId="2"/>
  </si>
  <si>
    <t>B1358B12.15 protein</t>
    <phoneticPr fontId="2"/>
  </si>
  <si>
    <t>Os05g0474600 protein</t>
    <phoneticPr fontId="2"/>
  </si>
  <si>
    <t>UDP-glucose 6-dehydrogenase</t>
    <phoneticPr fontId="2"/>
  </si>
  <si>
    <t>carbohydrate metabolism</t>
    <phoneticPr fontId="2"/>
  </si>
  <si>
    <t>Pentatricopeptide repeat containing protein</t>
    <phoneticPr fontId="2"/>
  </si>
  <si>
    <t>Ankyrin repeat protein-like</t>
    <phoneticPr fontId="2"/>
  </si>
  <si>
    <t>Aquaporin PIP2-1</t>
    <phoneticPr fontId="2"/>
  </si>
  <si>
    <t>Annexin</t>
    <phoneticPr fontId="2"/>
  </si>
  <si>
    <t>Mitochondrial outer membrane protein porin 2</t>
    <phoneticPr fontId="2"/>
  </si>
  <si>
    <r>
      <t>LEA protein</t>
    </r>
    <r>
      <rPr>
        <sz val="10"/>
        <rFont val="ＭＳ Ｐゴシック"/>
        <family val="3"/>
        <charset val="128"/>
      </rPr>
      <t>　</t>
    </r>
  </si>
  <si>
    <t>60S ribosomal protein L11</t>
    <phoneticPr fontId="2"/>
  </si>
  <si>
    <t>Os05g0400400 protein</t>
    <phoneticPr fontId="2"/>
  </si>
  <si>
    <t>cytochrome</t>
    <phoneticPr fontId="2"/>
  </si>
  <si>
    <t>Malic enzyme</t>
    <phoneticPr fontId="2"/>
  </si>
  <si>
    <t>Os03g0819100 protein</t>
    <phoneticPr fontId="2"/>
  </si>
  <si>
    <t>Serine/threonine-protein kinase TOR</t>
    <phoneticPr fontId="2"/>
  </si>
  <si>
    <t>Os09g0567300 protein</t>
    <phoneticPr fontId="2"/>
  </si>
  <si>
    <t>Receptor kinase Lecrk</t>
    <phoneticPr fontId="2"/>
  </si>
  <si>
    <t>Os04g0538000 protein</t>
    <phoneticPr fontId="2"/>
  </si>
  <si>
    <t>Os06g0340600 protein</t>
    <phoneticPr fontId="2"/>
  </si>
  <si>
    <t>UDP-arabinopyranose mutase 1</t>
    <phoneticPr fontId="2"/>
  </si>
  <si>
    <t>Os03g0277500 protein</t>
    <phoneticPr fontId="2"/>
  </si>
  <si>
    <t>Endo-1,4-beta-xylanase</t>
    <phoneticPr fontId="2"/>
  </si>
  <si>
    <t>Cytosolic tRNA-Ala synthetase</t>
    <phoneticPr fontId="2"/>
  </si>
  <si>
    <t>amino acid metabolism</t>
    <phoneticPr fontId="2"/>
  </si>
  <si>
    <t>Os03g0213300 protein</t>
    <phoneticPr fontId="2"/>
  </si>
  <si>
    <t>Coatomer subunit epsilon-1</t>
    <phoneticPr fontId="2"/>
  </si>
  <si>
    <t>membrane traffic</t>
    <phoneticPr fontId="2"/>
  </si>
  <si>
    <t>60S ribosomal protein L13</t>
    <phoneticPr fontId="2"/>
  </si>
  <si>
    <t>Nucleoside diphosphate kinase 1</t>
    <phoneticPr fontId="2"/>
  </si>
  <si>
    <t>Fructose-bisphosphate aldolase</t>
    <phoneticPr fontId="2"/>
  </si>
  <si>
    <t>Expressed protein</t>
    <phoneticPr fontId="2"/>
  </si>
  <si>
    <t>60 kDa chaperonin</t>
    <phoneticPr fontId="2"/>
  </si>
  <si>
    <t>Ras-related protein RIC2</t>
    <phoneticPr fontId="2"/>
  </si>
  <si>
    <t>Os02g0196800 protein</t>
    <phoneticPr fontId="2"/>
  </si>
  <si>
    <t>Os03g0300400 protein</t>
    <phoneticPr fontId="2"/>
  </si>
  <si>
    <t>hormone</t>
    <phoneticPr fontId="2"/>
  </si>
  <si>
    <t>Glyceraldehyde-3-phosphate dehydrogenase 1</t>
    <phoneticPr fontId="2"/>
  </si>
  <si>
    <t>TCA Cycle</t>
    <phoneticPr fontId="2"/>
  </si>
  <si>
    <t>Os11g0595000 protein</t>
    <phoneticPr fontId="2"/>
  </si>
  <si>
    <t>Os12g0637200 protein</t>
    <phoneticPr fontId="2"/>
  </si>
  <si>
    <t>Q6ZFF1</t>
    <phoneticPr fontId="2"/>
  </si>
  <si>
    <t>Os08g0482700 protein</t>
    <phoneticPr fontId="2"/>
  </si>
  <si>
    <t>unknown</t>
    <phoneticPr fontId="2"/>
  </si>
  <si>
    <t>La related protein-like</t>
    <phoneticPr fontId="2"/>
  </si>
  <si>
    <t>Glucose and ribitol dehydrogenase</t>
    <phoneticPr fontId="2"/>
  </si>
  <si>
    <t>carbohydrate metabolism</t>
    <phoneticPr fontId="2"/>
  </si>
  <si>
    <t>Pyruvate decarboxylase isozyme 2</t>
    <phoneticPr fontId="2"/>
  </si>
  <si>
    <t>Os03g0160900 protein</t>
    <phoneticPr fontId="2"/>
  </si>
  <si>
    <t>OSJNBa0036B17.8 protein</t>
    <phoneticPr fontId="2"/>
  </si>
  <si>
    <t>Kinesin-like protein</t>
    <phoneticPr fontId="2"/>
  </si>
  <si>
    <t>Dynamin</t>
    <phoneticPr fontId="2"/>
  </si>
  <si>
    <t>Gag-pol polyprotein</t>
    <phoneticPr fontId="2"/>
  </si>
  <si>
    <t>SGT1</t>
    <phoneticPr fontId="4"/>
  </si>
  <si>
    <t>Os05g0486700 protein</t>
    <phoneticPr fontId="2"/>
  </si>
  <si>
    <t>Pectinesterase</t>
    <phoneticPr fontId="2"/>
  </si>
  <si>
    <t>cell wall</t>
    <phoneticPr fontId="2"/>
  </si>
  <si>
    <t>Os07g0182100 protein</t>
    <phoneticPr fontId="2"/>
  </si>
  <si>
    <t>Os06g0600100 protein</t>
    <phoneticPr fontId="2"/>
  </si>
  <si>
    <t>Peroxiredoxin-2F</t>
    <phoneticPr fontId="2"/>
  </si>
  <si>
    <t>redox</t>
    <phoneticPr fontId="2"/>
  </si>
  <si>
    <t>Os03g0804800 protein</t>
    <phoneticPr fontId="2"/>
  </si>
  <si>
    <t>protein folding</t>
    <phoneticPr fontId="2"/>
  </si>
  <si>
    <t>Cytosine-specific methyltransferase</t>
    <phoneticPr fontId="2"/>
  </si>
  <si>
    <t>Os09g0474300 protein</t>
    <phoneticPr fontId="2"/>
  </si>
  <si>
    <t>Os10g0550100 protein</t>
    <phoneticPr fontId="2"/>
  </si>
  <si>
    <t>Nodulation receptor kinase-like protein</t>
    <phoneticPr fontId="2"/>
  </si>
  <si>
    <t>Prolamin</t>
    <phoneticPr fontId="2"/>
  </si>
  <si>
    <t>storage protein</t>
    <phoneticPr fontId="2"/>
  </si>
  <si>
    <t>Os02g0586400 protein</t>
    <phoneticPr fontId="2"/>
  </si>
  <si>
    <t>Protein transport protein SEC23</t>
    <phoneticPr fontId="2"/>
  </si>
  <si>
    <t>60S ribosomal protein L27</t>
    <phoneticPr fontId="2"/>
  </si>
  <si>
    <t>Os06g0716700 protein</t>
    <phoneticPr fontId="2"/>
  </si>
  <si>
    <t>Aldehyde dehydrogenase ALDH2b</t>
    <phoneticPr fontId="2"/>
  </si>
  <si>
    <t>Glutathione S-transferase GSTU6</t>
    <phoneticPr fontId="2"/>
  </si>
  <si>
    <t>Succinate-semialdehyde dehydrogenase</t>
    <phoneticPr fontId="2"/>
  </si>
  <si>
    <t>Monooxygenase</t>
    <phoneticPr fontId="2"/>
  </si>
  <si>
    <t>Os02g0708100 protein</t>
    <phoneticPr fontId="2"/>
  </si>
  <si>
    <t>OSJNBb0015C06.7 protein</t>
    <phoneticPr fontId="2"/>
  </si>
  <si>
    <t>Protein argonaute 1A</t>
    <phoneticPr fontId="2"/>
  </si>
  <si>
    <t>Villin</t>
    <phoneticPr fontId="2"/>
  </si>
  <si>
    <t>Phosphoglycerate kinase</t>
    <phoneticPr fontId="2"/>
  </si>
  <si>
    <t>Os01g0156300 protein</t>
    <phoneticPr fontId="2"/>
  </si>
  <si>
    <t>26S proteasome regulatory subunit S2</t>
    <phoneticPr fontId="2"/>
  </si>
  <si>
    <t>Os09g0501100 protein</t>
    <phoneticPr fontId="2"/>
  </si>
  <si>
    <t>Os08g0155000 protein</t>
    <phoneticPr fontId="2"/>
  </si>
  <si>
    <t>GTP-binding nuclear protein Ran-2</t>
    <phoneticPr fontId="2"/>
  </si>
  <si>
    <t>Receptor protein kinase PERK1-like</t>
    <phoneticPr fontId="2"/>
  </si>
  <si>
    <t>Os05g0569500 protein</t>
    <phoneticPr fontId="2"/>
  </si>
  <si>
    <t>Glycine-rich RNA-binding protein GRP1A</t>
    <phoneticPr fontId="2"/>
  </si>
  <si>
    <t>Fusarium resistance protein I2C-5-like</t>
    <phoneticPr fontId="2"/>
  </si>
  <si>
    <t>IAA-amino acid hydrolase ILR1-like 5</t>
    <phoneticPr fontId="2"/>
  </si>
  <si>
    <t>hormone</t>
    <phoneticPr fontId="2"/>
  </si>
  <si>
    <t>Q6ZL16</t>
    <phoneticPr fontId="2"/>
  </si>
  <si>
    <t>Os07g0573800 protein</t>
    <phoneticPr fontId="2"/>
  </si>
  <si>
    <t>Os06g0174800 protein</t>
    <phoneticPr fontId="2"/>
  </si>
  <si>
    <t>Malate dehydrogenase</t>
    <phoneticPr fontId="2"/>
  </si>
  <si>
    <t>Glucose-6-phosphate isomerase</t>
    <phoneticPr fontId="2"/>
  </si>
  <si>
    <t>Nascent polypeptide associated complex alpha chain</t>
    <phoneticPr fontId="2"/>
  </si>
  <si>
    <t>Glutaredoxin-C6</t>
    <phoneticPr fontId="2"/>
  </si>
  <si>
    <t>Os08g0516000 protein</t>
    <phoneticPr fontId="2"/>
  </si>
  <si>
    <t>Os03g0705300 protein</t>
    <phoneticPr fontId="2"/>
  </si>
  <si>
    <t>OSJNBa0019K04.16 protein</t>
    <phoneticPr fontId="2"/>
  </si>
  <si>
    <t>Enolase</t>
    <phoneticPr fontId="2"/>
  </si>
  <si>
    <t>Q8LLZ1</t>
    <phoneticPr fontId="2"/>
  </si>
  <si>
    <t>Retroelement</t>
    <phoneticPr fontId="2"/>
  </si>
  <si>
    <t>Os03g0793900 protein</t>
    <phoneticPr fontId="2"/>
  </si>
  <si>
    <t>Os05g0111200 protein</t>
    <phoneticPr fontId="2"/>
  </si>
  <si>
    <t>OSJNBa0073L13.2 protein</t>
    <phoneticPr fontId="2"/>
  </si>
  <si>
    <t>Os01g0148500 protein</t>
    <phoneticPr fontId="2"/>
  </si>
  <si>
    <t>Histone H4</t>
    <phoneticPr fontId="2"/>
  </si>
  <si>
    <t>40S ribosomal protein S16</t>
    <phoneticPr fontId="2"/>
  </si>
  <si>
    <t>Glutathione S-transferase GSTU6</t>
    <phoneticPr fontId="2"/>
  </si>
  <si>
    <t>Alcohol dehydrogenase 1</t>
    <phoneticPr fontId="2"/>
  </si>
  <si>
    <t>Oryzain alpha chain</t>
    <phoneticPr fontId="2"/>
  </si>
  <si>
    <t>40S ribosomal protein S12</t>
    <phoneticPr fontId="2"/>
  </si>
  <si>
    <t>3'(2'),5'-bisphosphate nucleotidase</t>
    <phoneticPr fontId="2"/>
  </si>
  <si>
    <t>Os02g0285800 protein</t>
    <phoneticPr fontId="2"/>
  </si>
  <si>
    <t>Os06g0523800 protein</t>
    <phoneticPr fontId="2"/>
  </si>
  <si>
    <t>Starch synthase DULL1</t>
    <phoneticPr fontId="2"/>
  </si>
  <si>
    <t>60S ribosomal protein L2</t>
    <phoneticPr fontId="2"/>
  </si>
  <si>
    <t>Os10g0162400 protein</t>
    <phoneticPr fontId="2"/>
  </si>
  <si>
    <t>Histone H2B</t>
    <phoneticPr fontId="2"/>
  </si>
  <si>
    <t>Os02g0131300 protein</t>
    <phoneticPr fontId="2"/>
  </si>
  <si>
    <t>Transmembrane protein Tmp21</t>
    <phoneticPr fontId="2"/>
  </si>
  <si>
    <t>N-acetyl glutamate kinase 2</t>
    <phoneticPr fontId="2"/>
  </si>
  <si>
    <t>60S ribosomal protein L18a</t>
    <phoneticPr fontId="2"/>
  </si>
  <si>
    <t>Protein disulfide isomerase-like 2-3</t>
    <phoneticPr fontId="2"/>
  </si>
  <si>
    <t>Os03g0598700 protein</t>
    <phoneticPr fontId="2"/>
  </si>
  <si>
    <t>40S ribosomal protein S2</t>
    <phoneticPr fontId="2"/>
  </si>
  <si>
    <t>Os02g0198600 protein</t>
    <phoneticPr fontId="2"/>
  </si>
  <si>
    <t>Proteasome subunit beta type</t>
    <phoneticPr fontId="2"/>
  </si>
  <si>
    <t>Embryo-specific protein</t>
    <phoneticPr fontId="2"/>
  </si>
  <si>
    <t>60S ribosomal protein L3</t>
    <phoneticPr fontId="2"/>
  </si>
  <si>
    <t>Gamma interferon inducible lysosomal thiol reductase</t>
    <phoneticPr fontId="2"/>
  </si>
  <si>
    <t>NB-ARC domain containing protein</t>
    <phoneticPr fontId="2"/>
  </si>
  <si>
    <t>Os02g0162500 protein</t>
    <phoneticPr fontId="2"/>
  </si>
  <si>
    <t>Q69QX2</t>
    <phoneticPr fontId="2"/>
  </si>
  <si>
    <t>Os08g0296900 protein</t>
    <phoneticPr fontId="2"/>
  </si>
  <si>
    <t>Aspartate aminotransferase</t>
    <phoneticPr fontId="2"/>
  </si>
  <si>
    <t>OsLEA14-A</t>
    <phoneticPr fontId="2"/>
  </si>
  <si>
    <t>Pectinesterase</t>
    <phoneticPr fontId="2"/>
  </si>
  <si>
    <t>Os08g0345700 protein</t>
    <phoneticPr fontId="2"/>
  </si>
  <si>
    <t>60S ribosomal protein L4/L1</t>
    <phoneticPr fontId="2"/>
  </si>
  <si>
    <t>Peptidyl-prolyl cis-trans isomerase</t>
    <phoneticPr fontId="2"/>
  </si>
  <si>
    <t>Glyceraldehyde-3-phosphate dehydrogenase 3</t>
    <phoneticPr fontId="2"/>
  </si>
  <si>
    <t>OSJNBa0083D01.8 protein</t>
    <phoneticPr fontId="2"/>
  </si>
  <si>
    <t>60S ribosomal protein L18</t>
    <phoneticPr fontId="2"/>
  </si>
  <si>
    <t>60S ribosomal protein L21</t>
    <phoneticPr fontId="2"/>
  </si>
  <si>
    <t>Embryonic abundant protein 1</t>
    <phoneticPr fontId="2"/>
  </si>
  <si>
    <t>OSJNBb0066J23.7 protein</t>
    <phoneticPr fontId="2"/>
  </si>
  <si>
    <t>Ribosomal protein</t>
    <phoneticPr fontId="2"/>
  </si>
  <si>
    <t>Os08g0130600 protein</t>
    <phoneticPr fontId="2"/>
  </si>
  <si>
    <t>Sucrose synthase 2</t>
    <phoneticPr fontId="2"/>
  </si>
  <si>
    <t>Alanine aminotransferase</t>
    <phoneticPr fontId="2"/>
  </si>
  <si>
    <t>40S ribosomal protein S7</t>
    <phoneticPr fontId="2"/>
  </si>
  <si>
    <t>OSJNBa0058K23.7 protein</t>
    <phoneticPr fontId="2"/>
  </si>
  <si>
    <t>Ankyrin-like protein</t>
    <phoneticPr fontId="2"/>
  </si>
  <si>
    <t>Glutelin type-A 1</t>
    <phoneticPr fontId="2"/>
  </si>
  <si>
    <t>storage protein</t>
    <phoneticPr fontId="2"/>
  </si>
  <si>
    <t>Os01g0898500 protein</t>
    <phoneticPr fontId="2"/>
  </si>
  <si>
    <t>Os11g0514000 protein</t>
    <phoneticPr fontId="2"/>
  </si>
  <si>
    <t>60S acidic ribosomal protein P0</t>
    <phoneticPr fontId="2"/>
  </si>
  <si>
    <t>Superoxide dismutase [Mn]</t>
    <phoneticPr fontId="2"/>
  </si>
  <si>
    <t>Os07g0150400 protein</t>
    <phoneticPr fontId="2"/>
  </si>
  <si>
    <t>OSJNBa0039C07.11 protein</t>
    <phoneticPr fontId="2"/>
  </si>
  <si>
    <t>amino acid metabolism</t>
    <phoneticPr fontId="2"/>
  </si>
  <si>
    <t>13 kDa prolamin</t>
    <phoneticPr fontId="2"/>
  </si>
  <si>
    <t>storage protein</t>
    <phoneticPr fontId="2"/>
  </si>
  <si>
    <t>Os06g0221300 protein</t>
    <phoneticPr fontId="2"/>
  </si>
  <si>
    <t>4-methyl-5(B-hydroxyethyl)-thiazol monophosphate biosynthesis enzyme</t>
    <phoneticPr fontId="2"/>
  </si>
  <si>
    <t>Dihydrolipoyl dehydrogenase</t>
    <phoneticPr fontId="2"/>
  </si>
  <si>
    <t>TCA Cycle</t>
    <phoneticPr fontId="2"/>
  </si>
  <si>
    <t>Os06g0602600 protein</t>
    <phoneticPr fontId="2"/>
  </si>
  <si>
    <t>unknown</t>
    <phoneticPr fontId="2"/>
  </si>
  <si>
    <t>Triosephosphate isomerase</t>
    <phoneticPr fontId="2"/>
  </si>
  <si>
    <t>Pyruvate, phosphate dikinase 2</t>
    <phoneticPr fontId="2"/>
  </si>
  <si>
    <t>Mitochondrial phosphate transporter</t>
    <phoneticPr fontId="2"/>
  </si>
  <si>
    <t>Oleosin 18 kDa</t>
    <phoneticPr fontId="2"/>
  </si>
  <si>
    <t>Os02g0686400 protein</t>
    <phoneticPr fontId="2"/>
  </si>
  <si>
    <t>5-methyltetrahydropteroyltriglutamate-homocysteine methyltransferase</t>
    <phoneticPr fontId="2"/>
  </si>
  <si>
    <t>T-complex protein 1 subunit alpha</t>
    <phoneticPr fontId="2"/>
  </si>
  <si>
    <t>Myb-binding protein</t>
    <phoneticPr fontId="2"/>
  </si>
  <si>
    <t>Cell division protein ftsZ</t>
    <phoneticPr fontId="2"/>
  </si>
  <si>
    <t>cell cycle</t>
    <phoneticPr fontId="2"/>
  </si>
  <si>
    <t>6-phosphogluconate dehydrogenase</t>
    <phoneticPr fontId="2"/>
  </si>
  <si>
    <t>Anthranilate synthase alpha 1 subunit</t>
    <phoneticPr fontId="2"/>
  </si>
  <si>
    <t>Os02g0770500 protein</t>
    <phoneticPr fontId="2"/>
  </si>
  <si>
    <t>14-3-3-like protein GF14-B</t>
    <phoneticPr fontId="2"/>
  </si>
  <si>
    <t>Ubiquitin-like modifier-activating enzyme 5</t>
    <phoneticPr fontId="2"/>
  </si>
  <si>
    <t>ubiquitin proteasome</t>
    <phoneticPr fontId="2"/>
  </si>
  <si>
    <t>60S ribosomal protein L17</t>
    <phoneticPr fontId="2"/>
  </si>
  <si>
    <t>Q0IM71</t>
    <phoneticPr fontId="2"/>
  </si>
  <si>
    <t>Os12g0593000 protein</t>
    <phoneticPr fontId="2"/>
  </si>
  <si>
    <t>cell signaling</t>
    <phoneticPr fontId="2"/>
  </si>
  <si>
    <t>Ribosomal protein L15</t>
    <phoneticPr fontId="2"/>
  </si>
  <si>
    <t>Seed allergenic protein RAG2</t>
    <phoneticPr fontId="2"/>
  </si>
  <si>
    <t>inhibitor</t>
    <phoneticPr fontId="2"/>
  </si>
  <si>
    <t>Protein phosphatase 2C 27</t>
    <phoneticPr fontId="2"/>
  </si>
  <si>
    <t>60S ribosomal protein L7a</t>
    <phoneticPr fontId="2"/>
  </si>
  <si>
    <t>Hsr201 hypersensitivity-related protein</t>
    <phoneticPr fontId="2"/>
  </si>
  <si>
    <t>stress related</t>
    <phoneticPr fontId="2"/>
  </si>
  <si>
    <t>Os07g0159800 protein</t>
    <phoneticPr fontId="2"/>
  </si>
  <si>
    <t>Os08g0490600 protein</t>
    <phoneticPr fontId="2"/>
  </si>
  <si>
    <t xml:space="preserve">ribosomal protein </t>
    <phoneticPr fontId="2"/>
  </si>
  <si>
    <t>Os02g0622300 protein</t>
    <phoneticPr fontId="2"/>
  </si>
  <si>
    <t>HSP 81-3</t>
    <phoneticPr fontId="2"/>
  </si>
  <si>
    <t>Elongation factor Ts</t>
    <phoneticPr fontId="2"/>
  </si>
  <si>
    <t>6-phosphogluconolactonase 4</t>
    <phoneticPr fontId="2"/>
  </si>
  <si>
    <t>carbohydrate metabolism</t>
    <phoneticPr fontId="2"/>
  </si>
  <si>
    <t>OSJNBa0072K14.5 protein</t>
    <phoneticPr fontId="2"/>
  </si>
  <si>
    <t>Os07g0216600 protein</t>
    <phoneticPr fontId="2"/>
  </si>
  <si>
    <t>Glutelin type-A 2</t>
    <phoneticPr fontId="2"/>
  </si>
  <si>
    <t>DNA ligase</t>
    <phoneticPr fontId="2"/>
  </si>
  <si>
    <t>nucleotide metabolism</t>
    <phoneticPr fontId="2"/>
  </si>
  <si>
    <t>Cytochrome P450</t>
    <phoneticPr fontId="2"/>
  </si>
  <si>
    <t>cytochrome</t>
    <phoneticPr fontId="2"/>
  </si>
  <si>
    <t>Os05g0171300 protein</t>
    <phoneticPr fontId="2"/>
  </si>
  <si>
    <t>channel/transporter</t>
    <phoneticPr fontId="2"/>
  </si>
  <si>
    <t>Tubulin alpha-3 chain</t>
    <phoneticPr fontId="2"/>
  </si>
  <si>
    <t>Os08g0230200 protein</t>
    <phoneticPr fontId="2"/>
  </si>
  <si>
    <t>Os05g0317200 protein</t>
    <phoneticPr fontId="2"/>
  </si>
  <si>
    <t>Q69NF8</t>
    <phoneticPr fontId="2"/>
  </si>
  <si>
    <t>Os09g0529900 protein</t>
    <phoneticPr fontId="2"/>
  </si>
  <si>
    <t>Os03g0255500 protein</t>
    <phoneticPr fontId="2"/>
  </si>
  <si>
    <t>Os03g0161100 protein</t>
    <phoneticPr fontId="2"/>
  </si>
  <si>
    <t>26S proteasome regulatory subunit 6A</t>
    <phoneticPr fontId="2"/>
  </si>
  <si>
    <t>Os05g0331550 protein</t>
    <phoneticPr fontId="2"/>
  </si>
  <si>
    <t>Acid phosphatase 1</t>
    <phoneticPr fontId="2"/>
  </si>
  <si>
    <t>Os04g0176900 protein</t>
    <phoneticPr fontId="2"/>
  </si>
  <si>
    <t>Prolamin PPROL 14E</t>
    <phoneticPr fontId="2"/>
  </si>
  <si>
    <t>Serine/threonine-protein kinase</t>
    <phoneticPr fontId="2"/>
  </si>
  <si>
    <t>Os01g0939500 protein</t>
    <phoneticPr fontId="2"/>
  </si>
  <si>
    <t>Dehydroascorbate reductase</t>
    <phoneticPr fontId="2"/>
  </si>
  <si>
    <t>Bifunctional aminoacyl-tRNA synthetase</t>
    <phoneticPr fontId="2"/>
  </si>
  <si>
    <t>Q0E2Q7</t>
    <phoneticPr fontId="2"/>
  </si>
  <si>
    <t>Os02g0220500 protein</t>
    <phoneticPr fontId="2"/>
  </si>
  <si>
    <t>Os08g0109200 protein</t>
    <phoneticPr fontId="2"/>
  </si>
  <si>
    <t>Os04g0606450 protein</t>
    <phoneticPr fontId="2"/>
  </si>
  <si>
    <t>UBP1 interacting protein 1a</t>
    <phoneticPr fontId="2"/>
  </si>
  <si>
    <t>Os05g0350500 protein</t>
    <phoneticPr fontId="2"/>
  </si>
  <si>
    <t>Os01g0862300 protein</t>
    <phoneticPr fontId="2"/>
  </si>
  <si>
    <t>Germin-like protein 8-2</t>
    <phoneticPr fontId="2"/>
  </si>
  <si>
    <t xml:space="preserve">3-isopropylmalate dehydrogenase </t>
    <phoneticPr fontId="2"/>
  </si>
  <si>
    <t>Seed allergenic protein RA5</t>
    <phoneticPr fontId="2"/>
  </si>
  <si>
    <t>Acetyltransferase 1-like</t>
    <phoneticPr fontId="2"/>
  </si>
  <si>
    <t>Methylthioadenosine/S-adenosyl homocysteine nucleosidase</t>
    <phoneticPr fontId="2"/>
  </si>
  <si>
    <t>Phosphoglycerate kinase</t>
    <phoneticPr fontId="2"/>
  </si>
  <si>
    <t>Os11g0610700 protein</t>
    <phoneticPr fontId="2"/>
  </si>
  <si>
    <t>Cysteine synthase</t>
    <phoneticPr fontId="2"/>
  </si>
  <si>
    <t>40S ribosomal protein S4</t>
    <phoneticPr fontId="2"/>
  </si>
  <si>
    <t>Q2R2W2</t>
    <phoneticPr fontId="2"/>
  </si>
  <si>
    <t>14-3-3-like protein GF14-D</t>
    <phoneticPr fontId="2"/>
  </si>
  <si>
    <t>Q2QNT0</t>
    <phoneticPr fontId="2"/>
  </si>
  <si>
    <t>Os12g0555200 protein</t>
    <phoneticPr fontId="2"/>
  </si>
  <si>
    <t>hormone</t>
    <phoneticPr fontId="2"/>
  </si>
  <si>
    <t>Eukaryotic initiation factor 4A-1</t>
    <phoneticPr fontId="2"/>
  </si>
  <si>
    <t>Armadillo repeat containing protein</t>
    <phoneticPr fontId="2"/>
  </si>
  <si>
    <t>Ras-related protein RIC1</t>
    <phoneticPr fontId="2"/>
  </si>
  <si>
    <t>Os08g0436800 protein</t>
    <phoneticPr fontId="2"/>
  </si>
  <si>
    <t>Os04g0404400 protein</t>
    <phoneticPr fontId="2"/>
  </si>
  <si>
    <t>Q0DAS9</t>
    <phoneticPr fontId="2"/>
  </si>
  <si>
    <t>Phytosulfokines 1</t>
    <phoneticPr fontId="2"/>
  </si>
  <si>
    <t>cell wall</t>
    <phoneticPr fontId="2"/>
  </si>
  <si>
    <t>40S ribosomal protein S24</t>
    <phoneticPr fontId="2"/>
  </si>
  <si>
    <t>Os09g0119600 protein</t>
    <phoneticPr fontId="2"/>
  </si>
  <si>
    <t>Glutamine synthetase cytosolic isozyme 1-3</t>
    <phoneticPr fontId="2"/>
  </si>
  <si>
    <t>Bifunctional 3'-phosphoadenosine 5'-phosphosulfate synthethase</t>
    <phoneticPr fontId="2"/>
  </si>
  <si>
    <t>Proteomicshosphoglucomutase</t>
    <phoneticPr fontId="2"/>
  </si>
  <si>
    <t>Os03g0367000 protein</t>
    <phoneticPr fontId="2"/>
  </si>
  <si>
    <t>Glucose-6-phosphate/phosphate translocator</t>
    <phoneticPr fontId="2"/>
  </si>
  <si>
    <t>Os02g0242600 protein</t>
    <phoneticPr fontId="2"/>
  </si>
  <si>
    <t>Calmodulin-2</t>
    <phoneticPr fontId="2"/>
  </si>
  <si>
    <t>Thioredoxin H2-2</t>
    <phoneticPr fontId="2"/>
  </si>
  <si>
    <t>OSJNBa0019K04.21 protein</t>
    <phoneticPr fontId="2"/>
  </si>
  <si>
    <t>Os04g0390800 protein</t>
    <phoneticPr fontId="2"/>
  </si>
  <si>
    <t>Coatomer subunit alpha-3</t>
    <phoneticPr fontId="2"/>
  </si>
  <si>
    <t>40S ribosomal protein S8</t>
    <phoneticPr fontId="2"/>
  </si>
  <si>
    <t>Os03g0138700 protein</t>
    <phoneticPr fontId="2"/>
  </si>
  <si>
    <t>channel/transporter</t>
    <phoneticPr fontId="2"/>
  </si>
  <si>
    <t>Os11g0103900 protein</t>
    <phoneticPr fontId="2"/>
  </si>
  <si>
    <t>protein translocation</t>
    <phoneticPr fontId="2"/>
  </si>
  <si>
    <t>Glutaredoxin-C9</t>
    <phoneticPr fontId="2"/>
  </si>
  <si>
    <t>ZR1 protein</t>
    <phoneticPr fontId="2"/>
  </si>
  <si>
    <t>40S ribosomal protein S3a</t>
    <phoneticPr fontId="2"/>
  </si>
  <si>
    <t>Os03g0197300 protein</t>
    <phoneticPr fontId="2"/>
  </si>
  <si>
    <t>EF hand family protein</t>
    <phoneticPr fontId="2"/>
  </si>
  <si>
    <t>Q7XPE7</t>
    <phoneticPr fontId="2"/>
  </si>
  <si>
    <t>OSJNBa0060N03.14 protein</t>
    <phoneticPr fontId="2"/>
  </si>
  <si>
    <t>Glutelin type-A 3</t>
    <phoneticPr fontId="2"/>
  </si>
  <si>
    <t>OSJNBb0058J09.10 protein</t>
    <phoneticPr fontId="2"/>
  </si>
  <si>
    <t>Transposon</t>
    <phoneticPr fontId="2"/>
  </si>
  <si>
    <t>Protein kinase domain</t>
    <phoneticPr fontId="2"/>
  </si>
  <si>
    <t>Superoxide dismutase [Cu-Zn] 2</t>
    <phoneticPr fontId="2"/>
  </si>
  <si>
    <t>Isocitrate dehydrogenase</t>
    <phoneticPr fontId="2"/>
  </si>
  <si>
    <t>Proliferating cell nuclear antigen</t>
    <phoneticPr fontId="2"/>
  </si>
  <si>
    <t>Malonyl CoA-acyl carrier protein transacylase</t>
    <phoneticPr fontId="2"/>
  </si>
  <si>
    <t>Mitochondrial outer membrane protein porin 5</t>
    <phoneticPr fontId="2"/>
  </si>
  <si>
    <t>Glucose-1-phosphate adenylyltransferase AGPL3</t>
    <phoneticPr fontId="2"/>
  </si>
  <si>
    <t>60 kDa chaperonin alpha subunit</t>
    <phoneticPr fontId="2"/>
  </si>
  <si>
    <t>Os01g0817700 protein</t>
    <phoneticPr fontId="2"/>
  </si>
  <si>
    <t>3-isopropylmalate dehydratase, small subunit-like</t>
    <phoneticPr fontId="2"/>
  </si>
  <si>
    <t>IAA-amino acid hydrolase ILR1-like 1</t>
    <phoneticPr fontId="2"/>
  </si>
  <si>
    <t>Q6Z5N1</t>
    <phoneticPr fontId="2"/>
  </si>
  <si>
    <t>Potyviral helper component protease-interacting protein 2</t>
    <phoneticPr fontId="2"/>
  </si>
  <si>
    <t>Q7EYL6</t>
    <phoneticPr fontId="2"/>
  </si>
  <si>
    <t>Os07g0646300 protein</t>
    <phoneticPr fontId="2"/>
  </si>
  <si>
    <t>Os07g0495900 protein</t>
    <phoneticPr fontId="2"/>
  </si>
  <si>
    <t>Mitochondrial aldehyde dehydrogenase ALDH2a</t>
    <phoneticPr fontId="2"/>
  </si>
  <si>
    <t>Q0INM3</t>
    <phoneticPr fontId="2"/>
  </si>
  <si>
    <t>Beta-galactosidase 15</t>
    <phoneticPr fontId="2"/>
  </si>
  <si>
    <t>Glutelin</t>
    <phoneticPr fontId="2"/>
  </si>
  <si>
    <t>Chaperonin</t>
    <phoneticPr fontId="2"/>
  </si>
  <si>
    <t>Os01g0356800 protein</t>
    <phoneticPr fontId="2"/>
  </si>
  <si>
    <t>Retrotransposon protein</t>
    <phoneticPr fontId="2"/>
  </si>
  <si>
    <t>Os08g0154300 protein</t>
    <phoneticPr fontId="2"/>
  </si>
  <si>
    <t>Methylmalonate semi-aldehyde dehydrogenase</t>
    <phoneticPr fontId="2"/>
  </si>
  <si>
    <t>Os06g0508700 protein</t>
    <phoneticPr fontId="2"/>
  </si>
  <si>
    <t>Allergen RA16</t>
    <phoneticPr fontId="2"/>
  </si>
  <si>
    <t>OSJNBb0040D15.9 protein</t>
    <phoneticPr fontId="2"/>
  </si>
  <si>
    <t>Cold shock domain protein 1</t>
    <phoneticPr fontId="2"/>
  </si>
  <si>
    <t>Isoleucyl-tRNA synthetase-like</t>
    <phoneticPr fontId="2"/>
  </si>
  <si>
    <t>Histidine--tRNA ligase</t>
    <phoneticPr fontId="2"/>
  </si>
  <si>
    <t>Glutelin type-B 4</t>
    <phoneticPr fontId="2"/>
  </si>
  <si>
    <t>Os07g0480900 protein</t>
    <phoneticPr fontId="2"/>
  </si>
  <si>
    <t>Os08g0308100 protein</t>
    <phoneticPr fontId="2"/>
  </si>
  <si>
    <t>OSJNBa0044M19.9 protein</t>
    <phoneticPr fontId="2"/>
  </si>
  <si>
    <t>B3 domain-containing protein</t>
    <phoneticPr fontId="2"/>
  </si>
  <si>
    <t>60S ribosomal protein L10-2</t>
    <phoneticPr fontId="2"/>
  </si>
  <si>
    <t>Ras-related protein Rab</t>
    <phoneticPr fontId="2"/>
  </si>
  <si>
    <t>Os07g0645400 protein</t>
    <phoneticPr fontId="2"/>
  </si>
  <si>
    <t>Os06g0276300 protein</t>
    <phoneticPr fontId="2"/>
  </si>
  <si>
    <t>Importin-alpha re-exporter</t>
    <phoneticPr fontId="2"/>
  </si>
  <si>
    <t>Formate--tetrahydrofolate ligase</t>
    <phoneticPr fontId="2"/>
  </si>
  <si>
    <t>Protein disulfide isomerase-like 2-1</t>
    <phoneticPr fontId="2"/>
  </si>
  <si>
    <t>Oleosin 16 kDa</t>
    <phoneticPr fontId="2"/>
  </si>
  <si>
    <t>Elongation factor 1-gamma 3</t>
    <phoneticPr fontId="2"/>
  </si>
  <si>
    <t>Eukaryotic translation initiation factor 5A-2</t>
    <phoneticPr fontId="2"/>
  </si>
  <si>
    <t>Protein CutA 1</t>
    <phoneticPr fontId="2"/>
  </si>
  <si>
    <t>Os03g0336100 protein</t>
    <phoneticPr fontId="2"/>
  </si>
  <si>
    <t>Mitchondrion orf173</t>
    <phoneticPr fontId="2"/>
  </si>
  <si>
    <t>Os06g0195600 protein</t>
    <phoneticPr fontId="2"/>
  </si>
  <si>
    <t>Tricin synthase 2</t>
    <phoneticPr fontId="2"/>
  </si>
  <si>
    <t>Os02g0612000 protein</t>
    <phoneticPr fontId="2"/>
  </si>
  <si>
    <t>Phospholipase D</t>
    <phoneticPr fontId="2"/>
  </si>
  <si>
    <t>Guanine nucleotide-binding protein subunit beta-like protein A</t>
    <phoneticPr fontId="2"/>
  </si>
  <si>
    <t>expression reguration</t>
    <phoneticPr fontId="2"/>
  </si>
  <si>
    <t>Protein disulfide isomerase-like 1-1</t>
    <phoneticPr fontId="2"/>
  </si>
  <si>
    <t>Os03g0807400 protein</t>
    <phoneticPr fontId="2"/>
  </si>
  <si>
    <t>Os07g0637300 protein</t>
    <phoneticPr fontId="2"/>
  </si>
  <si>
    <t>Elongation factor 1-delta 2</t>
    <phoneticPr fontId="2"/>
  </si>
  <si>
    <t>GTP-binding protein Rab6</t>
    <phoneticPr fontId="2"/>
  </si>
  <si>
    <t>Os07g0616600 protein</t>
    <phoneticPr fontId="2"/>
  </si>
  <si>
    <t>Elongation factor Ts</t>
    <phoneticPr fontId="2"/>
  </si>
  <si>
    <t>Coatomer subunit beta</t>
    <phoneticPr fontId="2"/>
  </si>
  <si>
    <t>Os05g0303000 protein</t>
    <phoneticPr fontId="2"/>
  </si>
  <si>
    <t>D-2-hydroxyglutarate dehydrogenase</t>
    <phoneticPr fontId="2"/>
  </si>
  <si>
    <t>Beta-glucosidase 1</t>
    <phoneticPr fontId="2"/>
  </si>
  <si>
    <t>Glyceraldehyde-3-phosphate dehydrogenase 2</t>
    <phoneticPr fontId="2"/>
  </si>
  <si>
    <t>40S ribosomal protein S9</t>
    <phoneticPr fontId="2"/>
  </si>
  <si>
    <t>Os09g0438700 protein</t>
    <phoneticPr fontId="2"/>
  </si>
  <si>
    <t>Glutaredoxin-C15</t>
    <phoneticPr fontId="2"/>
  </si>
  <si>
    <t>40S ribosomal protein S10</t>
    <phoneticPr fontId="2"/>
  </si>
  <si>
    <t>Elongation factor 2</t>
    <phoneticPr fontId="2"/>
  </si>
  <si>
    <t>Os07g0652800 protein</t>
    <phoneticPr fontId="2"/>
  </si>
  <si>
    <t>Histidinol dehydrogenase</t>
    <phoneticPr fontId="2"/>
  </si>
  <si>
    <t>Os11g0482100 protein</t>
    <phoneticPr fontId="2"/>
  </si>
  <si>
    <t>protein translocation</t>
    <phoneticPr fontId="2"/>
  </si>
  <si>
    <t>Glutamate dehydrogenase</t>
    <phoneticPr fontId="2"/>
  </si>
  <si>
    <t>Os05g0151400 protein</t>
    <phoneticPr fontId="2"/>
  </si>
  <si>
    <t>60 kDa chaperonin alpha subunit</t>
    <phoneticPr fontId="2"/>
  </si>
  <si>
    <t>Os12g0407800 protein</t>
    <phoneticPr fontId="2"/>
  </si>
  <si>
    <t>Q5JMN1</t>
    <phoneticPr fontId="2"/>
  </si>
  <si>
    <t>Os01g0755100 protein</t>
    <phoneticPr fontId="2"/>
  </si>
  <si>
    <t>Protein TOC75</t>
    <phoneticPr fontId="2"/>
  </si>
  <si>
    <t>6-phosphogluconate dehydrogenase</t>
    <phoneticPr fontId="2"/>
  </si>
  <si>
    <t>Os01g0265200 protein</t>
    <phoneticPr fontId="2"/>
  </si>
  <si>
    <t>Delta-aminolevulinic acid dehydratase</t>
    <phoneticPr fontId="2"/>
  </si>
  <si>
    <t>Os08g0545000 protein</t>
    <phoneticPr fontId="2"/>
  </si>
  <si>
    <t>Mitochondrial outer membrane protein porin 1</t>
    <phoneticPr fontId="2"/>
  </si>
  <si>
    <t>Q9FVZ7</t>
    <phoneticPr fontId="2"/>
  </si>
  <si>
    <t>Membrane steroid binding protein 1 MSBP1</t>
    <phoneticPr fontId="2"/>
  </si>
  <si>
    <t>E3 UFM1-protein ligase 1</t>
    <phoneticPr fontId="2"/>
  </si>
  <si>
    <t>Glycosyl hydrolases family 38 protein</t>
    <phoneticPr fontId="2"/>
  </si>
  <si>
    <t>Dnak-type molecular chaperone Bip</t>
    <phoneticPr fontId="2"/>
  </si>
  <si>
    <t>Thioredoxin H1</t>
    <phoneticPr fontId="2"/>
  </si>
  <si>
    <t>Proteasome subunit alpha type-6</t>
    <phoneticPr fontId="2"/>
  </si>
  <si>
    <t>Phosphomannomutase</t>
    <phoneticPr fontId="2"/>
  </si>
  <si>
    <t>Mitochondrial outer membrane protein porin 3</t>
    <phoneticPr fontId="2"/>
  </si>
  <si>
    <t>Superoxide dismutase [Cu-Zn] 1</t>
    <phoneticPr fontId="2"/>
  </si>
  <si>
    <t>L-ascorbate peroxidase 2</t>
    <phoneticPr fontId="2"/>
  </si>
  <si>
    <t>40S ribosomal protein S3</t>
    <phoneticPr fontId="2"/>
  </si>
  <si>
    <t>Q8S652</t>
    <phoneticPr fontId="2"/>
  </si>
  <si>
    <t>RNA-binding protein</t>
    <phoneticPr fontId="2"/>
  </si>
  <si>
    <t>Alanine-glyoxylate aminotransferase 2</t>
    <phoneticPr fontId="2"/>
  </si>
  <si>
    <t>Os06g0498800 protein</t>
    <phoneticPr fontId="2"/>
  </si>
  <si>
    <t>Os01g0605600 protein</t>
    <phoneticPr fontId="2"/>
  </si>
  <si>
    <t>OSJNBa0020P07.11 protein</t>
    <phoneticPr fontId="2"/>
  </si>
  <si>
    <t>Dehydroquinate dehydratase</t>
    <phoneticPr fontId="2"/>
  </si>
  <si>
    <t>Seryl-tRNA synthetase</t>
    <phoneticPr fontId="2"/>
  </si>
  <si>
    <t>ADP-ribosylation factor 1</t>
    <phoneticPr fontId="2"/>
  </si>
  <si>
    <t>Os05g0438800 protein</t>
    <phoneticPr fontId="2"/>
  </si>
  <si>
    <t>Os01g0143800 protein</t>
    <phoneticPr fontId="2"/>
  </si>
  <si>
    <t>B1159F04.20 protein</t>
    <phoneticPr fontId="2"/>
  </si>
  <si>
    <t>OSJNBa0038O10.9 protein</t>
    <phoneticPr fontId="2"/>
  </si>
  <si>
    <t>Os12g0464400 protein</t>
    <phoneticPr fontId="2"/>
  </si>
  <si>
    <t>40S ribosomal protein S20</t>
    <phoneticPr fontId="2"/>
  </si>
  <si>
    <t>Phosphoglucomutase</t>
    <phoneticPr fontId="2"/>
  </si>
  <si>
    <t>Mitochondrial processing peptidase beta subunit</t>
    <phoneticPr fontId="2"/>
  </si>
  <si>
    <t>Dolichyl-diphosphooligosaccharide--protein glycosyltransferase 48 kDa subunit</t>
    <phoneticPr fontId="2"/>
  </si>
  <si>
    <t>Os01g0819200 protein</t>
    <phoneticPr fontId="2"/>
  </si>
  <si>
    <t>ATP synthase subunit alpha</t>
    <phoneticPr fontId="2"/>
  </si>
  <si>
    <t>Adenylosuccinate lyase</t>
    <phoneticPr fontId="2"/>
  </si>
  <si>
    <t>Os09g0541700 protein</t>
    <phoneticPr fontId="2"/>
  </si>
  <si>
    <t>OSJNBb0052B05.12 protein</t>
    <phoneticPr fontId="2"/>
  </si>
  <si>
    <t>Sucrose synthase 4</t>
    <phoneticPr fontId="2"/>
  </si>
  <si>
    <t>Os04g0605900 protein</t>
    <phoneticPr fontId="2"/>
  </si>
  <si>
    <t>Aconitate hydratase</t>
    <phoneticPr fontId="2"/>
  </si>
  <si>
    <t>Translationally-controlled tumor protein</t>
    <phoneticPr fontId="2"/>
  </si>
  <si>
    <t>Zinc knuckle domain containing protein-like</t>
    <phoneticPr fontId="2"/>
  </si>
  <si>
    <t>Q8S7U2</t>
    <phoneticPr fontId="2"/>
  </si>
  <si>
    <t>Lactose permease</t>
    <phoneticPr fontId="2"/>
  </si>
  <si>
    <t>ATP synthase subunit beta, mitochondrial</t>
    <phoneticPr fontId="2"/>
  </si>
  <si>
    <t>Protoporphyrinogen oxidase</t>
    <phoneticPr fontId="2"/>
  </si>
  <si>
    <t>Calcium-independent phospholipase A2</t>
    <phoneticPr fontId="2"/>
  </si>
  <si>
    <t>AGPS2</t>
    <phoneticPr fontId="2"/>
  </si>
  <si>
    <t>Chaperonin 21</t>
    <phoneticPr fontId="2"/>
  </si>
  <si>
    <t>Ketol-acid reductoisomerase</t>
    <phoneticPr fontId="2"/>
  </si>
  <si>
    <t>Q0JFH5</t>
    <phoneticPr fontId="2"/>
  </si>
  <si>
    <t>Os04g0103200 protein</t>
    <phoneticPr fontId="2"/>
  </si>
  <si>
    <t>Myosin heavy chain-like</t>
    <phoneticPr fontId="2"/>
  </si>
  <si>
    <t>Q2QR00</t>
    <phoneticPr fontId="2"/>
  </si>
  <si>
    <t>Phosphoserine aminotransferase</t>
    <phoneticPr fontId="2"/>
  </si>
  <si>
    <t>Glutelin</t>
    <phoneticPr fontId="2"/>
  </si>
  <si>
    <t>Os11g0600900 protein</t>
    <phoneticPr fontId="2"/>
  </si>
  <si>
    <t>Dihydrolipoyl dehydrogenase</t>
    <phoneticPr fontId="2"/>
  </si>
  <si>
    <t>Os08g0116500 protein</t>
    <phoneticPr fontId="2"/>
  </si>
  <si>
    <t>Peroxygenase</t>
    <phoneticPr fontId="2"/>
  </si>
  <si>
    <t>Os08g0389500 protein</t>
    <phoneticPr fontId="2"/>
  </si>
  <si>
    <t>Ribose-phosphate pyrophosphokinase 3</t>
    <phoneticPr fontId="2"/>
  </si>
  <si>
    <t>Alpha-glucosidase</t>
    <phoneticPr fontId="2"/>
  </si>
  <si>
    <t>Chloroplast ALBL</t>
    <phoneticPr fontId="2"/>
  </si>
  <si>
    <t>DnaK-type molecular chaperone hsp70-rice</t>
    <phoneticPr fontId="2"/>
  </si>
  <si>
    <t>Q8H4X9</t>
    <phoneticPr fontId="2"/>
  </si>
  <si>
    <t>Os08g0326600 protein</t>
    <phoneticPr fontId="2"/>
  </si>
  <si>
    <t>Cupin family protein</t>
    <phoneticPr fontId="2"/>
  </si>
  <si>
    <t>OSJNBa0014F04.20 protein</t>
    <phoneticPr fontId="2"/>
  </si>
  <si>
    <t>Eukaryotic translation initiation factor 3 subunit G</t>
    <phoneticPr fontId="2"/>
  </si>
  <si>
    <t>Chorismate mutase</t>
    <phoneticPr fontId="2"/>
  </si>
  <si>
    <t>Os09g0553200 protein</t>
    <phoneticPr fontId="2"/>
  </si>
  <si>
    <t>Indole-3-acetate beta-glucosyltransferase</t>
    <phoneticPr fontId="2"/>
  </si>
  <si>
    <t>Os07g0495400 protein</t>
    <phoneticPr fontId="2"/>
  </si>
  <si>
    <t>Adenylosuccinate synthetase 1</t>
    <phoneticPr fontId="2"/>
  </si>
  <si>
    <t>Os01g0358400 protein</t>
    <phoneticPr fontId="2"/>
  </si>
  <si>
    <t>OSJNBa0043L09.27 protein</t>
    <phoneticPr fontId="2"/>
  </si>
  <si>
    <t>SBE1</t>
    <phoneticPr fontId="2"/>
  </si>
  <si>
    <t>starch</t>
    <phoneticPr fontId="2"/>
  </si>
  <si>
    <t>Ornithine carbamoyltransferase</t>
    <phoneticPr fontId="2"/>
  </si>
  <si>
    <t>Os03g0267600 protein</t>
    <phoneticPr fontId="2"/>
  </si>
  <si>
    <t>Elongation factor 1-beta</t>
    <phoneticPr fontId="2"/>
  </si>
  <si>
    <t>Histone-lysine N-methyltransferase-like protein</t>
    <phoneticPr fontId="2"/>
  </si>
  <si>
    <t>Os05g0110900 protein</t>
    <phoneticPr fontId="2"/>
  </si>
  <si>
    <t>DnaJ domain containing protein</t>
    <phoneticPr fontId="2"/>
  </si>
  <si>
    <t>Q7XIP2</t>
    <phoneticPr fontId="2"/>
  </si>
  <si>
    <t>Os07g0592100 protein</t>
    <phoneticPr fontId="2"/>
  </si>
  <si>
    <t>Cinnamyl alcohol dehydrogenase 4</t>
    <phoneticPr fontId="2"/>
  </si>
  <si>
    <t>secondary metabolism</t>
    <phoneticPr fontId="2"/>
  </si>
  <si>
    <t>Os01g0593500 protein</t>
    <phoneticPr fontId="2"/>
  </si>
  <si>
    <t>Photosystem Q(B) protein</t>
    <phoneticPr fontId="2"/>
  </si>
  <si>
    <t>photosynthetic electron transport</t>
    <phoneticPr fontId="2"/>
  </si>
  <si>
    <t>MRP-like ABC transporter</t>
    <phoneticPr fontId="2"/>
  </si>
  <si>
    <t>Os08g0442300 protein</t>
    <phoneticPr fontId="2"/>
  </si>
  <si>
    <t>SS 2</t>
    <phoneticPr fontId="2"/>
  </si>
  <si>
    <t>Elongation factor 1-alpha</t>
    <phoneticPr fontId="2"/>
  </si>
  <si>
    <t>Ribulose bisphosphate carboxylase large chain</t>
    <phoneticPr fontId="2"/>
  </si>
  <si>
    <t>Os02g0783700 protein</t>
    <phoneticPr fontId="2"/>
  </si>
  <si>
    <t>N-dimethylguanosine tRNA methyltransferase</t>
    <phoneticPr fontId="2"/>
  </si>
  <si>
    <t>Os06g0300800 protein</t>
    <phoneticPr fontId="2"/>
  </si>
  <si>
    <t>Glucose-1-phosphate adenylyltransferase AGPL1</t>
    <phoneticPr fontId="2"/>
  </si>
  <si>
    <t>GTP-binding protein SAR1A</t>
    <phoneticPr fontId="2"/>
  </si>
  <si>
    <t>Argininosuccinate lyase</t>
    <phoneticPr fontId="2"/>
  </si>
  <si>
    <t>Os12g0543600 protein</t>
    <phoneticPr fontId="2"/>
  </si>
  <si>
    <t>Os04g0608500 protein</t>
    <phoneticPr fontId="2"/>
  </si>
  <si>
    <t>Lipase (Class 3) family-like protein</t>
    <phoneticPr fontId="2"/>
  </si>
  <si>
    <t>Os10g0547000 protein</t>
    <phoneticPr fontId="2"/>
  </si>
  <si>
    <t>OSJNBb0085C12.1 protein</t>
    <phoneticPr fontId="2"/>
  </si>
  <si>
    <t>ATP-citrate synthase beta chain protein 1</t>
    <phoneticPr fontId="2"/>
  </si>
  <si>
    <t>20 kDa chaperonin</t>
    <phoneticPr fontId="2"/>
  </si>
  <si>
    <t>Os12g0105800 protein</t>
    <phoneticPr fontId="2"/>
  </si>
  <si>
    <t>Nucleic acid-binding protein-like</t>
    <phoneticPr fontId="2"/>
  </si>
  <si>
    <t>Gag-pol</t>
    <phoneticPr fontId="2"/>
  </si>
  <si>
    <t>Pyrophosphate--fructose 6-phosphate 1-phosphotransferase alpha subunit</t>
    <phoneticPr fontId="2"/>
  </si>
  <si>
    <t>T-complex protein 1 subunit delta</t>
    <phoneticPr fontId="2"/>
  </si>
  <si>
    <t>70 kDa HSP</t>
    <phoneticPr fontId="2"/>
  </si>
  <si>
    <t>Leucine aminopeptidase 2</t>
    <phoneticPr fontId="2"/>
  </si>
  <si>
    <t>Tubulin beta-7 chain</t>
    <phoneticPr fontId="2"/>
  </si>
  <si>
    <t>Elongator complex protein 3</t>
    <phoneticPr fontId="2"/>
  </si>
  <si>
    <t>S-adenosylmethionine synthase 2</t>
    <phoneticPr fontId="2"/>
  </si>
  <si>
    <t>5'-adenylylsulfate reductase 1</t>
    <phoneticPr fontId="2"/>
  </si>
  <si>
    <t>Adenosine kinase</t>
    <phoneticPr fontId="2"/>
  </si>
  <si>
    <t>NADH dehydrogenase [ubiquinone] iron-sulfur protein 3</t>
    <phoneticPr fontId="2"/>
  </si>
  <si>
    <t>4-hydroxy-tetrahydrodipicolinate reductase 1</t>
    <phoneticPr fontId="2"/>
  </si>
  <si>
    <t>amino acid metabolism</t>
    <phoneticPr fontId="2"/>
  </si>
  <si>
    <t>lipid metabolism</t>
    <phoneticPr fontId="2"/>
  </si>
  <si>
    <t>Os01g0663400 protein</t>
    <phoneticPr fontId="2"/>
  </si>
  <si>
    <t>protein metabolism</t>
    <phoneticPr fontId="2"/>
  </si>
  <si>
    <t>Os02g0169800 protein</t>
    <phoneticPr fontId="2"/>
  </si>
  <si>
    <t>ubiquitin proteasome</t>
    <phoneticPr fontId="2"/>
  </si>
  <si>
    <t>Cysteine proteinase inhibitor 12</t>
    <phoneticPr fontId="2"/>
  </si>
  <si>
    <t>inhibitor</t>
    <phoneticPr fontId="2"/>
  </si>
  <si>
    <t>Lactoylglutathione lyase</t>
    <phoneticPr fontId="2"/>
  </si>
  <si>
    <t>Os01g0260700 protein</t>
    <phoneticPr fontId="2"/>
  </si>
  <si>
    <t>Os03g0712700 protein</t>
    <phoneticPr fontId="2"/>
  </si>
  <si>
    <t>Os01g0728700 protein</t>
    <phoneticPr fontId="2"/>
  </si>
  <si>
    <t>Pyruvate, phosphate dikinase 1</t>
    <phoneticPr fontId="2"/>
  </si>
  <si>
    <t>Os07g0674200 protein</t>
    <phoneticPr fontId="2"/>
  </si>
  <si>
    <t>Proteasome subunit alpha type-2</t>
    <phoneticPr fontId="2"/>
  </si>
  <si>
    <t>60S acidic ribosomal protein P3</t>
    <phoneticPr fontId="2"/>
  </si>
  <si>
    <t>Succinyl-CoA ligase [ADP-forming] subunit beta</t>
    <phoneticPr fontId="2"/>
  </si>
  <si>
    <t>Os03g0283900 protein</t>
    <phoneticPr fontId="2"/>
  </si>
  <si>
    <t>DNA-damage-repair/toleration protein-like</t>
    <phoneticPr fontId="2"/>
  </si>
  <si>
    <t>Ubiquitin-40S ribosomal protein S27a-2</t>
    <phoneticPr fontId="2"/>
  </si>
  <si>
    <t>Os02g0325100 protein</t>
    <phoneticPr fontId="2"/>
  </si>
  <si>
    <t>Adenosylhomocysteinase</t>
    <phoneticPr fontId="2"/>
  </si>
  <si>
    <t>Glutelin</t>
    <phoneticPr fontId="2"/>
  </si>
  <si>
    <t>storage protein</t>
    <phoneticPr fontId="2"/>
  </si>
  <si>
    <t>Q53MA6</t>
    <phoneticPr fontId="2"/>
  </si>
  <si>
    <t>Os11g0704700 protein</t>
    <phoneticPr fontId="2"/>
  </si>
  <si>
    <t>unknown</t>
    <phoneticPr fontId="2"/>
  </si>
  <si>
    <t>19 kDa globulin</t>
    <phoneticPr fontId="2"/>
  </si>
  <si>
    <t>Os01g0882100 protein</t>
    <phoneticPr fontId="2"/>
  </si>
  <si>
    <t>Q7F953</t>
    <phoneticPr fontId="2"/>
  </si>
  <si>
    <t>OSJNBb0002J11.12 protein</t>
    <phoneticPr fontId="2"/>
  </si>
  <si>
    <t>Argininosuccinate synthase</t>
    <phoneticPr fontId="2"/>
  </si>
  <si>
    <t>Q7XMP6</t>
    <phoneticPr fontId="2"/>
  </si>
  <si>
    <t>Q0JDN5</t>
    <phoneticPr fontId="2"/>
  </si>
  <si>
    <t>Os04g0390000 protein</t>
    <phoneticPr fontId="2"/>
  </si>
  <si>
    <t>Os10g0511400 protein</t>
    <phoneticPr fontId="2"/>
  </si>
  <si>
    <t>Hexokinase-2</t>
    <phoneticPr fontId="2"/>
  </si>
  <si>
    <t>Prolamin PPROL 14P</t>
    <phoneticPr fontId="2"/>
  </si>
  <si>
    <t>Lipoxygenase</t>
    <phoneticPr fontId="2"/>
  </si>
  <si>
    <t>Coatomer subunit gamma-1</t>
    <phoneticPr fontId="2"/>
  </si>
  <si>
    <t>membrane traffic</t>
    <phoneticPr fontId="2"/>
  </si>
  <si>
    <t>Os09g0503400 protein</t>
    <phoneticPr fontId="2"/>
  </si>
  <si>
    <t>LL-diaminopimelate aminotransferase</t>
    <phoneticPr fontId="2"/>
  </si>
  <si>
    <t>Os05g0549700 protein</t>
    <phoneticPr fontId="2"/>
  </si>
  <si>
    <t>Os07g0694300 protein</t>
    <phoneticPr fontId="2"/>
  </si>
  <si>
    <t>redox</t>
    <phoneticPr fontId="2"/>
  </si>
  <si>
    <t>Protein disulfide isomerase-like 1-4</t>
    <phoneticPr fontId="2"/>
  </si>
  <si>
    <t>protein folding</t>
    <phoneticPr fontId="2"/>
  </si>
  <si>
    <t>Os07g0170800 protein</t>
    <phoneticPr fontId="2"/>
  </si>
  <si>
    <t>Phosphorylase</t>
    <phoneticPr fontId="2"/>
  </si>
  <si>
    <t>14-3-3-like protein GF14-C</t>
    <phoneticPr fontId="2"/>
  </si>
  <si>
    <t>Os06g0562600 protein</t>
    <phoneticPr fontId="2"/>
  </si>
  <si>
    <t>Expressed protein</t>
    <phoneticPr fontId="2"/>
  </si>
  <si>
    <t>Glucose-6-phosphate isomerase</t>
    <phoneticPr fontId="2"/>
  </si>
  <si>
    <t>Chloroplast chaperonin 10</t>
    <phoneticPr fontId="2"/>
  </si>
  <si>
    <t>Os07g0546100 protein</t>
    <phoneticPr fontId="2"/>
  </si>
  <si>
    <t>Disease resistance response protein-like protein</t>
    <phoneticPr fontId="2"/>
  </si>
  <si>
    <t>stress related</t>
    <phoneticPr fontId="2"/>
  </si>
  <si>
    <t>Peroxiredoxin-2C</t>
    <phoneticPr fontId="2"/>
  </si>
  <si>
    <t>Aldehyde dehydrogenase</t>
    <phoneticPr fontId="2"/>
  </si>
  <si>
    <t>OSJNBa0028I23.11 protein</t>
    <phoneticPr fontId="2"/>
  </si>
  <si>
    <t>Enoyl-[acyl-carrier-protein] reductase</t>
    <phoneticPr fontId="2"/>
  </si>
  <si>
    <t>OJ991214_12.15 protein</t>
    <phoneticPr fontId="2"/>
  </si>
  <si>
    <t>Os02g0700000 protein</t>
    <phoneticPr fontId="2"/>
  </si>
  <si>
    <t>Os03g0186500 protein</t>
    <phoneticPr fontId="2"/>
  </si>
  <si>
    <t>RNA polymerase III subunit-like protein</t>
    <phoneticPr fontId="2"/>
  </si>
  <si>
    <t>Os05g0560100 protein</t>
    <phoneticPr fontId="2"/>
  </si>
  <si>
    <t>Diaminopimelate decarboxylase</t>
    <phoneticPr fontId="2"/>
  </si>
  <si>
    <t>Glyoxalase System</t>
    <phoneticPr fontId="2"/>
  </si>
  <si>
    <t>Exocyst complex component Sec15</t>
    <phoneticPr fontId="2"/>
  </si>
  <si>
    <t>Prohibitin</t>
    <phoneticPr fontId="2"/>
  </si>
  <si>
    <t>Os02g0608600 protein</t>
    <phoneticPr fontId="2"/>
  </si>
  <si>
    <t>Acetolactate synthase 1</t>
    <phoneticPr fontId="2"/>
  </si>
  <si>
    <t>Os03g0842900 protein</t>
    <phoneticPr fontId="2"/>
  </si>
  <si>
    <t>Branching enzyme-3 SBE3</t>
    <phoneticPr fontId="2"/>
  </si>
  <si>
    <t>starch</t>
    <phoneticPr fontId="2"/>
  </si>
  <si>
    <t>Os10g0492000 protein</t>
    <phoneticPr fontId="2"/>
  </si>
  <si>
    <t>Serine/threonine-protein kinase</t>
    <phoneticPr fontId="2"/>
  </si>
  <si>
    <t>AWPM-19-like family protein</t>
    <phoneticPr fontId="2"/>
  </si>
  <si>
    <t>Os08g0475400 protein</t>
    <phoneticPr fontId="2"/>
  </si>
  <si>
    <t>Ribosomal protein L19</t>
    <phoneticPr fontId="2"/>
  </si>
  <si>
    <t>Actin-7</t>
    <phoneticPr fontId="2"/>
  </si>
  <si>
    <t>cell skeleton</t>
    <phoneticPr fontId="2"/>
  </si>
  <si>
    <t>Sucrose synthase 3</t>
    <phoneticPr fontId="2"/>
  </si>
  <si>
    <t>Os06g0126100 protein</t>
    <phoneticPr fontId="2"/>
  </si>
  <si>
    <t>Chaperone protein ClpC1</t>
    <phoneticPr fontId="2"/>
  </si>
  <si>
    <t>Polygalacturonase</t>
    <phoneticPr fontId="2"/>
  </si>
  <si>
    <t>Spermidine synthase 1</t>
    <phoneticPr fontId="2"/>
  </si>
  <si>
    <t>Ca+2-ATPase</t>
    <phoneticPr fontId="2"/>
  </si>
  <si>
    <t>Importin subunit alpha-1b</t>
    <phoneticPr fontId="2"/>
  </si>
  <si>
    <t>Os05g0370600 protein</t>
    <phoneticPr fontId="2"/>
  </si>
  <si>
    <t>hormone</t>
    <phoneticPr fontId="2"/>
  </si>
  <si>
    <t>Os01g0848700 protein</t>
    <phoneticPr fontId="2"/>
  </si>
  <si>
    <t>Chloroplast inner envelope protein</t>
    <phoneticPr fontId="2"/>
  </si>
  <si>
    <t>OSJNBa0072D08.7 protein</t>
    <phoneticPr fontId="2"/>
  </si>
  <si>
    <t>70 kDa HSP</t>
    <phoneticPr fontId="2"/>
  </si>
  <si>
    <t>Os02g0526500 protein</t>
    <phoneticPr fontId="2"/>
  </si>
  <si>
    <t>Os10g0537600 protein</t>
    <phoneticPr fontId="2"/>
  </si>
  <si>
    <t>ATP synthase delta chain</t>
    <phoneticPr fontId="2"/>
  </si>
  <si>
    <t>Chaperone protein ClpB2</t>
    <phoneticPr fontId="2"/>
  </si>
  <si>
    <t>Aspartate-semialdehyde dehydrogenase family protein</t>
    <phoneticPr fontId="2"/>
  </si>
  <si>
    <t>Lipase</t>
    <phoneticPr fontId="2"/>
  </si>
  <si>
    <t>Os11g0583200 protein</t>
    <phoneticPr fontId="2"/>
  </si>
  <si>
    <t>Proteasome subunit beta type-2</t>
    <phoneticPr fontId="2"/>
  </si>
  <si>
    <t>Os06g0114000 protein Bplo</t>
    <phoneticPr fontId="2"/>
  </si>
  <si>
    <t>Transketolase 1</t>
    <phoneticPr fontId="2"/>
  </si>
  <si>
    <t>Cytochrome P450 734A2</t>
    <phoneticPr fontId="2"/>
  </si>
  <si>
    <t>Os08g0520900 protein</t>
    <phoneticPr fontId="2"/>
  </si>
  <si>
    <t>Proteasome subunit alpha type-1</t>
    <phoneticPr fontId="2"/>
  </si>
  <si>
    <t>Serpin-ZXA</t>
    <phoneticPr fontId="2"/>
  </si>
  <si>
    <t>Os07g0194000 protein</t>
    <phoneticPr fontId="2"/>
  </si>
  <si>
    <t>OSJNBa0019G23.2 protein</t>
    <phoneticPr fontId="2"/>
  </si>
  <si>
    <t>OSJNBa0076N16.3 protein</t>
    <phoneticPr fontId="2"/>
  </si>
  <si>
    <t>Os06g0717100 protein</t>
    <phoneticPr fontId="2"/>
  </si>
  <si>
    <t>Os03g0103800 protein</t>
    <phoneticPr fontId="2"/>
  </si>
  <si>
    <t>LeOPT1</t>
    <phoneticPr fontId="2"/>
  </si>
  <si>
    <t>Os11g0637700 protein</t>
    <phoneticPr fontId="2"/>
  </si>
  <si>
    <t>Os04g0431000 protein</t>
    <phoneticPr fontId="2"/>
  </si>
  <si>
    <t>Os01g0179700 protein</t>
    <phoneticPr fontId="2"/>
  </si>
  <si>
    <t>Os09g0502100 protein</t>
    <phoneticPr fontId="2"/>
  </si>
  <si>
    <t>Acetolactate synthase small subunit</t>
    <phoneticPr fontId="2"/>
  </si>
  <si>
    <t>Os06g0214300 protein</t>
    <phoneticPr fontId="2"/>
  </si>
  <si>
    <t>HGWP repeat containing protein-like</t>
    <phoneticPr fontId="2"/>
  </si>
  <si>
    <t>Os06g0662000 protein</t>
    <phoneticPr fontId="2"/>
  </si>
  <si>
    <t>ATPase</t>
    <phoneticPr fontId="2"/>
  </si>
  <si>
    <t>2-isopropylmalate synthase B</t>
    <phoneticPr fontId="2"/>
  </si>
  <si>
    <t>Isocitrate dehydrogenase</t>
    <phoneticPr fontId="2"/>
  </si>
  <si>
    <t>Elongation factor 1-delta 1</t>
    <phoneticPr fontId="2"/>
  </si>
  <si>
    <t>Verticillium wilt disease resistance protein-like</t>
    <phoneticPr fontId="2"/>
  </si>
  <si>
    <t>Peroxiredoxin-2E-2</t>
    <phoneticPr fontId="2"/>
  </si>
  <si>
    <t>Os07g0107500 protein</t>
    <phoneticPr fontId="2"/>
  </si>
  <si>
    <t>OSJNBa0067K08.21 protein</t>
    <phoneticPr fontId="2"/>
  </si>
  <si>
    <t>Os02g0135900 protein</t>
    <phoneticPr fontId="2"/>
  </si>
  <si>
    <t>Aspartic proteinase oryzasin-1</t>
    <phoneticPr fontId="2"/>
  </si>
  <si>
    <t>Os08g0120500 protein</t>
    <phoneticPr fontId="2"/>
  </si>
  <si>
    <t>Cell death associated protein</t>
    <phoneticPr fontId="2"/>
  </si>
  <si>
    <t>Aspartate aminotransferase</t>
    <phoneticPr fontId="2"/>
  </si>
  <si>
    <t>SS 1</t>
    <phoneticPr fontId="2"/>
  </si>
  <si>
    <t>Os06g0665500 protein</t>
    <phoneticPr fontId="2"/>
  </si>
  <si>
    <t>Glucanase</t>
    <phoneticPr fontId="2"/>
  </si>
  <si>
    <t>Indole-3-glycerol phosphate synthase</t>
    <phoneticPr fontId="2"/>
  </si>
  <si>
    <t>26S proteasome regulatory particle non-ATPase subunit12</t>
    <phoneticPr fontId="2"/>
  </si>
  <si>
    <t>Lysine--tRNA ligase</t>
    <phoneticPr fontId="2"/>
  </si>
  <si>
    <t>Ribose-phosphate pyrophosphokinase 4</t>
    <phoneticPr fontId="2"/>
  </si>
  <si>
    <t>Isoleucine-tRNA ligase</t>
    <phoneticPr fontId="2"/>
  </si>
  <si>
    <t>Os01g0316100 protein</t>
    <phoneticPr fontId="2"/>
  </si>
  <si>
    <t>OSJNBa0070M12.7 protein</t>
    <phoneticPr fontId="2"/>
  </si>
  <si>
    <t>OSJNBa0001M07.6 protein</t>
    <phoneticPr fontId="2"/>
  </si>
  <si>
    <t>Os11g0565300 protein</t>
    <phoneticPr fontId="2"/>
  </si>
  <si>
    <t>Os11g0527000 protein</t>
    <phoneticPr fontId="2"/>
  </si>
  <si>
    <t>Os08g0484600 protein</t>
    <phoneticPr fontId="2"/>
  </si>
  <si>
    <t>Os07g0558000 protein</t>
    <phoneticPr fontId="2"/>
  </si>
  <si>
    <t>Os04g0220500 protein</t>
    <phoneticPr fontId="2"/>
  </si>
  <si>
    <t>Os03g0100900 protein</t>
    <phoneticPr fontId="2"/>
  </si>
  <si>
    <t>Glutelin type-B 2</t>
    <phoneticPr fontId="2"/>
  </si>
  <si>
    <t>Os02g0599966 protein</t>
    <phoneticPr fontId="2"/>
  </si>
  <si>
    <t>r40c2 protein</t>
    <phoneticPr fontId="2"/>
  </si>
  <si>
    <t>Oligopeptidase A-like</t>
    <phoneticPr fontId="2"/>
  </si>
  <si>
    <t>Os07g0495000 protein</t>
    <phoneticPr fontId="2"/>
  </si>
  <si>
    <t>OSJNBb0014D23.2 protein</t>
    <phoneticPr fontId="2"/>
  </si>
  <si>
    <t>Eukaryotic translation initiation factor 3 subunit K</t>
    <phoneticPr fontId="2"/>
  </si>
  <si>
    <t>DEAD-box ATP-dependent RNA helicase 3</t>
    <phoneticPr fontId="2"/>
  </si>
  <si>
    <t>Os01g0604700 protein</t>
    <phoneticPr fontId="2"/>
  </si>
  <si>
    <t>AP2-EREBP transcription factor</t>
    <phoneticPr fontId="2"/>
  </si>
  <si>
    <t>Calcium-dependent protein kinase isoform 11</t>
    <phoneticPr fontId="2"/>
  </si>
  <si>
    <t>Cupin family protein</t>
    <phoneticPr fontId="2"/>
  </si>
  <si>
    <t>DNA gyrase subunit A GYRA</t>
    <phoneticPr fontId="2"/>
  </si>
  <si>
    <t>GBSS-1</t>
    <phoneticPr fontId="4"/>
  </si>
  <si>
    <t>Q8H4B9</t>
    <phoneticPr fontId="2"/>
  </si>
  <si>
    <t>Os07g0516200 protein</t>
    <phoneticPr fontId="2"/>
  </si>
  <si>
    <t>Os01g0801000 protein</t>
    <phoneticPr fontId="2"/>
  </si>
  <si>
    <t>Os02g0103700 protein</t>
    <phoneticPr fontId="2"/>
  </si>
  <si>
    <t>Actin-1</t>
    <phoneticPr fontId="2"/>
  </si>
  <si>
    <t>Os01g0767100 protein</t>
    <phoneticPr fontId="2"/>
  </si>
  <si>
    <t>Os07g0575600 protein</t>
    <phoneticPr fontId="2"/>
  </si>
  <si>
    <t>Q5QM65</t>
    <phoneticPr fontId="2"/>
  </si>
  <si>
    <t>Non-green plastid inner envelope membrane protein</t>
    <phoneticPr fontId="2"/>
  </si>
  <si>
    <t>Os01g0626900 protein</t>
    <phoneticPr fontId="2"/>
  </si>
  <si>
    <t>Os03g0111800 protein</t>
    <phoneticPr fontId="2"/>
  </si>
  <si>
    <t>60S ribosomal protein L9</t>
    <phoneticPr fontId="2"/>
  </si>
  <si>
    <t>Tyrosine-specific protein phosphatase-like</t>
    <phoneticPr fontId="2"/>
  </si>
  <si>
    <t>Actin-depolymerizing factor 4</t>
    <phoneticPr fontId="2"/>
  </si>
  <si>
    <t>Os03g0795400 protein</t>
    <phoneticPr fontId="2"/>
  </si>
  <si>
    <t>Cystathionine beta-lyase</t>
    <phoneticPr fontId="2"/>
  </si>
  <si>
    <t>Ornithine--oxo-acid aminotransferase</t>
    <phoneticPr fontId="2"/>
  </si>
  <si>
    <t>Os05g0106600 protein</t>
    <phoneticPr fontId="2"/>
  </si>
  <si>
    <t>Os07g0502200 protein</t>
    <phoneticPr fontId="2"/>
  </si>
  <si>
    <t>Os06g0625400 protein</t>
    <phoneticPr fontId="2"/>
  </si>
  <si>
    <t>Glutelin type-B 1</t>
    <phoneticPr fontId="2"/>
  </si>
  <si>
    <t>storage protein</t>
    <phoneticPr fontId="2"/>
  </si>
  <si>
    <t>Os05g0313900 protein</t>
    <phoneticPr fontId="2"/>
  </si>
  <si>
    <t>Serine hydroxymethyltransferase</t>
    <phoneticPr fontId="2"/>
  </si>
  <si>
    <t>amino acid metabolism</t>
    <phoneticPr fontId="2"/>
  </si>
  <si>
    <t>Polyprotein</t>
    <phoneticPr fontId="2"/>
  </si>
  <si>
    <t>protein metabolism</t>
    <phoneticPr fontId="2"/>
  </si>
  <si>
    <t>Os05g0586400 protein</t>
    <phoneticPr fontId="2"/>
  </si>
  <si>
    <t>Q7XSK7</t>
    <phoneticPr fontId="2"/>
  </si>
  <si>
    <t>Os04g0191000 protein</t>
    <phoneticPr fontId="2"/>
  </si>
  <si>
    <t>L-zip+NBS+LRR-like protein</t>
    <phoneticPr fontId="2"/>
  </si>
  <si>
    <t>cell signaling</t>
    <phoneticPr fontId="2"/>
  </si>
  <si>
    <t>Sucrose synthase 1</t>
    <phoneticPr fontId="2"/>
  </si>
  <si>
    <t>Os08g0342400 protein</t>
    <phoneticPr fontId="2"/>
  </si>
  <si>
    <t>Actin-depolymerizing factor 2</t>
    <phoneticPr fontId="2"/>
  </si>
  <si>
    <t>cell skeleton</t>
    <phoneticPr fontId="2"/>
  </si>
  <si>
    <t>Calmodulin-binding protein</t>
    <phoneticPr fontId="2"/>
  </si>
  <si>
    <t>Os08g0127900 protein</t>
    <phoneticPr fontId="2"/>
  </si>
  <si>
    <t>Os05g0513900 protein</t>
    <phoneticPr fontId="2"/>
  </si>
  <si>
    <t>Q6Z397</t>
    <phoneticPr fontId="2"/>
  </si>
  <si>
    <t>Stripe rust resistance protein Yr10</t>
    <phoneticPr fontId="2"/>
  </si>
  <si>
    <t>Ulp1 protease-like</t>
    <phoneticPr fontId="2"/>
  </si>
  <si>
    <t>OSJNBa0086O06.12 protein</t>
    <phoneticPr fontId="2"/>
  </si>
  <si>
    <t>NBS-LRR disease resistance protein</t>
    <phoneticPr fontId="2"/>
  </si>
  <si>
    <t>Calmodulin-binding protein MPCBP</t>
    <phoneticPr fontId="2"/>
  </si>
  <si>
    <t>13 kDa prolamin</t>
    <phoneticPr fontId="2"/>
  </si>
  <si>
    <t>Os06g0105900 protein</t>
    <phoneticPr fontId="2"/>
  </si>
  <si>
    <t>B3 domain-containing protein</t>
    <phoneticPr fontId="2"/>
  </si>
  <si>
    <t>Os07g0410100 protein</t>
    <phoneticPr fontId="2"/>
  </si>
  <si>
    <t>OSJNBb0011N17.7 protein</t>
    <phoneticPr fontId="2"/>
  </si>
  <si>
    <t>Os08g0148500 protein</t>
    <phoneticPr fontId="2"/>
  </si>
  <si>
    <t>Os03g0278000 protein</t>
    <phoneticPr fontId="2"/>
  </si>
  <si>
    <t>Serine carboxypeptidase</t>
    <phoneticPr fontId="2"/>
  </si>
  <si>
    <t>Os05g0393700 protein</t>
    <phoneticPr fontId="2"/>
  </si>
  <si>
    <t>13 kDa prolamin C</t>
    <phoneticPr fontId="2"/>
  </si>
  <si>
    <t>Os12g0285100 protein</t>
    <phoneticPr fontId="2"/>
  </si>
  <si>
    <t>GTPase</t>
    <phoneticPr fontId="2"/>
  </si>
  <si>
    <t>Q9ZQT3</t>
    <phoneticPr fontId="2"/>
  </si>
  <si>
    <t>NB-ARC domain containing protein RPR1</t>
    <phoneticPr fontId="2"/>
  </si>
  <si>
    <t>nuclear protein</t>
    <phoneticPr fontId="2"/>
  </si>
  <si>
    <t>Q75HJ0</t>
    <phoneticPr fontId="2"/>
  </si>
  <si>
    <t>DEAD-box ATP-dependent RNA helicase 37</t>
    <phoneticPr fontId="2"/>
  </si>
  <si>
    <t>NB-ARC domain containing protein</t>
    <phoneticPr fontId="2"/>
  </si>
  <si>
    <t>Os04g0393900 protein</t>
    <phoneticPr fontId="2"/>
  </si>
  <si>
    <t>Os02g0266300 protein</t>
    <phoneticPr fontId="2"/>
  </si>
  <si>
    <t>Aquaporin TIP3-1</t>
    <phoneticPr fontId="2"/>
  </si>
  <si>
    <t>Os01g0819100 protein</t>
    <phoneticPr fontId="2"/>
  </si>
  <si>
    <t>E3 ubiquitin-protein ligase BRE1-like 1</t>
    <phoneticPr fontId="2"/>
  </si>
  <si>
    <t>ubiquitin proteasome</t>
    <phoneticPr fontId="2"/>
  </si>
  <si>
    <t>Os06g0611100 protein</t>
    <phoneticPr fontId="2"/>
  </si>
  <si>
    <t>Q6EN61</t>
    <phoneticPr fontId="2"/>
  </si>
  <si>
    <t>Antigen receptor-like protein</t>
    <phoneticPr fontId="2"/>
  </si>
  <si>
    <t>Os06g0183100 protein</t>
    <phoneticPr fontId="2"/>
  </si>
  <si>
    <t>expression reguration</t>
    <phoneticPr fontId="2"/>
  </si>
  <si>
    <t>Retroelement</t>
    <phoneticPr fontId="2"/>
  </si>
  <si>
    <t>Retrotransposon protein</t>
    <phoneticPr fontId="2"/>
  </si>
  <si>
    <t>Q53P51</t>
    <phoneticPr fontId="2"/>
  </si>
  <si>
    <t>Os11g0187000 protein</t>
    <phoneticPr fontId="2"/>
  </si>
  <si>
    <t>Os02g0489800 protein</t>
    <phoneticPr fontId="2"/>
  </si>
  <si>
    <t>ATPase-like protein</t>
    <phoneticPr fontId="2"/>
  </si>
  <si>
    <t>Os09g0439200 protein</t>
    <phoneticPr fontId="2"/>
  </si>
  <si>
    <t>hormone</t>
    <phoneticPr fontId="2"/>
  </si>
  <si>
    <t>Os08g0255632 protein</t>
    <phoneticPr fontId="2"/>
  </si>
  <si>
    <t>Formin-like protein 5</t>
    <phoneticPr fontId="2"/>
  </si>
  <si>
    <r>
      <t xml:space="preserve">Table S2. A list of differentially expressed proteins in mature grains between WT and the </t>
    </r>
    <r>
      <rPr>
        <b/>
        <i/>
        <sz val="10"/>
        <rFont val="Arial"/>
        <family val="2"/>
      </rPr>
      <t>Osatg7-1</t>
    </r>
    <r>
      <rPr>
        <b/>
        <sz val="10"/>
        <rFont val="Arial"/>
        <family val="2"/>
      </rPr>
      <t xml:space="preserve"> mutant.</t>
    </r>
    <phoneticPr fontId="2"/>
  </si>
  <si>
    <t xml:space="preserve">
# AAs, the number of amino acids; MW, the calculated molecular weight; pI, the calculated isoelectric point; ΣCoverage, the percentage of sequence coverage.</t>
    <phoneticPr fontId="2"/>
  </si>
</sst>
</file>

<file path=xl/styles.xml><?xml version="1.0" encoding="utf-8"?>
<styleSheet xmlns="http://schemas.openxmlformats.org/spreadsheetml/2006/main">
  <numFmts count="2">
    <numFmt numFmtId="176" formatCode="0.000"/>
    <numFmt numFmtId="177" formatCode="0.0"/>
  </numFmts>
  <fonts count="9">
    <font>
      <sz val="10"/>
      <name val="Arial"/>
    </font>
    <font>
      <sz val="10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color rgb="FF000000"/>
      <name val="Arial"/>
      <family val="2"/>
    </font>
    <font>
      <sz val="6"/>
      <name val="MS Gothic"/>
      <family val="3"/>
      <charset val="128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</borders>
  <cellStyleXfs count="3">
    <xf numFmtId="0" fontId="0" fillId="0" borderId="0">
      <alignment vertical="center"/>
    </xf>
    <xf numFmtId="0" fontId="3" fillId="0" borderId="0">
      <protection locked="0"/>
    </xf>
    <xf numFmtId="0" fontId="5" fillId="0" borderId="0">
      <alignment vertical="center"/>
    </xf>
  </cellStyleXfs>
  <cellXfs count="34">
    <xf numFmtId="0" fontId="0" fillId="0" borderId="0" xfId="0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vertical="center" wrapText="1"/>
    </xf>
    <xf numFmtId="0" fontId="5" fillId="2" borderId="2" xfId="1" applyFont="1" applyFill="1" applyBorder="1" applyAlignment="1" applyProtection="1">
      <alignment horizontal="left" vertical="top"/>
    </xf>
    <xf numFmtId="0" fontId="5" fillId="0" borderId="2" xfId="1" applyFont="1" applyFill="1" applyBorder="1" applyAlignment="1" applyProtection="1">
      <alignment horizontal="left" vertical="top"/>
    </xf>
    <xf numFmtId="176" fontId="5" fillId="0" borderId="2" xfId="1" applyNumberFormat="1" applyFont="1" applyFill="1" applyBorder="1" applyAlignment="1" applyProtection="1">
      <alignment horizontal="right" vertical="top"/>
    </xf>
    <xf numFmtId="0" fontId="5" fillId="0" borderId="2" xfId="1" applyFont="1" applyFill="1" applyBorder="1" applyAlignment="1" applyProtection="1">
      <alignment horizontal="right" vertical="top"/>
    </xf>
    <xf numFmtId="177" fontId="5" fillId="0" borderId="2" xfId="1" applyNumberFormat="1" applyFont="1" applyFill="1" applyBorder="1" applyAlignment="1" applyProtection="1">
      <alignment horizontal="right" vertical="top"/>
    </xf>
    <xf numFmtId="2" fontId="5" fillId="0" borderId="2" xfId="1" applyNumberFormat="1" applyFont="1" applyFill="1" applyBorder="1" applyAlignment="1" applyProtection="1">
      <alignment horizontal="right" vertical="top"/>
    </xf>
    <xf numFmtId="2" fontId="5" fillId="0" borderId="2" xfId="1" applyNumberFormat="1" applyFont="1" applyFill="1" applyBorder="1" applyAlignment="1" applyProtection="1">
      <alignment horizontal="center" vertical="top"/>
    </xf>
    <xf numFmtId="0" fontId="5" fillId="0" borderId="0" xfId="0" applyFont="1" applyFill="1" applyBorder="1" applyAlignment="1"/>
    <xf numFmtId="0" fontId="5" fillId="0" borderId="2" xfId="0" applyFont="1" applyFill="1" applyBorder="1">
      <alignment vertical="center"/>
    </xf>
    <xf numFmtId="0" fontId="5" fillId="0" borderId="2" xfId="0" applyFont="1" applyFill="1" applyBorder="1" applyAlignment="1">
      <alignment vertical="center" wrapText="1"/>
    </xf>
    <xf numFmtId="0" fontId="5" fillId="3" borderId="2" xfId="1" applyFont="1" applyFill="1" applyBorder="1" applyAlignment="1" applyProtection="1">
      <alignment horizontal="left" vertical="top"/>
    </xf>
    <xf numFmtId="0" fontId="5" fillId="0" borderId="0" xfId="1" applyFont="1" applyFill="1" applyBorder="1" applyAlignment="1" applyProtection="1">
      <alignment horizontal="left" vertical="top"/>
    </xf>
    <xf numFmtId="176" fontId="5" fillId="0" borderId="0" xfId="1" applyNumberFormat="1" applyFont="1" applyFill="1" applyBorder="1" applyAlignment="1" applyProtection="1">
      <alignment horizontal="right" vertical="top"/>
    </xf>
    <xf numFmtId="0" fontId="5" fillId="0" borderId="0" xfId="1" applyFont="1" applyFill="1" applyBorder="1" applyAlignment="1" applyProtection="1">
      <alignment horizontal="right" vertical="top"/>
    </xf>
    <xf numFmtId="177" fontId="5" fillId="0" borderId="0" xfId="1" applyNumberFormat="1" applyFont="1" applyFill="1" applyBorder="1" applyAlignment="1" applyProtection="1">
      <alignment horizontal="right" vertical="top"/>
    </xf>
    <xf numFmtId="2" fontId="5" fillId="0" borderId="0" xfId="1" applyNumberFormat="1" applyFont="1" applyFill="1" applyBorder="1" applyAlignment="1" applyProtection="1">
      <alignment horizontal="right" vertical="top"/>
    </xf>
    <xf numFmtId="2" fontId="5" fillId="0" borderId="0" xfId="1" applyNumberFormat="1" applyFont="1" applyFill="1" applyBorder="1" applyAlignment="1" applyProtection="1">
      <alignment horizontal="center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left" wrapText="1"/>
    </xf>
    <xf numFmtId="0" fontId="7" fillId="0" borderId="0" xfId="0" applyFont="1" applyFill="1" applyBorder="1">
      <alignment vertical="center"/>
    </xf>
    <xf numFmtId="0" fontId="5" fillId="2" borderId="3" xfId="1" applyFont="1" applyFill="1" applyBorder="1" applyAlignment="1" applyProtection="1">
      <alignment horizontal="left" vertical="top"/>
    </xf>
    <xf numFmtId="0" fontId="5" fillId="0" borderId="3" xfId="1" applyFont="1" applyFill="1" applyBorder="1" applyAlignment="1" applyProtection="1">
      <alignment horizontal="left" vertical="top"/>
    </xf>
    <xf numFmtId="176" fontId="5" fillId="0" borderId="3" xfId="1" applyNumberFormat="1" applyFont="1" applyFill="1" applyBorder="1" applyAlignment="1" applyProtection="1">
      <alignment horizontal="right" vertical="top"/>
    </xf>
    <xf numFmtId="0" fontId="5" fillId="0" borderId="3" xfId="1" applyFont="1" applyFill="1" applyBorder="1" applyAlignment="1" applyProtection="1">
      <alignment horizontal="right" vertical="top"/>
    </xf>
    <xf numFmtId="177" fontId="5" fillId="0" borderId="3" xfId="1" applyNumberFormat="1" applyFont="1" applyFill="1" applyBorder="1" applyAlignment="1" applyProtection="1">
      <alignment horizontal="right" vertical="top"/>
    </xf>
    <xf numFmtId="2" fontId="5" fillId="0" borderId="3" xfId="1" applyNumberFormat="1" applyFont="1" applyFill="1" applyBorder="1" applyAlignment="1" applyProtection="1">
      <alignment horizontal="right" vertical="top"/>
    </xf>
    <xf numFmtId="2" fontId="5" fillId="0" borderId="3" xfId="1" applyNumberFormat="1" applyFont="1" applyFill="1" applyBorder="1" applyAlignment="1" applyProtection="1">
      <alignment horizontal="center" vertical="top"/>
    </xf>
    <xf numFmtId="0" fontId="5" fillId="0" borderId="1" xfId="1" applyFont="1" applyFill="1" applyBorder="1" applyAlignment="1" applyProtection="1">
      <alignment horizontal="center" vertical="center"/>
    </xf>
    <xf numFmtId="0" fontId="5" fillId="0" borderId="1" xfId="1" applyFont="1" applyFill="1" applyBorder="1" applyAlignment="1" applyProtection="1">
      <alignment horizontal="center" vertical="center" wrapText="1"/>
    </xf>
    <xf numFmtId="0" fontId="5" fillId="0" borderId="0" xfId="0" applyFont="1" applyFill="1" applyBorder="1" applyAlignment="1">
      <alignment horizontal="left" vertical="top"/>
    </xf>
  </cellXfs>
  <cellStyles count="3">
    <cellStyle name="Normal" xfId="1"/>
    <cellStyle name="標準" xfId="0" builtinId="0"/>
    <cellStyle name="標準 2" xfId="2"/>
  </cellStyles>
  <dxfs count="1">
    <dxf>
      <font>
        <color theme="0"/>
      </font>
      <fill>
        <patternFill>
          <bgColor theme="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63"/>
  <sheetViews>
    <sheetView tabSelected="1" zoomScale="80" zoomScaleNormal="80" workbookViewId="0">
      <selection activeCell="C913" sqref="C913"/>
    </sheetView>
  </sheetViews>
  <sheetFormatPr defaultColWidth="8.90625" defaultRowHeight="12.5"/>
  <cols>
    <col min="1" max="1" width="13.08984375" style="1" customWidth="1"/>
    <col min="2" max="2" width="45" style="1" customWidth="1"/>
    <col min="3" max="3" width="26.36328125" style="1" customWidth="1"/>
    <col min="4" max="4" width="22.90625" style="1" customWidth="1"/>
    <col min="5" max="7" width="8.90625" style="1"/>
    <col min="8" max="8" width="11.453125" style="1" customWidth="1"/>
    <col min="9" max="16384" width="8.90625" style="1"/>
  </cols>
  <sheetData>
    <row r="1" spans="1:11" ht="13">
      <c r="A1" s="23" t="s">
        <v>2019</v>
      </c>
    </row>
    <row r="2" spans="1:11" ht="15" customHeight="1">
      <c r="A2" s="33" t="s">
        <v>2020</v>
      </c>
      <c r="B2" s="33"/>
      <c r="C2" s="33"/>
      <c r="D2" s="33"/>
      <c r="E2" s="33"/>
      <c r="F2" s="33"/>
      <c r="G2" s="33"/>
      <c r="H2" s="33"/>
    </row>
    <row r="3" spans="1:11" ht="13">
      <c r="A3" s="31" t="s">
        <v>0</v>
      </c>
      <c r="B3" s="32" t="s">
        <v>1048</v>
      </c>
      <c r="C3" s="31" t="s">
        <v>1049</v>
      </c>
      <c r="D3" s="31" t="s">
        <v>1050</v>
      </c>
      <c r="E3" s="31" t="s">
        <v>2</v>
      </c>
      <c r="F3" s="31" t="s">
        <v>3</v>
      </c>
      <c r="G3" s="31" t="s">
        <v>1051</v>
      </c>
      <c r="H3" s="31" t="s">
        <v>1</v>
      </c>
    </row>
    <row r="4" spans="1:11">
      <c r="A4" s="24" t="s">
        <v>796</v>
      </c>
      <c r="B4" s="25" t="s">
        <v>1052</v>
      </c>
      <c r="C4" s="25" t="s">
        <v>1053</v>
      </c>
      <c r="D4" s="26">
        <v>11.7955043691392</v>
      </c>
      <c r="E4" s="27">
        <v>180</v>
      </c>
      <c r="F4" s="28">
        <v>18.190098084660001</v>
      </c>
      <c r="G4" s="29">
        <v>11.37060546875</v>
      </c>
      <c r="H4" s="30">
        <v>8.33</v>
      </c>
      <c r="I4" s="10"/>
      <c r="J4" s="10"/>
      <c r="K4" s="10"/>
    </row>
    <row r="5" spans="1:11">
      <c r="A5" s="3" t="s">
        <v>826</v>
      </c>
      <c r="B5" s="4" t="s">
        <v>827</v>
      </c>
      <c r="C5" s="11" t="s">
        <v>828</v>
      </c>
      <c r="D5" s="5">
        <v>8.9342552317380797</v>
      </c>
      <c r="E5" s="6">
        <v>625</v>
      </c>
      <c r="F5" s="7">
        <v>69.067467694659996</v>
      </c>
      <c r="G5" s="8">
        <v>5.35107421875</v>
      </c>
      <c r="H5" s="9">
        <v>1.6</v>
      </c>
    </row>
    <row r="6" spans="1:11">
      <c r="A6" s="3" t="s">
        <v>829</v>
      </c>
      <c r="B6" s="4" t="s">
        <v>115</v>
      </c>
      <c r="C6" s="11" t="s">
        <v>828</v>
      </c>
      <c r="D6" s="5">
        <v>7.2815894049708101</v>
      </c>
      <c r="E6" s="6">
        <v>599</v>
      </c>
      <c r="F6" s="7">
        <v>63.248461814659997</v>
      </c>
      <c r="G6" s="8">
        <v>11.37060546875</v>
      </c>
      <c r="H6" s="9">
        <v>2.34</v>
      </c>
    </row>
    <row r="7" spans="1:11">
      <c r="A7" s="3" t="s">
        <v>797</v>
      </c>
      <c r="B7" s="4" t="s">
        <v>1054</v>
      </c>
      <c r="C7" s="11" t="s">
        <v>1055</v>
      </c>
      <c r="D7" s="5">
        <v>6.9313736316160002</v>
      </c>
      <c r="E7" s="6">
        <v>385</v>
      </c>
      <c r="F7" s="7">
        <v>41.203333464659998</v>
      </c>
      <c r="G7" s="8">
        <v>7.75244140625</v>
      </c>
      <c r="H7" s="9">
        <v>3.38</v>
      </c>
    </row>
    <row r="8" spans="1:11">
      <c r="A8" s="3" t="s">
        <v>267</v>
      </c>
      <c r="B8" s="4" t="s">
        <v>268</v>
      </c>
      <c r="C8" s="11" t="s">
        <v>269</v>
      </c>
      <c r="D8" s="5">
        <v>5.9083808449566604</v>
      </c>
      <c r="E8" s="6">
        <v>149</v>
      </c>
      <c r="F8" s="7">
        <v>16.893705794660001</v>
      </c>
      <c r="G8" s="8">
        <v>7.41552734375</v>
      </c>
      <c r="H8" s="9">
        <v>10.07</v>
      </c>
      <c r="I8" s="10"/>
      <c r="J8" s="10"/>
      <c r="K8" s="10"/>
    </row>
    <row r="9" spans="1:11">
      <c r="A9" s="3" t="s">
        <v>379</v>
      </c>
      <c r="B9" s="4" t="s">
        <v>1056</v>
      </c>
      <c r="C9" s="11" t="s">
        <v>1057</v>
      </c>
      <c r="D9" s="5">
        <v>4.3773430263562298</v>
      </c>
      <c r="E9" s="6">
        <v>372</v>
      </c>
      <c r="F9" s="7">
        <v>41.431692834659998</v>
      </c>
      <c r="G9" s="8">
        <v>8.68994140625</v>
      </c>
      <c r="H9" s="9">
        <v>1.34</v>
      </c>
    </row>
    <row r="10" spans="1:11">
      <c r="A10" s="3" t="s">
        <v>270</v>
      </c>
      <c r="B10" s="4" t="s">
        <v>271</v>
      </c>
      <c r="C10" s="11" t="s">
        <v>269</v>
      </c>
      <c r="D10" s="5">
        <v>4.1970138163117401</v>
      </c>
      <c r="E10" s="6">
        <v>161</v>
      </c>
      <c r="F10" s="7">
        <v>17.899095174660001</v>
      </c>
      <c r="G10" s="8">
        <v>6.06201171875</v>
      </c>
      <c r="H10" s="9">
        <v>22.98</v>
      </c>
      <c r="I10" s="10"/>
      <c r="J10" s="10"/>
      <c r="K10" s="10"/>
    </row>
    <row r="11" spans="1:11">
      <c r="A11" s="3" t="s">
        <v>723</v>
      </c>
      <c r="B11" s="4" t="s">
        <v>1058</v>
      </c>
      <c r="C11" s="11" t="s">
        <v>724</v>
      </c>
      <c r="D11" s="5">
        <v>3.69776249709536</v>
      </c>
      <c r="E11" s="6">
        <v>440</v>
      </c>
      <c r="F11" s="7">
        <v>48.836330264659999</v>
      </c>
      <c r="G11" s="8">
        <v>7.28369140625</v>
      </c>
      <c r="H11" s="9">
        <v>6.59</v>
      </c>
      <c r="I11" s="10"/>
      <c r="J11" s="10"/>
      <c r="K11" s="10"/>
    </row>
    <row r="12" spans="1:11">
      <c r="A12" s="3" t="s">
        <v>830</v>
      </c>
      <c r="B12" s="4" t="s">
        <v>115</v>
      </c>
      <c r="C12" s="11" t="s">
        <v>828</v>
      </c>
      <c r="D12" s="5">
        <v>3.6914943005173102</v>
      </c>
      <c r="E12" s="6">
        <v>52</v>
      </c>
      <c r="F12" s="7">
        <v>5.8019422446600002</v>
      </c>
      <c r="G12" s="8">
        <v>11.25341796875</v>
      </c>
      <c r="H12" s="9">
        <v>42.31</v>
      </c>
    </row>
    <row r="13" spans="1:11">
      <c r="A13" s="3" t="s">
        <v>573</v>
      </c>
      <c r="B13" s="4" t="s">
        <v>1059</v>
      </c>
      <c r="C13" s="11" t="s">
        <v>1060</v>
      </c>
      <c r="D13" s="5">
        <v>3.61970604521004</v>
      </c>
      <c r="E13" s="6">
        <v>307</v>
      </c>
      <c r="F13" s="7">
        <v>34.48192020466</v>
      </c>
      <c r="G13" s="8">
        <v>8.70458984375</v>
      </c>
      <c r="H13" s="9">
        <v>11.73</v>
      </c>
    </row>
    <row r="14" spans="1:11">
      <c r="A14" s="3" t="s">
        <v>163</v>
      </c>
      <c r="B14" s="4" t="s">
        <v>1061</v>
      </c>
      <c r="C14" s="11" t="s">
        <v>1062</v>
      </c>
      <c r="D14" s="5">
        <v>3.1477580684411199</v>
      </c>
      <c r="E14" s="6">
        <v>150</v>
      </c>
      <c r="F14" s="7">
        <v>16.16593969466</v>
      </c>
      <c r="G14" s="8">
        <v>5.08447265625</v>
      </c>
      <c r="H14" s="9">
        <v>18</v>
      </c>
    </row>
    <row r="15" spans="1:11">
      <c r="A15" s="3" t="s">
        <v>761</v>
      </c>
      <c r="B15" s="4" t="s">
        <v>1063</v>
      </c>
      <c r="C15" s="11" t="s">
        <v>1064</v>
      </c>
      <c r="D15" s="5">
        <v>3.1112539817695302</v>
      </c>
      <c r="E15" s="6">
        <v>323</v>
      </c>
      <c r="F15" s="7">
        <v>33.742528604660002</v>
      </c>
      <c r="G15" s="8">
        <v>7.37158203125</v>
      </c>
      <c r="H15" s="9">
        <v>3.1</v>
      </c>
    </row>
    <row r="16" spans="1:11">
      <c r="A16" s="3" t="s">
        <v>286</v>
      </c>
      <c r="B16" s="4" t="s">
        <v>1065</v>
      </c>
      <c r="C16" s="11" t="s">
        <v>1066</v>
      </c>
      <c r="D16" s="5">
        <v>2.99896918383847</v>
      </c>
      <c r="E16" s="6">
        <v>682</v>
      </c>
      <c r="F16" s="7">
        <v>75.444749014660005</v>
      </c>
      <c r="G16" s="8">
        <v>5.99853515625</v>
      </c>
      <c r="H16" s="9">
        <v>1.61</v>
      </c>
    </row>
    <row r="17" spans="1:11">
      <c r="A17" s="3" t="s">
        <v>438</v>
      </c>
      <c r="B17" s="4" t="s">
        <v>1067</v>
      </c>
      <c r="C17" s="11" t="s">
        <v>1068</v>
      </c>
      <c r="D17" s="5">
        <v>2.93423171387228</v>
      </c>
      <c r="E17" s="6">
        <v>1672</v>
      </c>
      <c r="F17" s="7">
        <v>187.874491944661</v>
      </c>
      <c r="G17" s="8">
        <v>9.12939453125</v>
      </c>
      <c r="H17" s="9">
        <v>1.5</v>
      </c>
    </row>
    <row r="18" spans="1:11">
      <c r="A18" s="3" t="s">
        <v>574</v>
      </c>
      <c r="B18" s="4" t="s">
        <v>1069</v>
      </c>
      <c r="C18" s="11" t="s">
        <v>1070</v>
      </c>
      <c r="D18" s="5">
        <v>2.8932899141950599</v>
      </c>
      <c r="E18" s="6">
        <v>492</v>
      </c>
      <c r="F18" s="7">
        <v>56.550981894659998</v>
      </c>
      <c r="G18" s="8">
        <v>6.96142578125</v>
      </c>
      <c r="H18" s="9">
        <v>8.5399999999999991</v>
      </c>
    </row>
    <row r="19" spans="1:11">
      <c r="A19" s="3" t="s">
        <v>801</v>
      </c>
      <c r="B19" s="4" t="s">
        <v>1071</v>
      </c>
      <c r="C19" s="4" t="s">
        <v>1072</v>
      </c>
      <c r="D19" s="5">
        <v>2.75674586346878</v>
      </c>
      <c r="E19" s="6">
        <v>770</v>
      </c>
      <c r="F19" s="7">
        <v>87.591572094660094</v>
      </c>
      <c r="G19" s="8">
        <v>8.80712890625</v>
      </c>
      <c r="H19" s="9">
        <v>1.95</v>
      </c>
      <c r="I19" s="10"/>
      <c r="J19" s="10"/>
      <c r="K19" s="10"/>
    </row>
    <row r="20" spans="1:11">
      <c r="A20" s="3" t="s">
        <v>84</v>
      </c>
      <c r="B20" s="4" t="s">
        <v>1073</v>
      </c>
      <c r="C20" s="11" t="s">
        <v>1074</v>
      </c>
      <c r="D20" s="5">
        <v>2.7078303096070302</v>
      </c>
      <c r="E20" s="6">
        <v>673</v>
      </c>
      <c r="F20" s="7">
        <v>72.749730714660103</v>
      </c>
      <c r="G20" s="8">
        <v>7.02001953125</v>
      </c>
      <c r="H20" s="9">
        <v>0.89</v>
      </c>
    </row>
    <row r="21" spans="1:11">
      <c r="A21" s="3" t="s">
        <v>831</v>
      </c>
      <c r="B21" s="4" t="s">
        <v>1075</v>
      </c>
      <c r="C21" s="11" t="s">
        <v>828</v>
      </c>
      <c r="D21" s="5">
        <v>2.6448840449367199</v>
      </c>
      <c r="E21" s="6">
        <v>315</v>
      </c>
      <c r="F21" s="7">
        <v>34.370710194659999</v>
      </c>
      <c r="G21" s="8">
        <v>7.97216796875</v>
      </c>
      <c r="H21" s="9">
        <v>4.13</v>
      </c>
    </row>
    <row r="22" spans="1:11">
      <c r="A22" s="3" t="s">
        <v>832</v>
      </c>
      <c r="B22" s="4" t="s">
        <v>1076</v>
      </c>
      <c r="C22" s="11" t="s">
        <v>828</v>
      </c>
      <c r="D22" s="5">
        <v>2.59725272850137</v>
      </c>
      <c r="E22" s="6">
        <v>81</v>
      </c>
      <c r="F22" s="7">
        <v>9.3609424346600001</v>
      </c>
      <c r="G22" s="8">
        <v>8.29443359375</v>
      </c>
      <c r="H22" s="9">
        <v>24.69</v>
      </c>
    </row>
    <row r="23" spans="1:11">
      <c r="A23" s="3" t="s">
        <v>622</v>
      </c>
      <c r="B23" s="4" t="s">
        <v>1077</v>
      </c>
      <c r="C23" s="11" t="s">
        <v>1078</v>
      </c>
      <c r="D23" s="5">
        <v>2.5806283002144301</v>
      </c>
      <c r="E23" s="6">
        <v>141</v>
      </c>
      <c r="F23" s="7">
        <v>16.41872546466</v>
      </c>
      <c r="G23" s="8">
        <v>10.14013671875</v>
      </c>
      <c r="H23" s="9">
        <v>15.6</v>
      </c>
    </row>
    <row r="24" spans="1:11">
      <c r="A24" s="3" t="s">
        <v>439</v>
      </c>
      <c r="B24" s="4" t="s">
        <v>1079</v>
      </c>
      <c r="C24" s="4" t="s">
        <v>1068</v>
      </c>
      <c r="D24" s="5">
        <v>2.5798153363749701</v>
      </c>
      <c r="E24" s="6">
        <v>1023</v>
      </c>
      <c r="F24" s="7">
        <v>109.11514497466</v>
      </c>
      <c r="G24" s="8">
        <v>8.49951171875</v>
      </c>
      <c r="H24" s="9">
        <v>2.54</v>
      </c>
    </row>
    <row r="25" spans="1:11">
      <c r="A25" s="3" t="s">
        <v>4</v>
      </c>
      <c r="B25" s="4" t="s">
        <v>5</v>
      </c>
      <c r="C25" s="11" t="s">
        <v>6</v>
      </c>
      <c r="D25" s="5">
        <v>2.5214296450321201</v>
      </c>
      <c r="E25" s="6">
        <v>698</v>
      </c>
      <c r="F25" s="7">
        <v>77.025594224660097</v>
      </c>
      <c r="G25" s="8">
        <v>6.32861328125</v>
      </c>
      <c r="H25" s="9">
        <v>7.02</v>
      </c>
    </row>
    <row r="26" spans="1:11">
      <c r="A26" s="3" t="s">
        <v>348</v>
      </c>
      <c r="B26" s="4" t="s">
        <v>1080</v>
      </c>
      <c r="C26" s="11" t="s">
        <v>1081</v>
      </c>
      <c r="D26" s="5">
        <v>2.5168293759418399</v>
      </c>
      <c r="E26" s="6">
        <v>116</v>
      </c>
      <c r="F26" s="7">
        <v>11.33784292466</v>
      </c>
      <c r="G26" s="8">
        <v>9.33447265625</v>
      </c>
      <c r="H26" s="9">
        <v>11.21</v>
      </c>
    </row>
    <row r="27" spans="1:11">
      <c r="A27" s="3" t="s">
        <v>833</v>
      </c>
      <c r="B27" s="4" t="s">
        <v>1082</v>
      </c>
      <c r="C27" s="11" t="s">
        <v>828</v>
      </c>
      <c r="D27" s="5">
        <v>2.4964827371514802</v>
      </c>
      <c r="E27" s="6">
        <v>369</v>
      </c>
      <c r="F27" s="7">
        <v>38.614556884659997</v>
      </c>
      <c r="G27" s="8">
        <v>8.92431640625</v>
      </c>
      <c r="H27" s="9">
        <v>4.88</v>
      </c>
    </row>
    <row r="28" spans="1:11">
      <c r="A28" s="3" t="s">
        <v>179</v>
      </c>
      <c r="B28" s="4" t="s">
        <v>1083</v>
      </c>
      <c r="C28" s="11" t="s">
        <v>1084</v>
      </c>
      <c r="D28" s="5">
        <v>2.4802627959652801</v>
      </c>
      <c r="E28" s="6">
        <v>2055</v>
      </c>
      <c r="F28" s="7">
        <v>231.52035023466101</v>
      </c>
      <c r="G28" s="8">
        <v>8.11865234375</v>
      </c>
      <c r="H28" s="9">
        <v>0.97</v>
      </c>
    </row>
    <row r="29" spans="1:11">
      <c r="A29" s="3" t="s">
        <v>287</v>
      </c>
      <c r="B29" s="4" t="s">
        <v>1085</v>
      </c>
      <c r="C29" s="11" t="s">
        <v>1086</v>
      </c>
      <c r="D29" s="5">
        <v>2.47582537029598</v>
      </c>
      <c r="E29" s="6">
        <v>299</v>
      </c>
      <c r="F29" s="7">
        <v>34.136632124659997</v>
      </c>
      <c r="G29" s="8">
        <v>5.10986328125</v>
      </c>
      <c r="H29" s="9">
        <v>3.68</v>
      </c>
    </row>
    <row r="30" spans="1:11">
      <c r="A30" s="3" t="s">
        <v>834</v>
      </c>
      <c r="B30" s="4" t="s">
        <v>1087</v>
      </c>
      <c r="C30" s="11" t="s">
        <v>828</v>
      </c>
      <c r="D30" s="5">
        <v>2.44192464059596</v>
      </c>
      <c r="E30" s="6">
        <v>312</v>
      </c>
      <c r="F30" s="7">
        <v>35.406906914659999</v>
      </c>
      <c r="G30" s="8">
        <v>7.63525390625</v>
      </c>
      <c r="H30" s="9">
        <v>3.21</v>
      </c>
    </row>
    <row r="31" spans="1:11">
      <c r="A31" s="3" t="s">
        <v>440</v>
      </c>
      <c r="B31" s="4" t="s">
        <v>1088</v>
      </c>
      <c r="C31" s="11" t="s">
        <v>441</v>
      </c>
      <c r="D31" s="5">
        <v>2.3967926256583101</v>
      </c>
      <c r="E31" s="6">
        <v>1031</v>
      </c>
      <c r="F31" s="7">
        <v>114.52709917465999</v>
      </c>
      <c r="G31" s="8">
        <v>9.39306640625</v>
      </c>
      <c r="H31" s="9">
        <v>0.97</v>
      </c>
    </row>
    <row r="32" spans="1:11">
      <c r="A32" s="3" t="s">
        <v>623</v>
      </c>
      <c r="B32" s="4" t="s">
        <v>1089</v>
      </c>
      <c r="C32" s="11" t="s">
        <v>1078</v>
      </c>
      <c r="D32" s="5">
        <v>2.3910537555617699</v>
      </c>
      <c r="E32" s="6">
        <v>85</v>
      </c>
      <c r="F32" s="7">
        <v>10.31481223466</v>
      </c>
      <c r="G32" s="8">
        <v>10.28662109375</v>
      </c>
      <c r="H32" s="9">
        <v>8.24</v>
      </c>
    </row>
    <row r="33" spans="1:8">
      <c r="A33" s="3" t="s">
        <v>835</v>
      </c>
      <c r="B33" s="4" t="s">
        <v>1090</v>
      </c>
      <c r="C33" s="4" t="s">
        <v>1091</v>
      </c>
      <c r="D33" s="5">
        <v>2.37825408408276</v>
      </c>
      <c r="E33" s="6">
        <v>997</v>
      </c>
      <c r="F33" s="7">
        <v>110.89920799466</v>
      </c>
      <c r="G33" s="8">
        <v>7.89892578125</v>
      </c>
      <c r="H33" s="9">
        <v>1.5</v>
      </c>
    </row>
    <row r="34" spans="1:8">
      <c r="A34" s="3" t="s">
        <v>143</v>
      </c>
      <c r="B34" s="4" t="s">
        <v>1092</v>
      </c>
      <c r="C34" s="11" t="s">
        <v>1093</v>
      </c>
      <c r="D34" s="5">
        <v>2.3704501465291998</v>
      </c>
      <c r="E34" s="6">
        <v>1290</v>
      </c>
      <c r="F34" s="7">
        <v>147.77564566466</v>
      </c>
      <c r="G34" s="8">
        <v>6.13818359375</v>
      </c>
      <c r="H34" s="9">
        <v>0.54</v>
      </c>
    </row>
    <row r="35" spans="1:8">
      <c r="A35" s="3" t="s">
        <v>762</v>
      </c>
      <c r="B35" s="4" t="s">
        <v>1094</v>
      </c>
      <c r="C35" s="11" t="s">
        <v>1064</v>
      </c>
      <c r="D35" s="5">
        <v>2.36457754103398</v>
      </c>
      <c r="E35" s="6">
        <v>2391</v>
      </c>
      <c r="F35" s="7">
        <v>261.583564634661</v>
      </c>
      <c r="G35" s="8">
        <v>7.15185546875</v>
      </c>
      <c r="H35" s="9">
        <v>0.5</v>
      </c>
    </row>
    <row r="36" spans="1:8">
      <c r="A36" s="3" t="s">
        <v>836</v>
      </c>
      <c r="B36" s="4" t="s">
        <v>1095</v>
      </c>
      <c r="C36" s="11" t="s">
        <v>828</v>
      </c>
      <c r="D36" s="5">
        <v>2.3502536890685901</v>
      </c>
      <c r="E36" s="6">
        <v>369</v>
      </c>
      <c r="F36" s="7">
        <v>42.20193550466</v>
      </c>
      <c r="G36" s="8">
        <v>7.23974609375</v>
      </c>
      <c r="H36" s="9">
        <v>4.6100000000000003</v>
      </c>
    </row>
    <row r="37" spans="1:8">
      <c r="A37" s="3" t="s">
        <v>837</v>
      </c>
      <c r="B37" s="4" t="s">
        <v>1096</v>
      </c>
      <c r="C37" s="11" t="s">
        <v>828</v>
      </c>
      <c r="D37" s="5">
        <v>2.3372433881808501</v>
      </c>
      <c r="E37" s="6">
        <v>257</v>
      </c>
      <c r="F37" s="7">
        <v>29.90551715466</v>
      </c>
      <c r="G37" s="8">
        <v>9.08544921875</v>
      </c>
      <c r="H37" s="9">
        <v>4.28</v>
      </c>
    </row>
    <row r="38" spans="1:8">
      <c r="A38" s="3" t="s">
        <v>96</v>
      </c>
      <c r="B38" s="4" t="s">
        <v>1097</v>
      </c>
      <c r="C38" s="11" t="s">
        <v>1098</v>
      </c>
      <c r="D38" s="5">
        <v>2.3223430735071302</v>
      </c>
      <c r="E38" s="6">
        <v>272</v>
      </c>
      <c r="F38" s="7">
        <v>29.098787784660001</v>
      </c>
      <c r="G38" s="8">
        <v>8.14794921875</v>
      </c>
      <c r="H38" s="9">
        <v>4.04</v>
      </c>
    </row>
    <row r="39" spans="1:8">
      <c r="A39" s="3" t="s">
        <v>763</v>
      </c>
      <c r="B39" s="4" t="s">
        <v>1099</v>
      </c>
      <c r="C39" s="11" t="s">
        <v>1064</v>
      </c>
      <c r="D39" s="5">
        <v>2.2975682653328202</v>
      </c>
      <c r="E39" s="6">
        <v>225</v>
      </c>
      <c r="F39" s="7">
        <v>23.112851394660002</v>
      </c>
      <c r="G39" s="8">
        <v>5.80810546875</v>
      </c>
      <c r="H39" s="9">
        <v>6.67</v>
      </c>
    </row>
    <row r="40" spans="1:8">
      <c r="A40" s="3" t="s">
        <v>802</v>
      </c>
      <c r="B40" s="4" t="s">
        <v>1100</v>
      </c>
      <c r="C40" s="4" t="s">
        <v>1072</v>
      </c>
      <c r="D40" s="5">
        <v>2.2905783959266799</v>
      </c>
      <c r="E40" s="6">
        <v>961</v>
      </c>
      <c r="F40" s="7">
        <v>110.47027221466</v>
      </c>
      <c r="G40" s="8">
        <v>7.89892578125</v>
      </c>
      <c r="H40" s="9">
        <v>1.35</v>
      </c>
    </row>
    <row r="41" spans="1:8">
      <c r="A41" s="3" t="s">
        <v>403</v>
      </c>
      <c r="B41" s="4" t="s">
        <v>1101</v>
      </c>
      <c r="C41" s="4" t="s">
        <v>1102</v>
      </c>
      <c r="D41" s="5">
        <v>2.2580999856115298</v>
      </c>
      <c r="E41" s="6">
        <v>1230</v>
      </c>
      <c r="F41" s="7">
        <v>141.31295286465999</v>
      </c>
      <c r="G41" s="8">
        <v>9.14404296875</v>
      </c>
      <c r="H41" s="9">
        <v>0.81</v>
      </c>
    </row>
    <row r="42" spans="1:8">
      <c r="A42" s="3" t="s">
        <v>764</v>
      </c>
      <c r="B42" s="4" t="s">
        <v>1103</v>
      </c>
      <c r="C42" s="11" t="s">
        <v>1064</v>
      </c>
      <c r="D42" s="5">
        <v>2.2407691096723799</v>
      </c>
      <c r="E42" s="6">
        <v>180</v>
      </c>
      <c r="F42" s="7">
        <v>18.92254541466</v>
      </c>
      <c r="G42" s="8">
        <v>5.23681640625</v>
      </c>
      <c r="H42" s="9">
        <v>8.89</v>
      </c>
    </row>
    <row r="43" spans="1:8">
      <c r="A43" s="3" t="s">
        <v>7</v>
      </c>
      <c r="B43" s="4" t="s">
        <v>1104</v>
      </c>
      <c r="C43" s="11" t="s">
        <v>1105</v>
      </c>
      <c r="D43" s="5">
        <v>2.1723031502181902</v>
      </c>
      <c r="E43" s="6">
        <v>2167</v>
      </c>
      <c r="F43" s="7">
        <v>236.74465905466101</v>
      </c>
      <c r="G43" s="8">
        <v>7.09326171875</v>
      </c>
      <c r="H43" s="9">
        <v>0.78</v>
      </c>
    </row>
    <row r="44" spans="1:8">
      <c r="A44" s="3" t="s">
        <v>288</v>
      </c>
      <c r="B44" s="4" t="s">
        <v>1106</v>
      </c>
      <c r="C44" s="11" t="s">
        <v>1066</v>
      </c>
      <c r="D44" s="5">
        <v>2.15280406548667</v>
      </c>
      <c r="E44" s="6">
        <v>959</v>
      </c>
      <c r="F44" s="7">
        <v>108.39554518465999</v>
      </c>
      <c r="G44" s="8">
        <v>8.44091796875</v>
      </c>
      <c r="H44" s="9">
        <v>2.09</v>
      </c>
    </row>
    <row r="45" spans="1:8">
      <c r="A45" s="3" t="s">
        <v>838</v>
      </c>
      <c r="B45" s="4" t="s">
        <v>115</v>
      </c>
      <c r="C45" s="11" t="s">
        <v>828</v>
      </c>
      <c r="D45" s="5">
        <v>2.1502514883753401</v>
      </c>
      <c r="E45" s="6">
        <v>93</v>
      </c>
      <c r="F45" s="7">
        <v>10.757549124660001</v>
      </c>
      <c r="G45" s="8">
        <v>10.65283203125</v>
      </c>
      <c r="H45" s="9">
        <v>13.98</v>
      </c>
    </row>
    <row r="46" spans="1:8">
      <c r="A46" s="3" t="s">
        <v>839</v>
      </c>
      <c r="B46" s="4" t="s">
        <v>1107</v>
      </c>
      <c r="C46" s="11" t="s">
        <v>828</v>
      </c>
      <c r="D46" s="5">
        <v>2.1493473663879001</v>
      </c>
      <c r="E46" s="6">
        <v>75</v>
      </c>
      <c r="F46" s="7">
        <v>7.8429865646600003</v>
      </c>
      <c r="G46" s="8">
        <v>5.85888671875</v>
      </c>
      <c r="H46" s="9">
        <v>22.67</v>
      </c>
    </row>
    <row r="47" spans="1:8">
      <c r="A47" s="3" t="s">
        <v>8</v>
      </c>
      <c r="B47" s="4" t="s">
        <v>1108</v>
      </c>
      <c r="C47" s="11" t="s">
        <v>6</v>
      </c>
      <c r="D47" s="5">
        <v>2.1346408809844499</v>
      </c>
      <c r="E47" s="6">
        <v>567</v>
      </c>
      <c r="F47" s="7">
        <v>62.599817124660099</v>
      </c>
      <c r="G47" s="8">
        <v>7.13720703125</v>
      </c>
      <c r="H47" s="9">
        <v>9.6999999999999993</v>
      </c>
    </row>
    <row r="48" spans="1:8">
      <c r="A48" s="3" t="s">
        <v>442</v>
      </c>
      <c r="B48" s="4" t="s">
        <v>1109</v>
      </c>
      <c r="C48" s="11" t="s">
        <v>1068</v>
      </c>
      <c r="D48" s="5">
        <v>2.1340746955119498</v>
      </c>
      <c r="E48" s="6">
        <v>1413</v>
      </c>
      <c r="F48" s="7">
        <v>159.71697386465999</v>
      </c>
      <c r="G48" s="8">
        <v>9.26123046875</v>
      </c>
      <c r="H48" s="9">
        <v>1.06</v>
      </c>
    </row>
    <row r="49" spans="1:8">
      <c r="A49" s="3" t="s">
        <v>443</v>
      </c>
      <c r="B49" s="4" t="s">
        <v>1110</v>
      </c>
      <c r="C49" s="11" t="s">
        <v>1068</v>
      </c>
      <c r="D49" s="5">
        <v>2.125996497219</v>
      </c>
      <c r="E49" s="6">
        <v>398</v>
      </c>
      <c r="F49" s="7">
        <v>45.766833634660003</v>
      </c>
      <c r="G49" s="8">
        <v>7.82568359375</v>
      </c>
      <c r="H49" s="9">
        <v>3.02</v>
      </c>
    </row>
    <row r="50" spans="1:8">
      <c r="A50" s="3" t="s">
        <v>349</v>
      </c>
      <c r="B50" s="4" t="s">
        <v>1111</v>
      </c>
      <c r="C50" s="11" t="s">
        <v>350</v>
      </c>
      <c r="D50" s="5">
        <v>2.1243176374655999</v>
      </c>
      <c r="E50" s="6">
        <v>461</v>
      </c>
      <c r="F50" s="7">
        <v>47.994717974659999</v>
      </c>
      <c r="G50" s="8">
        <v>8.10400390625</v>
      </c>
      <c r="H50" s="9">
        <v>1.95</v>
      </c>
    </row>
    <row r="51" spans="1:8">
      <c r="A51" s="3" t="s">
        <v>351</v>
      </c>
      <c r="B51" s="4" t="s">
        <v>1112</v>
      </c>
      <c r="C51" s="11" t="s">
        <v>350</v>
      </c>
      <c r="D51" s="5">
        <v>2.1237875047587398</v>
      </c>
      <c r="E51" s="6">
        <v>448</v>
      </c>
      <c r="F51" s="7">
        <v>46.800024034659998</v>
      </c>
      <c r="G51" s="8">
        <v>8.14794921875</v>
      </c>
      <c r="H51" s="9">
        <v>5.36</v>
      </c>
    </row>
    <row r="52" spans="1:8">
      <c r="A52" s="3" t="s">
        <v>404</v>
      </c>
      <c r="B52" s="4" t="s">
        <v>1113</v>
      </c>
      <c r="C52" s="4" t="s">
        <v>1102</v>
      </c>
      <c r="D52" s="5">
        <v>2.1019765448794199</v>
      </c>
      <c r="E52" s="6">
        <v>1181</v>
      </c>
      <c r="F52" s="7">
        <v>133.80649632466</v>
      </c>
      <c r="G52" s="8">
        <v>8.66064453125</v>
      </c>
      <c r="H52" s="9">
        <v>0.93</v>
      </c>
    </row>
    <row r="53" spans="1:8">
      <c r="A53" s="3" t="s">
        <v>481</v>
      </c>
      <c r="B53" s="4" t="s">
        <v>1114</v>
      </c>
      <c r="C53" s="11" t="s">
        <v>1115</v>
      </c>
      <c r="D53" s="5">
        <v>2.0725147431944801</v>
      </c>
      <c r="E53" s="6">
        <v>912</v>
      </c>
      <c r="F53" s="7">
        <v>100.83427841466001</v>
      </c>
      <c r="G53" s="8">
        <v>6.25244140625</v>
      </c>
      <c r="H53" s="9">
        <v>1.54</v>
      </c>
    </row>
    <row r="54" spans="1:8">
      <c r="A54" s="3" t="s">
        <v>765</v>
      </c>
      <c r="B54" s="4" t="s">
        <v>1116</v>
      </c>
      <c r="C54" s="11" t="s">
        <v>1064</v>
      </c>
      <c r="D54" s="5">
        <v>2.05292536195733</v>
      </c>
      <c r="E54" s="6">
        <v>311</v>
      </c>
      <c r="F54" s="7">
        <v>33.830681334659999</v>
      </c>
      <c r="G54" s="8">
        <v>8.80712890625</v>
      </c>
      <c r="H54" s="9">
        <v>2.57</v>
      </c>
    </row>
    <row r="55" spans="1:8">
      <c r="A55" s="3" t="s">
        <v>840</v>
      </c>
      <c r="B55" s="4" t="s">
        <v>841</v>
      </c>
      <c r="C55" s="11" t="s">
        <v>828</v>
      </c>
      <c r="D55" s="5">
        <v>2.0461267886064598</v>
      </c>
      <c r="E55" s="6">
        <v>279</v>
      </c>
      <c r="F55" s="7">
        <v>27.3324650646599</v>
      </c>
      <c r="G55" s="8">
        <v>5.21142578125</v>
      </c>
      <c r="H55" s="9">
        <v>3.23</v>
      </c>
    </row>
    <row r="56" spans="1:8">
      <c r="A56" s="3" t="s">
        <v>289</v>
      </c>
      <c r="B56" s="4" t="s">
        <v>1117</v>
      </c>
      <c r="C56" s="11" t="s">
        <v>1086</v>
      </c>
      <c r="D56" s="5">
        <v>2.02657320735949</v>
      </c>
      <c r="E56" s="6">
        <v>790</v>
      </c>
      <c r="F56" s="7">
        <v>87.816347494659993</v>
      </c>
      <c r="G56" s="8">
        <v>7.00537109375</v>
      </c>
      <c r="H56" s="9">
        <v>2.41</v>
      </c>
    </row>
    <row r="57" spans="1:8">
      <c r="A57" s="3" t="s">
        <v>624</v>
      </c>
      <c r="B57" s="4" t="s">
        <v>1118</v>
      </c>
      <c r="C57" s="11" t="s">
        <v>1119</v>
      </c>
      <c r="D57" s="5">
        <v>2.0207930984734701</v>
      </c>
      <c r="E57" s="6">
        <v>65</v>
      </c>
      <c r="F57" s="7">
        <v>7.4591199146599996</v>
      </c>
      <c r="G57" s="8">
        <v>11.16552734375</v>
      </c>
      <c r="H57" s="9">
        <v>24.62</v>
      </c>
    </row>
    <row r="58" spans="1:8">
      <c r="A58" s="3" t="s">
        <v>97</v>
      </c>
      <c r="B58" s="4" t="s">
        <v>1120</v>
      </c>
      <c r="C58" s="11" t="s">
        <v>1121</v>
      </c>
      <c r="D58" s="5">
        <v>2.0024318330667299</v>
      </c>
      <c r="E58" s="6">
        <v>367</v>
      </c>
      <c r="F58" s="7">
        <v>40.507310814660002</v>
      </c>
      <c r="G58" s="8">
        <v>9.05615234375</v>
      </c>
      <c r="H58" s="9">
        <v>7.08</v>
      </c>
    </row>
    <row r="59" spans="1:8">
      <c r="A59" s="3" t="s">
        <v>290</v>
      </c>
      <c r="B59" s="4" t="s">
        <v>1122</v>
      </c>
      <c r="C59" s="11" t="s">
        <v>1086</v>
      </c>
      <c r="D59" s="5">
        <v>1.99288106335453</v>
      </c>
      <c r="E59" s="6">
        <v>648</v>
      </c>
      <c r="F59" s="7">
        <v>67.799568064660093</v>
      </c>
      <c r="G59" s="8">
        <v>8.27978515625</v>
      </c>
      <c r="H59" s="9">
        <v>2.78</v>
      </c>
    </row>
    <row r="60" spans="1:8">
      <c r="A60" s="3" t="s">
        <v>405</v>
      </c>
      <c r="B60" s="4" t="s">
        <v>1123</v>
      </c>
      <c r="C60" s="11" t="s">
        <v>1124</v>
      </c>
      <c r="D60" s="5">
        <v>1.99242338414933</v>
      </c>
      <c r="E60" s="6">
        <v>188</v>
      </c>
      <c r="F60" s="7">
        <v>19.42901639466</v>
      </c>
      <c r="G60" s="8">
        <v>10.60888671875</v>
      </c>
      <c r="H60" s="9">
        <v>9.0399999999999991</v>
      </c>
    </row>
    <row r="61" spans="1:8">
      <c r="A61" s="3" t="s">
        <v>842</v>
      </c>
      <c r="B61" s="4" t="s">
        <v>1125</v>
      </c>
      <c r="C61" s="11" t="s">
        <v>828</v>
      </c>
      <c r="D61" s="5">
        <v>1.98301479310444</v>
      </c>
      <c r="E61" s="6">
        <v>377</v>
      </c>
      <c r="F61" s="7">
        <v>41.901796884660001</v>
      </c>
      <c r="G61" s="8">
        <v>7.51806640625</v>
      </c>
      <c r="H61" s="9">
        <v>3.71</v>
      </c>
    </row>
    <row r="62" spans="1:8">
      <c r="A62" s="3" t="s">
        <v>180</v>
      </c>
      <c r="B62" s="4" t="s">
        <v>1126</v>
      </c>
      <c r="C62" s="11" t="s">
        <v>1127</v>
      </c>
      <c r="D62" s="5">
        <v>1.9741251737593499</v>
      </c>
      <c r="E62" s="6">
        <v>503</v>
      </c>
      <c r="F62" s="7">
        <v>53.865351204660101</v>
      </c>
      <c r="G62" s="8">
        <v>5.92236328125</v>
      </c>
      <c r="H62" s="9">
        <v>5.17</v>
      </c>
    </row>
    <row r="63" spans="1:8">
      <c r="A63" s="3" t="s">
        <v>406</v>
      </c>
      <c r="B63" s="4" t="s">
        <v>1128</v>
      </c>
      <c r="C63" s="11" t="s">
        <v>407</v>
      </c>
      <c r="D63" s="5">
        <v>1.9718053613553901</v>
      </c>
      <c r="E63" s="6">
        <v>868</v>
      </c>
      <c r="F63" s="7">
        <v>95.598598074660003</v>
      </c>
      <c r="G63" s="8">
        <v>4.76708984375</v>
      </c>
      <c r="H63" s="9">
        <v>1.73</v>
      </c>
    </row>
    <row r="64" spans="1:8">
      <c r="A64" s="3" t="s">
        <v>444</v>
      </c>
      <c r="B64" s="4" t="s">
        <v>1129</v>
      </c>
      <c r="C64" s="11" t="s">
        <v>1130</v>
      </c>
      <c r="D64" s="5">
        <v>1.9526703562037999</v>
      </c>
      <c r="E64" s="6">
        <v>149</v>
      </c>
      <c r="F64" s="7">
        <v>16.85059783466</v>
      </c>
      <c r="G64" s="8">
        <v>6.80029296875</v>
      </c>
      <c r="H64" s="9">
        <v>35.57</v>
      </c>
    </row>
    <row r="65" spans="1:8">
      <c r="A65" s="3" t="s">
        <v>291</v>
      </c>
      <c r="B65" s="4" t="s">
        <v>1131</v>
      </c>
      <c r="C65" s="11" t="s">
        <v>1086</v>
      </c>
      <c r="D65" s="5">
        <v>1.9520067764934399</v>
      </c>
      <c r="E65" s="6">
        <v>287</v>
      </c>
      <c r="F65" s="7">
        <v>31.191293654660001</v>
      </c>
      <c r="G65" s="8">
        <v>9.27587890625</v>
      </c>
      <c r="H65" s="9">
        <v>4.18</v>
      </c>
    </row>
    <row r="66" spans="1:8">
      <c r="A66" s="3" t="s">
        <v>843</v>
      </c>
      <c r="B66" s="4" t="s">
        <v>844</v>
      </c>
      <c r="C66" s="11" t="s">
        <v>828</v>
      </c>
      <c r="D66" s="5">
        <v>1.9369480925073901</v>
      </c>
      <c r="E66" s="6">
        <v>146</v>
      </c>
      <c r="F66" s="7">
        <v>15.84595235466</v>
      </c>
      <c r="G66" s="8">
        <v>5.04638671875</v>
      </c>
      <c r="H66" s="9">
        <v>7.53</v>
      </c>
    </row>
    <row r="67" spans="1:8">
      <c r="A67" s="3" t="s">
        <v>557</v>
      </c>
      <c r="B67" s="4" t="s">
        <v>1132</v>
      </c>
      <c r="C67" s="11" t="s">
        <v>1133</v>
      </c>
      <c r="D67" s="5">
        <v>1.9328178464830901</v>
      </c>
      <c r="E67" s="6">
        <v>184</v>
      </c>
      <c r="F67" s="7">
        <v>21.111964304659999</v>
      </c>
      <c r="G67" s="8">
        <v>5.70654296875</v>
      </c>
      <c r="H67" s="9">
        <v>5.43</v>
      </c>
    </row>
    <row r="68" spans="1:8">
      <c r="A68" s="3" t="s">
        <v>255</v>
      </c>
      <c r="B68" s="4" t="s">
        <v>1134</v>
      </c>
      <c r="C68" s="11" t="s">
        <v>256</v>
      </c>
      <c r="D68" s="5">
        <v>1.90598960602908</v>
      </c>
      <c r="E68" s="6">
        <v>376</v>
      </c>
      <c r="F68" s="7">
        <v>41.315191824659998</v>
      </c>
      <c r="G68" s="8">
        <v>7.16650390625</v>
      </c>
      <c r="H68" s="9">
        <v>12.5</v>
      </c>
    </row>
    <row r="69" spans="1:8">
      <c r="A69" s="3" t="s">
        <v>235</v>
      </c>
      <c r="B69" s="4" t="s">
        <v>1135</v>
      </c>
      <c r="C69" s="11" t="s">
        <v>236</v>
      </c>
      <c r="D69" s="5">
        <v>1.9032552912455301</v>
      </c>
      <c r="E69" s="6">
        <v>506</v>
      </c>
      <c r="F69" s="7">
        <v>55.08644560466</v>
      </c>
      <c r="G69" s="8">
        <v>6.34130859375</v>
      </c>
      <c r="H69" s="9">
        <v>2.17</v>
      </c>
    </row>
    <row r="70" spans="1:8">
      <c r="A70" s="3" t="s">
        <v>518</v>
      </c>
      <c r="B70" s="4" t="s">
        <v>1136</v>
      </c>
      <c r="C70" s="11" t="s">
        <v>1137</v>
      </c>
      <c r="D70" s="5">
        <v>1.8820281644866299</v>
      </c>
      <c r="E70" s="6">
        <v>252</v>
      </c>
      <c r="F70" s="7">
        <v>27.357882734659999</v>
      </c>
      <c r="G70" s="8">
        <v>7.10791015625</v>
      </c>
      <c r="H70" s="9">
        <v>6.75</v>
      </c>
    </row>
    <row r="71" spans="1:8">
      <c r="A71" s="3" t="s">
        <v>625</v>
      </c>
      <c r="B71" s="4" t="s">
        <v>626</v>
      </c>
      <c r="C71" s="11" t="s">
        <v>1078</v>
      </c>
      <c r="D71" s="5">
        <v>1.8812211366228999</v>
      </c>
      <c r="E71" s="6">
        <v>108</v>
      </c>
      <c r="F71" s="7">
        <v>12.06058465466</v>
      </c>
      <c r="G71" s="8">
        <v>10.56494140625</v>
      </c>
      <c r="H71" s="9">
        <v>12.04</v>
      </c>
    </row>
    <row r="72" spans="1:8">
      <c r="A72" s="3" t="s">
        <v>208</v>
      </c>
      <c r="B72" s="4" t="s">
        <v>1138</v>
      </c>
      <c r="C72" s="11" t="s">
        <v>1139</v>
      </c>
      <c r="D72" s="5">
        <v>1.88086365689458</v>
      </c>
      <c r="E72" s="6">
        <v>622</v>
      </c>
      <c r="F72" s="7">
        <v>68.899300944660098</v>
      </c>
      <c r="G72" s="8">
        <v>6.44287109375</v>
      </c>
      <c r="H72" s="9">
        <v>2.25</v>
      </c>
    </row>
    <row r="73" spans="1:8">
      <c r="A73" s="3" t="s">
        <v>482</v>
      </c>
      <c r="B73" s="4" t="s">
        <v>269</v>
      </c>
      <c r="C73" s="11" t="s">
        <v>1140</v>
      </c>
      <c r="D73" s="5">
        <v>1.8742101077473801</v>
      </c>
      <c r="E73" s="6">
        <v>785</v>
      </c>
      <c r="F73" s="7">
        <v>88.292718094660103</v>
      </c>
      <c r="G73" s="8">
        <v>5.09716796875</v>
      </c>
      <c r="H73" s="9">
        <v>8.0299999999999994</v>
      </c>
    </row>
    <row r="74" spans="1:8">
      <c r="A74" s="3" t="s">
        <v>804</v>
      </c>
      <c r="B74" s="4" t="s">
        <v>1141</v>
      </c>
      <c r="C74" s="11" t="s">
        <v>1142</v>
      </c>
      <c r="D74" s="5">
        <v>1.8706910542327599</v>
      </c>
      <c r="E74" s="6">
        <v>322</v>
      </c>
      <c r="F74" s="7">
        <v>35.63818274466</v>
      </c>
      <c r="G74" s="8">
        <v>7.94287109375</v>
      </c>
      <c r="H74" s="9">
        <v>2.17</v>
      </c>
    </row>
    <row r="75" spans="1:8">
      <c r="A75" s="3" t="s">
        <v>845</v>
      </c>
      <c r="B75" s="4" t="s">
        <v>1143</v>
      </c>
      <c r="C75" s="11" t="s">
        <v>828</v>
      </c>
      <c r="D75" s="5">
        <v>1.86285597086733</v>
      </c>
      <c r="E75" s="6">
        <v>1145</v>
      </c>
      <c r="F75" s="7">
        <v>130.49420837465999</v>
      </c>
      <c r="G75" s="8">
        <v>6.36669921875</v>
      </c>
      <c r="H75" s="9">
        <v>0.79</v>
      </c>
    </row>
    <row r="76" spans="1:8">
      <c r="A76" s="3" t="s">
        <v>575</v>
      </c>
      <c r="B76" s="4" t="s">
        <v>1144</v>
      </c>
      <c r="C76" s="11" t="s">
        <v>1070</v>
      </c>
      <c r="D76" s="5">
        <v>1.8568094383425999</v>
      </c>
      <c r="E76" s="6">
        <v>220</v>
      </c>
      <c r="F76" s="7">
        <v>24.027225054660001</v>
      </c>
      <c r="G76" s="8">
        <v>6.43017578125</v>
      </c>
      <c r="H76" s="9">
        <v>41.36</v>
      </c>
    </row>
    <row r="77" spans="1:8">
      <c r="A77" s="3" t="s">
        <v>766</v>
      </c>
      <c r="B77" s="4" t="s">
        <v>1145</v>
      </c>
      <c r="C77" s="11" t="s">
        <v>1064</v>
      </c>
      <c r="D77" s="5">
        <v>1.8328374296290899</v>
      </c>
      <c r="E77" s="6">
        <v>832</v>
      </c>
      <c r="F77" s="7">
        <v>93.615852874660007</v>
      </c>
      <c r="G77" s="8">
        <v>8.64599609375</v>
      </c>
      <c r="H77" s="9">
        <v>1.56</v>
      </c>
    </row>
    <row r="78" spans="1:8">
      <c r="A78" s="3" t="s">
        <v>237</v>
      </c>
      <c r="B78" s="4" t="s">
        <v>1146</v>
      </c>
      <c r="C78" s="11" t="s">
        <v>236</v>
      </c>
      <c r="D78" s="5">
        <v>1.8003069854659099</v>
      </c>
      <c r="E78" s="6">
        <v>358</v>
      </c>
      <c r="F78" s="7">
        <v>38.839145584660002</v>
      </c>
      <c r="G78" s="8">
        <v>7.32763671875</v>
      </c>
      <c r="H78" s="9">
        <v>42.46</v>
      </c>
    </row>
    <row r="79" spans="1:8">
      <c r="A79" s="3" t="s">
        <v>519</v>
      </c>
      <c r="B79" s="4" t="s">
        <v>1147</v>
      </c>
      <c r="C79" s="11" t="s">
        <v>1137</v>
      </c>
      <c r="D79" s="5">
        <v>1.7915233705551199</v>
      </c>
      <c r="E79" s="6">
        <v>739</v>
      </c>
      <c r="F79" s="7">
        <v>82.6387901546602</v>
      </c>
      <c r="G79" s="8">
        <v>6.02392578125</v>
      </c>
      <c r="H79" s="9">
        <v>1.76</v>
      </c>
    </row>
    <row r="80" spans="1:8">
      <c r="A80" s="3" t="s">
        <v>767</v>
      </c>
      <c r="B80" s="4" t="s">
        <v>768</v>
      </c>
      <c r="C80" s="11" t="s">
        <v>769</v>
      </c>
      <c r="D80" s="5">
        <v>1.79029900233929</v>
      </c>
      <c r="E80" s="6">
        <v>179</v>
      </c>
      <c r="F80" s="7">
        <v>20.573336884660002</v>
      </c>
      <c r="G80" s="8">
        <v>6.55126953125</v>
      </c>
      <c r="H80" s="9">
        <v>3.35</v>
      </c>
    </row>
    <row r="81" spans="1:11">
      <c r="A81" s="3" t="s">
        <v>846</v>
      </c>
      <c r="B81" s="4" t="s">
        <v>1148</v>
      </c>
      <c r="C81" s="11" t="s">
        <v>828</v>
      </c>
      <c r="D81" s="5">
        <v>1.77960472684323</v>
      </c>
      <c r="E81" s="6">
        <v>775</v>
      </c>
      <c r="F81" s="7">
        <v>84.781589994659996</v>
      </c>
      <c r="G81" s="8">
        <v>8.66064453125</v>
      </c>
      <c r="H81" s="9">
        <v>1.94</v>
      </c>
    </row>
    <row r="82" spans="1:11">
      <c r="A82" s="3" t="s">
        <v>715</v>
      </c>
      <c r="B82" s="4" t="s">
        <v>716</v>
      </c>
      <c r="C82" s="11" t="s">
        <v>717</v>
      </c>
      <c r="D82" s="5">
        <v>1.76897035871458</v>
      </c>
      <c r="E82" s="6">
        <v>419</v>
      </c>
      <c r="F82" s="7">
        <v>46.136304074660103</v>
      </c>
      <c r="G82" s="8">
        <v>5.92236328125</v>
      </c>
      <c r="H82" s="9">
        <v>2.39</v>
      </c>
    </row>
    <row r="83" spans="1:11">
      <c r="A83" s="3" t="s">
        <v>144</v>
      </c>
      <c r="B83" s="4" t="s">
        <v>1149</v>
      </c>
      <c r="C83" s="11" t="s">
        <v>1093</v>
      </c>
      <c r="D83" s="5">
        <v>1.75132687860175</v>
      </c>
      <c r="E83" s="6">
        <v>1091</v>
      </c>
      <c r="F83" s="7">
        <v>122.32944362466</v>
      </c>
      <c r="G83" s="8">
        <v>8.88037109375</v>
      </c>
      <c r="H83" s="9">
        <v>0.82</v>
      </c>
    </row>
    <row r="84" spans="1:11">
      <c r="A84" s="3" t="s">
        <v>627</v>
      </c>
      <c r="B84" s="4" t="s">
        <v>1150</v>
      </c>
      <c r="C84" s="11" t="s">
        <v>1078</v>
      </c>
      <c r="D84" s="5">
        <v>1.74493678211715</v>
      </c>
      <c r="E84" s="6">
        <v>62</v>
      </c>
      <c r="F84" s="7">
        <v>6.9268910046599999</v>
      </c>
      <c r="G84" s="8">
        <v>12.02978515625</v>
      </c>
      <c r="H84" s="9">
        <v>16.13</v>
      </c>
    </row>
    <row r="85" spans="1:11">
      <c r="A85" s="3" t="s">
        <v>9</v>
      </c>
      <c r="B85" s="4" t="s">
        <v>1151</v>
      </c>
      <c r="C85" s="11" t="s">
        <v>1105</v>
      </c>
      <c r="D85" s="5">
        <v>1.7373459957618</v>
      </c>
      <c r="E85" s="6">
        <v>345</v>
      </c>
      <c r="F85" s="7">
        <v>36.411369444659996</v>
      </c>
      <c r="G85" s="8">
        <v>5.70654296875</v>
      </c>
      <c r="H85" s="9">
        <v>2.3199999999999998</v>
      </c>
    </row>
    <row r="86" spans="1:11">
      <c r="A86" s="3" t="s">
        <v>272</v>
      </c>
      <c r="B86" s="4" t="s">
        <v>273</v>
      </c>
      <c r="C86" s="11" t="s">
        <v>269</v>
      </c>
      <c r="D86" s="5">
        <v>1.7360504476173899</v>
      </c>
      <c r="E86" s="6">
        <v>902</v>
      </c>
      <c r="F86" s="7">
        <v>99.309279754660096</v>
      </c>
      <c r="G86" s="8">
        <v>5.40185546875</v>
      </c>
      <c r="H86" s="9">
        <v>2.44</v>
      </c>
    </row>
    <row r="87" spans="1:11">
      <c r="A87" s="3" t="s">
        <v>80</v>
      </c>
      <c r="B87" s="4" t="s">
        <v>1152</v>
      </c>
      <c r="C87" s="11" t="s">
        <v>1153</v>
      </c>
      <c r="D87" s="5">
        <v>1.7194973221234999</v>
      </c>
      <c r="E87" s="6">
        <v>241</v>
      </c>
      <c r="F87" s="7">
        <v>26.388881084659999</v>
      </c>
      <c r="G87" s="8">
        <v>8.27978515625</v>
      </c>
      <c r="H87" s="9">
        <v>3.73</v>
      </c>
    </row>
    <row r="88" spans="1:11">
      <c r="A88" s="3" t="s">
        <v>483</v>
      </c>
      <c r="B88" s="4" t="s">
        <v>1154</v>
      </c>
      <c r="C88" s="11" t="s">
        <v>1140</v>
      </c>
      <c r="D88" s="5">
        <v>1.71177733717056</v>
      </c>
      <c r="E88" s="6">
        <v>478</v>
      </c>
      <c r="F88" s="7">
        <v>52.410481674659998</v>
      </c>
      <c r="G88" s="8">
        <v>6.91748046875</v>
      </c>
      <c r="H88" s="9">
        <v>8.7899999999999991</v>
      </c>
    </row>
    <row r="89" spans="1:11">
      <c r="A89" s="3" t="s">
        <v>520</v>
      </c>
      <c r="B89" s="4" t="s">
        <v>521</v>
      </c>
      <c r="C89" s="11" t="s">
        <v>1155</v>
      </c>
      <c r="D89" s="5">
        <v>1.69632745151021</v>
      </c>
      <c r="E89" s="6">
        <v>878</v>
      </c>
      <c r="F89" s="7">
        <v>98.391014844660006</v>
      </c>
      <c r="G89" s="8">
        <v>5.19873046875</v>
      </c>
      <c r="H89" s="9">
        <v>5.69</v>
      </c>
    </row>
    <row r="90" spans="1:11">
      <c r="A90" s="3" t="s">
        <v>628</v>
      </c>
      <c r="B90" s="4" t="s">
        <v>1156</v>
      </c>
      <c r="C90" s="11" t="s">
        <v>1157</v>
      </c>
      <c r="D90" s="5">
        <v>1.6913043584979599</v>
      </c>
      <c r="E90" s="6">
        <v>148</v>
      </c>
      <c r="F90" s="7">
        <v>17.28131129466</v>
      </c>
      <c r="G90" s="8">
        <v>10.74072265625</v>
      </c>
      <c r="H90" s="9">
        <v>11.49</v>
      </c>
    </row>
    <row r="91" spans="1:11">
      <c r="A91" s="3" t="s">
        <v>336</v>
      </c>
      <c r="B91" s="4" t="s">
        <v>1158</v>
      </c>
      <c r="C91" s="11" t="s">
        <v>1159</v>
      </c>
      <c r="D91" s="5">
        <v>1.68414966531373</v>
      </c>
      <c r="E91" s="6">
        <v>200</v>
      </c>
      <c r="F91" s="7">
        <v>20.50194563466</v>
      </c>
      <c r="G91" s="8">
        <v>6.25244140625</v>
      </c>
      <c r="H91" s="9">
        <v>47.5</v>
      </c>
      <c r="I91" s="10"/>
      <c r="J91" s="10"/>
      <c r="K91" s="10"/>
    </row>
    <row r="92" spans="1:11">
      <c r="A92" s="3" t="s">
        <v>408</v>
      </c>
      <c r="B92" s="4" t="s">
        <v>1160</v>
      </c>
      <c r="C92" s="4" t="s">
        <v>1161</v>
      </c>
      <c r="D92" s="5">
        <v>1.6806249009263201</v>
      </c>
      <c r="E92" s="6">
        <v>194</v>
      </c>
      <c r="F92" s="7">
        <v>22.399774714660001</v>
      </c>
      <c r="G92" s="8">
        <v>9.61279296875</v>
      </c>
      <c r="H92" s="9">
        <v>3.61</v>
      </c>
    </row>
    <row r="93" spans="1:11">
      <c r="A93" s="3" t="s">
        <v>337</v>
      </c>
      <c r="B93" s="4" t="s">
        <v>338</v>
      </c>
      <c r="C93" s="11" t="s">
        <v>1159</v>
      </c>
      <c r="D93" s="5">
        <v>1.6740392388932801</v>
      </c>
      <c r="E93" s="6">
        <v>215</v>
      </c>
      <c r="F93" s="7">
        <v>22.118737464660001</v>
      </c>
      <c r="G93" s="8">
        <v>9.14404296875</v>
      </c>
      <c r="H93" s="9">
        <v>4.1900000000000004</v>
      </c>
    </row>
    <row r="94" spans="1:11">
      <c r="A94" s="3" t="s">
        <v>847</v>
      </c>
      <c r="B94" s="4" t="s">
        <v>1162</v>
      </c>
      <c r="C94" s="11" t="s">
        <v>828</v>
      </c>
      <c r="D94" s="5">
        <v>1.66840308413164</v>
      </c>
      <c r="E94" s="6">
        <v>536</v>
      </c>
      <c r="F94" s="7">
        <v>56.747218214660201</v>
      </c>
      <c r="G94" s="8">
        <v>7.88427734375</v>
      </c>
      <c r="H94" s="9">
        <v>2.2400000000000002</v>
      </c>
    </row>
    <row r="95" spans="1:11">
      <c r="A95" s="3" t="s">
        <v>629</v>
      </c>
      <c r="B95" s="4" t="s">
        <v>1163</v>
      </c>
      <c r="C95" s="11" t="s">
        <v>1157</v>
      </c>
      <c r="D95" s="5">
        <v>1.66765546634308</v>
      </c>
      <c r="E95" s="6">
        <v>150</v>
      </c>
      <c r="F95" s="7">
        <v>16.92033826466</v>
      </c>
      <c r="G95" s="8">
        <v>11.00439453125</v>
      </c>
      <c r="H95" s="9">
        <v>11.33</v>
      </c>
    </row>
    <row r="96" spans="1:11">
      <c r="A96" s="3" t="s">
        <v>558</v>
      </c>
      <c r="B96" s="4" t="s">
        <v>1164</v>
      </c>
      <c r="C96" s="11" t="s">
        <v>1165</v>
      </c>
      <c r="D96" s="5">
        <v>1.6672003268664199</v>
      </c>
      <c r="E96" s="6">
        <v>499</v>
      </c>
      <c r="F96" s="7">
        <v>54.193840974660098</v>
      </c>
      <c r="G96" s="8">
        <v>6.36669921875</v>
      </c>
      <c r="H96" s="9">
        <v>3.41</v>
      </c>
    </row>
    <row r="97" spans="1:11">
      <c r="A97" s="3" t="s">
        <v>339</v>
      </c>
      <c r="B97" s="4" t="s">
        <v>1166</v>
      </c>
      <c r="C97" s="11" t="s">
        <v>1159</v>
      </c>
      <c r="D97" s="5">
        <v>1.6636367576604101</v>
      </c>
      <c r="E97" s="6">
        <v>400</v>
      </c>
      <c r="F97" s="7">
        <v>41.835302734659997</v>
      </c>
      <c r="G97" s="8">
        <v>8.38232421875</v>
      </c>
      <c r="H97" s="9">
        <v>13.5</v>
      </c>
      <c r="I97" s="10"/>
      <c r="J97" s="10"/>
      <c r="K97" s="10"/>
    </row>
    <row r="98" spans="1:11">
      <c r="A98" s="3" t="s">
        <v>164</v>
      </c>
      <c r="B98" s="4" t="s">
        <v>1167</v>
      </c>
      <c r="C98" s="11" t="s">
        <v>1168</v>
      </c>
      <c r="D98" s="5">
        <v>1.66096295770473</v>
      </c>
      <c r="E98" s="6">
        <v>1226</v>
      </c>
      <c r="F98" s="7">
        <v>138.80774869466001</v>
      </c>
      <c r="G98" s="8">
        <v>5.28759765625</v>
      </c>
      <c r="H98" s="9">
        <v>0.98</v>
      </c>
    </row>
    <row r="99" spans="1:11">
      <c r="A99" s="3" t="s">
        <v>848</v>
      </c>
      <c r="B99" s="4" t="s">
        <v>1169</v>
      </c>
      <c r="C99" s="11" t="s">
        <v>828</v>
      </c>
      <c r="D99" s="5">
        <v>1.6477518980709001</v>
      </c>
      <c r="E99" s="6">
        <v>626</v>
      </c>
      <c r="F99" s="7">
        <v>71.964730074659997</v>
      </c>
      <c r="G99" s="8">
        <v>6.20166015625</v>
      </c>
      <c r="H99" s="9">
        <v>1.6</v>
      </c>
    </row>
    <row r="100" spans="1:11">
      <c r="A100" s="3" t="s">
        <v>849</v>
      </c>
      <c r="B100" s="4" t="s">
        <v>115</v>
      </c>
      <c r="C100" s="11" t="s">
        <v>828</v>
      </c>
      <c r="D100" s="5">
        <v>1.64726613495827</v>
      </c>
      <c r="E100" s="6">
        <v>615</v>
      </c>
      <c r="F100" s="7">
        <v>67.297918824660101</v>
      </c>
      <c r="G100" s="8">
        <v>7.76708984375</v>
      </c>
      <c r="H100" s="9">
        <v>2.44</v>
      </c>
    </row>
    <row r="101" spans="1:11">
      <c r="A101" s="3" t="s">
        <v>409</v>
      </c>
      <c r="B101" s="4" t="s">
        <v>1170</v>
      </c>
      <c r="C101" s="4" t="s">
        <v>1161</v>
      </c>
      <c r="D101" s="5">
        <v>1.63757046225001</v>
      </c>
      <c r="E101" s="6">
        <v>374</v>
      </c>
      <c r="F101" s="7">
        <v>39.394690584659998</v>
      </c>
      <c r="G101" s="8">
        <v>5.82080078125</v>
      </c>
      <c r="H101" s="9">
        <v>4.01</v>
      </c>
    </row>
    <row r="102" spans="1:11">
      <c r="A102" s="3" t="s">
        <v>292</v>
      </c>
      <c r="B102" s="4" t="s">
        <v>1171</v>
      </c>
      <c r="C102" s="11" t="s">
        <v>1172</v>
      </c>
      <c r="D102" s="5">
        <v>1.6255720225644901</v>
      </c>
      <c r="E102" s="6">
        <v>502</v>
      </c>
      <c r="F102" s="7">
        <v>54.426049664660098</v>
      </c>
      <c r="G102" s="8">
        <v>8.25048828125</v>
      </c>
      <c r="H102" s="9">
        <v>2.39</v>
      </c>
    </row>
    <row r="103" spans="1:11">
      <c r="A103" s="3" t="s">
        <v>850</v>
      </c>
      <c r="B103" s="4" t="s">
        <v>1173</v>
      </c>
      <c r="C103" s="11" t="s">
        <v>828</v>
      </c>
      <c r="D103" s="5">
        <v>1.60760664688545</v>
      </c>
      <c r="E103" s="6">
        <v>338</v>
      </c>
      <c r="F103" s="7">
        <v>37.484878104659998</v>
      </c>
      <c r="G103" s="8">
        <v>7.43017578125</v>
      </c>
      <c r="H103" s="9">
        <v>9.17</v>
      </c>
    </row>
    <row r="104" spans="1:11">
      <c r="A104" s="3" t="s">
        <v>352</v>
      </c>
      <c r="B104" s="4" t="s">
        <v>1174</v>
      </c>
      <c r="C104" s="11" t="s">
        <v>1175</v>
      </c>
      <c r="D104" s="5">
        <v>1.6061033678693599</v>
      </c>
      <c r="E104" s="6">
        <v>783</v>
      </c>
      <c r="F104" s="7">
        <v>89.559175814660094</v>
      </c>
      <c r="G104" s="8">
        <v>6.80029296875</v>
      </c>
      <c r="H104" s="9">
        <v>3.83</v>
      </c>
    </row>
    <row r="105" spans="1:11">
      <c r="A105" s="3" t="s">
        <v>522</v>
      </c>
      <c r="B105" s="4" t="s">
        <v>1176</v>
      </c>
      <c r="C105" s="11" t="s">
        <v>1155</v>
      </c>
      <c r="D105" s="5">
        <v>1.60226847337736</v>
      </c>
      <c r="E105" s="6">
        <v>418</v>
      </c>
      <c r="F105" s="7">
        <v>44.73246191466</v>
      </c>
      <c r="G105" s="8">
        <v>8.92431640625</v>
      </c>
      <c r="H105" s="9">
        <v>1.91</v>
      </c>
    </row>
    <row r="106" spans="1:11">
      <c r="A106" s="3" t="s">
        <v>851</v>
      </c>
      <c r="B106" s="4" t="s">
        <v>1177</v>
      </c>
      <c r="C106" s="11" t="s">
        <v>828</v>
      </c>
      <c r="D106" s="5">
        <v>1.5995838968414899</v>
      </c>
      <c r="E106" s="6">
        <v>418</v>
      </c>
      <c r="F106" s="7">
        <v>46.629637274659999</v>
      </c>
      <c r="G106" s="8">
        <v>5.78271484375</v>
      </c>
      <c r="H106" s="9">
        <v>2.15</v>
      </c>
    </row>
    <row r="107" spans="1:11">
      <c r="A107" s="3" t="s">
        <v>798</v>
      </c>
      <c r="B107" s="4" t="s">
        <v>1178</v>
      </c>
      <c r="C107" s="4" t="s">
        <v>195</v>
      </c>
      <c r="D107" s="5">
        <v>1.5980161587373001</v>
      </c>
      <c r="E107" s="6">
        <v>929</v>
      </c>
      <c r="F107" s="7">
        <v>102.69542491465999</v>
      </c>
      <c r="G107" s="8">
        <v>8.48486328125</v>
      </c>
      <c r="H107" s="9">
        <v>2.0499999999999998</v>
      </c>
    </row>
    <row r="108" spans="1:11">
      <c r="A108" s="3" t="s">
        <v>85</v>
      </c>
      <c r="B108" s="4" t="s">
        <v>1179</v>
      </c>
      <c r="C108" s="11" t="s">
        <v>1153</v>
      </c>
      <c r="D108" s="5">
        <v>1.59753101835308</v>
      </c>
      <c r="E108" s="6">
        <v>630</v>
      </c>
      <c r="F108" s="7">
        <v>68.810108254660094</v>
      </c>
      <c r="G108" s="8">
        <v>7.07861328125</v>
      </c>
      <c r="H108" s="9">
        <v>2.2200000000000002</v>
      </c>
    </row>
    <row r="109" spans="1:11">
      <c r="A109" s="3" t="s">
        <v>630</v>
      </c>
      <c r="B109" s="4" t="s">
        <v>1180</v>
      </c>
      <c r="C109" s="11" t="s">
        <v>1181</v>
      </c>
      <c r="D109" s="5">
        <v>1.5867153096398301</v>
      </c>
      <c r="E109" s="6">
        <v>219</v>
      </c>
      <c r="F109" s="7">
        <v>24.24324719466</v>
      </c>
      <c r="G109" s="8">
        <v>10.11083984375</v>
      </c>
      <c r="H109" s="9">
        <v>7.76</v>
      </c>
    </row>
    <row r="110" spans="1:11">
      <c r="A110" s="3" t="s">
        <v>293</v>
      </c>
      <c r="B110" s="4" t="s">
        <v>1182</v>
      </c>
      <c r="C110" s="11" t="s">
        <v>1183</v>
      </c>
      <c r="D110" s="5">
        <v>1.58207113600629</v>
      </c>
      <c r="E110" s="6">
        <v>426</v>
      </c>
      <c r="F110" s="7">
        <v>46.647706064660099</v>
      </c>
      <c r="G110" s="8">
        <v>9.04150390625</v>
      </c>
      <c r="H110" s="9">
        <v>3.29</v>
      </c>
    </row>
    <row r="111" spans="1:11">
      <c r="A111" s="3" t="s">
        <v>799</v>
      </c>
      <c r="B111" s="4" t="s">
        <v>1184</v>
      </c>
      <c r="C111" s="11" t="s">
        <v>195</v>
      </c>
      <c r="D111" s="5">
        <v>1.5802811039870801</v>
      </c>
      <c r="E111" s="6">
        <v>380</v>
      </c>
      <c r="F111" s="7">
        <v>40.951026914659998</v>
      </c>
      <c r="G111" s="8">
        <v>9.74462890625</v>
      </c>
      <c r="H111" s="9">
        <v>3.16</v>
      </c>
    </row>
    <row r="112" spans="1:11">
      <c r="A112" s="3" t="s">
        <v>216</v>
      </c>
      <c r="B112" s="4" t="s">
        <v>1185</v>
      </c>
      <c r="C112" s="4" t="s">
        <v>217</v>
      </c>
      <c r="D112" s="5">
        <v>1.5689610104102301</v>
      </c>
      <c r="E112" s="6">
        <v>649</v>
      </c>
      <c r="F112" s="7">
        <v>72.627547454660103</v>
      </c>
      <c r="G112" s="8">
        <v>5.77001953125</v>
      </c>
      <c r="H112" s="9">
        <v>4.16</v>
      </c>
    </row>
    <row r="113" spans="1:8">
      <c r="A113" s="3" t="s">
        <v>410</v>
      </c>
      <c r="B113" s="4" t="s">
        <v>411</v>
      </c>
      <c r="C113" s="11" t="s">
        <v>1186</v>
      </c>
      <c r="D113" s="5">
        <v>1.5685746904910101</v>
      </c>
      <c r="E113" s="6">
        <v>364</v>
      </c>
      <c r="F113" s="7">
        <v>41.658008594659997</v>
      </c>
      <c r="G113" s="8">
        <v>4.46240234375</v>
      </c>
      <c r="H113" s="9">
        <v>9.34</v>
      </c>
    </row>
    <row r="114" spans="1:8">
      <c r="A114" s="3" t="s">
        <v>165</v>
      </c>
      <c r="B114" s="4" t="s">
        <v>1187</v>
      </c>
      <c r="C114" s="11" t="s">
        <v>1188</v>
      </c>
      <c r="D114" s="5">
        <v>1.5650568520553401</v>
      </c>
      <c r="E114" s="6">
        <v>264</v>
      </c>
      <c r="F114" s="7">
        <v>29.39040638466</v>
      </c>
      <c r="G114" s="8">
        <v>9.61279296875</v>
      </c>
      <c r="H114" s="9">
        <v>3.41</v>
      </c>
    </row>
    <row r="115" spans="1:8">
      <c r="A115" s="3" t="s">
        <v>852</v>
      </c>
      <c r="B115" s="4" t="s">
        <v>853</v>
      </c>
      <c r="C115" s="11" t="s">
        <v>828</v>
      </c>
      <c r="D115" s="5">
        <v>1.5553732137535501</v>
      </c>
      <c r="E115" s="6">
        <v>276</v>
      </c>
      <c r="F115" s="7">
        <v>27.173668324659999</v>
      </c>
      <c r="G115" s="8">
        <v>5.04638671875</v>
      </c>
      <c r="H115" s="9">
        <v>18.48</v>
      </c>
    </row>
    <row r="116" spans="1:8">
      <c r="A116" s="3" t="s">
        <v>770</v>
      </c>
      <c r="B116" s="4" t="s">
        <v>1189</v>
      </c>
      <c r="C116" s="4" t="s">
        <v>769</v>
      </c>
      <c r="D116" s="5">
        <v>1.55403180583421</v>
      </c>
      <c r="E116" s="6">
        <v>281</v>
      </c>
      <c r="F116" s="7">
        <v>30.391347084660001</v>
      </c>
      <c r="G116" s="8">
        <v>6.80029296875</v>
      </c>
      <c r="H116" s="9">
        <v>2.85</v>
      </c>
    </row>
    <row r="117" spans="1:8">
      <c r="A117" s="3" t="s">
        <v>854</v>
      </c>
      <c r="B117" s="4" t="s">
        <v>1190</v>
      </c>
      <c r="C117" s="11" t="s">
        <v>828</v>
      </c>
      <c r="D117" s="5">
        <v>1.5502647385936801</v>
      </c>
      <c r="E117" s="6">
        <v>274</v>
      </c>
      <c r="F117" s="7">
        <v>29.603484594659999</v>
      </c>
      <c r="G117" s="8">
        <v>8.16259765625</v>
      </c>
      <c r="H117" s="9">
        <v>3.65</v>
      </c>
    </row>
    <row r="118" spans="1:8">
      <c r="A118" s="3" t="s">
        <v>445</v>
      </c>
      <c r="B118" s="4" t="s">
        <v>1191</v>
      </c>
      <c r="C118" s="11" t="s">
        <v>1068</v>
      </c>
      <c r="D118" s="5">
        <v>1.54872516815144</v>
      </c>
      <c r="E118" s="6">
        <v>239</v>
      </c>
      <c r="F118" s="7">
        <v>25.921432214660001</v>
      </c>
      <c r="G118" s="8">
        <v>8.74853515625</v>
      </c>
      <c r="H118" s="9">
        <v>7.95</v>
      </c>
    </row>
    <row r="119" spans="1:8">
      <c r="A119" s="3" t="s">
        <v>631</v>
      </c>
      <c r="B119" s="4" t="s">
        <v>1192</v>
      </c>
      <c r="C119" s="11" t="s">
        <v>1078</v>
      </c>
      <c r="D119" s="5">
        <v>1.5434396893437501</v>
      </c>
      <c r="E119" s="6">
        <v>171</v>
      </c>
      <c r="F119" s="7">
        <v>19.483338074660001</v>
      </c>
      <c r="G119" s="8">
        <v>10.33056640625</v>
      </c>
      <c r="H119" s="9">
        <v>15.2</v>
      </c>
    </row>
    <row r="120" spans="1:8">
      <c r="A120" s="3" t="s">
        <v>353</v>
      </c>
      <c r="B120" s="4" t="s">
        <v>1193</v>
      </c>
      <c r="C120" s="11" t="s">
        <v>1081</v>
      </c>
      <c r="D120" s="5">
        <v>1.5433356583036699</v>
      </c>
      <c r="E120" s="6">
        <v>208</v>
      </c>
      <c r="F120" s="7">
        <v>23.62076203466</v>
      </c>
      <c r="G120" s="8">
        <v>6.07470703125</v>
      </c>
      <c r="H120" s="9">
        <v>4.8099999999999996</v>
      </c>
    </row>
    <row r="121" spans="1:8">
      <c r="A121" s="3" t="s">
        <v>632</v>
      </c>
      <c r="B121" s="4" t="s">
        <v>1194</v>
      </c>
      <c r="C121" s="11" t="s">
        <v>1078</v>
      </c>
      <c r="D121" s="5">
        <v>1.5423818803068201</v>
      </c>
      <c r="E121" s="6">
        <v>69</v>
      </c>
      <c r="F121" s="7">
        <v>8.06444522466</v>
      </c>
      <c r="G121" s="8">
        <v>10.14013671875</v>
      </c>
      <c r="H121" s="9">
        <v>10.14</v>
      </c>
    </row>
    <row r="122" spans="1:8">
      <c r="A122" s="3" t="s">
        <v>281</v>
      </c>
      <c r="B122" s="4" t="s">
        <v>1195</v>
      </c>
      <c r="C122" s="12" t="s">
        <v>1196</v>
      </c>
      <c r="D122" s="5">
        <v>1.5357609430701999</v>
      </c>
      <c r="E122" s="6">
        <v>200</v>
      </c>
      <c r="F122" s="7">
        <v>21.403997134659999</v>
      </c>
      <c r="G122" s="8">
        <v>8.36767578125</v>
      </c>
      <c r="H122" s="9">
        <v>24</v>
      </c>
    </row>
    <row r="123" spans="1:8">
      <c r="A123" s="3" t="s">
        <v>855</v>
      </c>
      <c r="B123" s="4" t="s">
        <v>115</v>
      </c>
      <c r="C123" s="11" t="s">
        <v>828</v>
      </c>
      <c r="D123" s="5">
        <v>1.5354021063266901</v>
      </c>
      <c r="E123" s="6">
        <v>197</v>
      </c>
      <c r="F123" s="7">
        <v>22.264916834659999</v>
      </c>
      <c r="G123" s="8">
        <v>8.92431640625</v>
      </c>
      <c r="H123" s="9">
        <v>8.1199999999999992</v>
      </c>
    </row>
    <row r="124" spans="1:8">
      <c r="A124" s="3" t="s">
        <v>257</v>
      </c>
      <c r="B124" s="4" t="s">
        <v>1197</v>
      </c>
      <c r="C124" s="11" t="s">
        <v>1198</v>
      </c>
      <c r="D124" s="5">
        <v>1.5347562836625701</v>
      </c>
      <c r="E124" s="6">
        <v>492</v>
      </c>
      <c r="F124" s="7">
        <v>56.662149814660097</v>
      </c>
      <c r="G124" s="8">
        <v>7.00537109375</v>
      </c>
      <c r="H124" s="9">
        <v>10.16</v>
      </c>
    </row>
    <row r="125" spans="1:8">
      <c r="A125" s="3" t="s">
        <v>294</v>
      </c>
      <c r="B125" s="4" t="s">
        <v>1199</v>
      </c>
      <c r="C125" s="11" t="s">
        <v>1200</v>
      </c>
      <c r="D125" s="5">
        <v>1.53250623154355</v>
      </c>
      <c r="E125" s="6">
        <v>525</v>
      </c>
      <c r="F125" s="7">
        <v>59.078736054659998</v>
      </c>
      <c r="G125" s="8">
        <v>9.15869140625</v>
      </c>
      <c r="H125" s="9">
        <v>1.1399999999999999</v>
      </c>
    </row>
    <row r="126" spans="1:8">
      <c r="A126" s="3" t="s">
        <v>856</v>
      </c>
      <c r="B126" s="4" t="s">
        <v>857</v>
      </c>
      <c r="C126" s="11" t="s">
        <v>828</v>
      </c>
      <c r="D126" s="5">
        <v>1.5300859202029899</v>
      </c>
      <c r="E126" s="6">
        <v>209</v>
      </c>
      <c r="F126" s="7">
        <v>23.04478449466</v>
      </c>
      <c r="G126" s="8">
        <v>5.77001953125</v>
      </c>
      <c r="H126" s="9">
        <v>6.7</v>
      </c>
    </row>
    <row r="127" spans="1:8">
      <c r="A127" s="3" t="s">
        <v>446</v>
      </c>
      <c r="B127" s="4" t="s">
        <v>1201</v>
      </c>
      <c r="C127" s="11" t="s">
        <v>1202</v>
      </c>
      <c r="D127" s="5">
        <v>1.52296332822101</v>
      </c>
      <c r="E127" s="6">
        <v>151</v>
      </c>
      <c r="F127" s="7">
        <v>16.768754324660001</v>
      </c>
      <c r="G127" s="8">
        <v>7.50341796875</v>
      </c>
      <c r="H127" s="9">
        <v>38.409999999999997</v>
      </c>
    </row>
    <row r="128" spans="1:8">
      <c r="A128" s="3" t="s">
        <v>858</v>
      </c>
      <c r="B128" s="4" t="s">
        <v>859</v>
      </c>
      <c r="C128" s="11" t="s">
        <v>828</v>
      </c>
      <c r="D128" s="5">
        <v>1.5229133915856099</v>
      </c>
      <c r="E128" s="6">
        <v>166</v>
      </c>
      <c r="F128" s="7">
        <v>17.53697362466</v>
      </c>
      <c r="G128" s="8">
        <v>8.04541015625</v>
      </c>
      <c r="H128" s="9">
        <v>10.24</v>
      </c>
    </row>
    <row r="129" spans="1:8">
      <c r="A129" s="3" t="s">
        <v>354</v>
      </c>
      <c r="B129" s="4" t="s">
        <v>1203</v>
      </c>
      <c r="C129" s="11" t="s">
        <v>1204</v>
      </c>
      <c r="D129" s="5">
        <v>1.5213866487765999</v>
      </c>
      <c r="E129" s="6">
        <v>726</v>
      </c>
      <c r="F129" s="7">
        <v>78.410324144660095</v>
      </c>
      <c r="G129" s="8">
        <v>8.98291015625</v>
      </c>
      <c r="H129" s="9">
        <v>1.38</v>
      </c>
    </row>
    <row r="130" spans="1:8">
      <c r="A130" s="3" t="s">
        <v>633</v>
      </c>
      <c r="B130" s="4" t="s">
        <v>1205</v>
      </c>
      <c r="C130" s="11" t="s">
        <v>1206</v>
      </c>
      <c r="D130" s="5">
        <v>1.51424307821313</v>
      </c>
      <c r="E130" s="6">
        <v>304</v>
      </c>
      <c r="F130" s="7">
        <v>34.70776856466</v>
      </c>
      <c r="G130" s="8">
        <v>9.17333984375</v>
      </c>
      <c r="H130" s="9">
        <v>6.25</v>
      </c>
    </row>
    <row r="131" spans="1:8">
      <c r="A131" s="3" t="s">
        <v>700</v>
      </c>
      <c r="B131" s="4" t="s">
        <v>1207</v>
      </c>
      <c r="C131" s="11" t="s">
        <v>701</v>
      </c>
      <c r="D131" s="5">
        <v>1.5127707115143501</v>
      </c>
      <c r="E131" s="6">
        <v>453</v>
      </c>
      <c r="F131" s="7">
        <v>48.393245854660101</v>
      </c>
      <c r="G131" s="8">
        <v>6.48095703125</v>
      </c>
      <c r="H131" s="9">
        <v>5.52</v>
      </c>
    </row>
    <row r="132" spans="1:8">
      <c r="A132" s="3" t="s">
        <v>258</v>
      </c>
      <c r="B132" s="4" t="s">
        <v>1208</v>
      </c>
      <c r="C132" s="11" t="s">
        <v>1209</v>
      </c>
      <c r="D132" s="5">
        <v>1.51097342606423</v>
      </c>
      <c r="E132" s="6">
        <v>572</v>
      </c>
      <c r="F132" s="7">
        <v>63.011473774660097</v>
      </c>
      <c r="G132" s="8">
        <v>7.22509765625</v>
      </c>
      <c r="H132" s="9">
        <v>14.16</v>
      </c>
    </row>
    <row r="133" spans="1:8">
      <c r="A133" s="3" t="s">
        <v>771</v>
      </c>
      <c r="B133" s="4" t="s">
        <v>1210</v>
      </c>
      <c r="C133" s="11" t="s">
        <v>1064</v>
      </c>
      <c r="D133" s="5">
        <v>1.5034961347445499</v>
      </c>
      <c r="E133" s="6">
        <v>167</v>
      </c>
      <c r="F133" s="7">
        <v>17.992366394659999</v>
      </c>
      <c r="G133" s="8">
        <v>5.37646484375</v>
      </c>
      <c r="H133" s="9">
        <v>16.77</v>
      </c>
    </row>
    <row r="134" spans="1:8">
      <c r="A134" s="4" t="s">
        <v>634</v>
      </c>
      <c r="B134" s="4" t="s">
        <v>1211</v>
      </c>
      <c r="C134" s="4" t="s">
        <v>635</v>
      </c>
      <c r="D134" s="5">
        <v>1.49782659667105</v>
      </c>
      <c r="E134" s="6">
        <v>111</v>
      </c>
      <c r="F134" s="7">
        <v>12.35550147466</v>
      </c>
      <c r="G134" s="8">
        <v>9.58349609375</v>
      </c>
      <c r="H134" s="9">
        <v>9.91</v>
      </c>
    </row>
    <row r="135" spans="1:8">
      <c r="A135" s="4" t="s">
        <v>1212</v>
      </c>
      <c r="B135" s="4" t="s">
        <v>1213</v>
      </c>
      <c r="C135" s="4" t="s">
        <v>350</v>
      </c>
      <c r="D135" s="5">
        <v>1.4892613636963099</v>
      </c>
      <c r="E135" s="6">
        <v>202</v>
      </c>
      <c r="F135" s="7">
        <v>22.201052234660001</v>
      </c>
      <c r="G135" s="8">
        <v>8.16259765625</v>
      </c>
      <c r="H135" s="9">
        <v>12.87</v>
      </c>
    </row>
    <row r="136" spans="1:8">
      <c r="A136" s="4" t="s">
        <v>139</v>
      </c>
      <c r="B136" s="4" t="s">
        <v>1214</v>
      </c>
      <c r="C136" s="11" t="s">
        <v>1215</v>
      </c>
      <c r="D136" s="5">
        <v>1.48331439913191</v>
      </c>
      <c r="E136" s="6">
        <v>809</v>
      </c>
      <c r="F136" s="7">
        <v>89.687731454659897</v>
      </c>
      <c r="G136" s="8">
        <v>5.26220703125</v>
      </c>
      <c r="H136" s="9">
        <v>2.1</v>
      </c>
    </row>
    <row r="137" spans="1:8">
      <c r="A137" s="4" t="s">
        <v>636</v>
      </c>
      <c r="B137" s="4" t="s">
        <v>1216</v>
      </c>
      <c r="C137" s="11" t="s">
        <v>1078</v>
      </c>
      <c r="D137" s="5">
        <v>1.4801992210666901</v>
      </c>
      <c r="E137" s="6">
        <v>171</v>
      </c>
      <c r="F137" s="7">
        <v>19.471326854659999</v>
      </c>
      <c r="G137" s="8">
        <v>10.35986328125</v>
      </c>
      <c r="H137" s="9">
        <v>15.2</v>
      </c>
    </row>
    <row r="138" spans="1:8">
      <c r="A138" s="4" t="s">
        <v>484</v>
      </c>
      <c r="B138" s="4" t="s">
        <v>485</v>
      </c>
      <c r="C138" s="11" t="s">
        <v>1115</v>
      </c>
      <c r="D138" s="5">
        <v>1.4751196638787101</v>
      </c>
      <c r="E138" s="6">
        <v>537</v>
      </c>
      <c r="F138" s="7">
        <v>60.691723764659997</v>
      </c>
      <c r="G138" s="8">
        <v>4.83056640625</v>
      </c>
      <c r="H138" s="9">
        <v>1.3</v>
      </c>
    </row>
    <row r="139" spans="1:8">
      <c r="A139" s="4" t="s">
        <v>576</v>
      </c>
      <c r="B139" s="4" t="s">
        <v>1217</v>
      </c>
      <c r="C139" s="4" t="s">
        <v>577</v>
      </c>
      <c r="D139" s="5">
        <v>1.4724750331204799</v>
      </c>
      <c r="E139" s="6">
        <v>215</v>
      </c>
      <c r="F139" s="7">
        <v>23.961182684659999</v>
      </c>
      <c r="G139" s="8">
        <v>6.12548828125</v>
      </c>
      <c r="H139" s="9">
        <v>6.98</v>
      </c>
    </row>
    <row r="140" spans="1:8">
      <c r="A140" s="4" t="s">
        <v>1218</v>
      </c>
      <c r="B140" s="4" t="s">
        <v>1219</v>
      </c>
      <c r="C140" s="4" t="s">
        <v>1105</v>
      </c>
      <c r="D140" s="5">
        <v>1.4717683765524201</v>
      </c>
      <c r="E140" s="6">
        <v>375</v>
      </c>
      <c r="F140" s="7">
        <v>41.262855924660002</v>
      </c>
      <c r="G140" s="8">
        <v>5.52880859375</v>
      </c>
      <c r="H140" s="9">
        <v>2.4</v>
      </c>
    </row>
    <row r="141" spans="1:8">
      <c r="A141" s="4" t="s">
        <v>380</v>
      </c>
      <c r="B141" s="4" t="s">
        <v>1220</v>
      </c>
      <c r="C141" s="11" t="s">
        <v>1221</v>
      </c>
      <c r="D141" s="5">
        <v>1.4664769187174</v>
      </c>
      <c r="E141" s="6">
        <v>287</v>
      </c>
      <c r="F141" s="7">
        <v>30.505226124659899</v>
      </c>
      <c r="G141" s="8">
        <v>6.43017578125</v>
      </c>
      <c r="H141" s="9">
        <v>4.88</v>
      </c>
    </row>
    <row r="142" spans="1:8">
      <c r="A142" s="4" t="s">
        <v>1222</v>
      </c>
      <c r="B142" s="4" t="s">
        <v>1223</v>
      </c>
      <c r="C142" s="4" t="s">
        <v>217</v>
      </c>
      <c r="D142" s="5">
        <v>1.46016570532707</v>
      </c>
      <c r="E142" s="6">
        <v>197</v>
      </c>
      <c r="F142" s="7">
        <v>18.682277704659999</v>
      </c>
      <c r="G142" s="8">
        <v>6.75634765625</v>
      </c>
      <c r="H142" s="9">
        <v>11.17</v>
      </c>
    </row>
    <row r="143" spans="1:8">
      <c r="A143" s="4" t="s">
        <v>295</v>
      </c>
      <c r="B143" s="4" t="s">
        <v>1224</v>
      </c>
      <c r="C143" s="11" t="s">
        <v>1066</v>
      </c>
      <c r="D143" s="5">
        <v>1.4590742265763199</v>
      </c>
      <c r="E143" s="6">
        <v>511</v>
      </c>
      <c r="F143" s="7">
        <v>55.1908582546601</v>
      </c>
      <c r="G143" s="8">
        <v>7.91357421875</v>
      </c>
      <c r="H143" s="9">
        <v>1.76</v>
      </c>
    </row>
    <row r="144" spans="1:8">
      <c r="A144" s="4" t="s">
        <v>181</v>
      </c>
      <c r="B144" s="4" t="s">
        <v>1225</v>
      </c>
      <c r="C144" s="12" t="s">
        <v>182</v>
      </c>
      <c r="D144" s="5">
        <v>1.45511271423692</v>
      </c>
      <c r="E144" s="6">
        <v>290</v>
      </c>
      <c r="F144" s="7">
        <v>31.63367244466</v>
      </c>
      <c r="G144" s="8">
        <v>6.60986328125</v>
      </c>
      <c r="H144" s="9">
        <v>40</v>
      </c>
    </row>
    <row r="145" spans="1:11">
      <c r="A145" s="4" t="s">
        <v>1226</v>
      </c>
      <c r="B145" s="11" t="s">
        <v>1227</v>
      </c>
      <c r="C145" s="11" t="s">
        <v>1142</v>
      </c>
      <c r="D145" s="5">
        <v>1.45214484185813</v>
      </c>
      <c r="E145" s="6">
        <v>448</v>
      </c>
      <c r="F145" s="7">
        <v>49.55600559466</v>
      </c>
      <c r="G145" s="8">
        <v>6.21435546875</v>
      </c>
      <c r="H145" s="9">
        <v>4.46</v>
      </c>
    </row>
    <row r="146" spans="1:11">
      <c r="A146" s="4" t="s">
        <v>1228</v>
      </c>
      <c r="B146" s="4" t="s">
        <v>1229</v>
      </c>
      <c r="C146" s="4" t="s">
        <v>1091</v>
      </c>
      <c r="D146" s="5">
        <v>1.44389123654338</v>
      </c>
      <c r="E146" s="6">
        <v>371</v>
      </c>
      <c r="F146" s="7">
        <v>41.84541889466</v>
      </c>
      <c r="G146" s="8">
        <v>9.08544921875</v>
      </c>
      <c r="H146" s="9">
        <v>4.04</v>
      </c>
    </row>
    <row r="147" spans="1:11">
      <c r="A147" s="4" t="s">
        <v>860</v>
      </c>
      <c r="B147" s="4" t="s">
        <v>115</v>
      </c>
      <c r="C147" s="11" t="s">
        <v>828</v>
      </c>
      <c r="D147" s="5">
        <v>1.4433558430939599</v>
      </c>
      <c r="E147" s="6">
        <v>180</v>
      </c>
      <c r="F147" s="7">
        <v>18.951496284659999</v>
      </c>
      <c r="G147" s="8">
        <v>8.06005859375</v>
      </c>
      <c r="H147" s="9">
        <v>10</v>
      </c>
    </row>
    <row r="148" spans="1:11">
      <c r="A148" s="4" t="s">
        <v>10</v>
      </c>
      <c r="B148" s="4" t="s">
        <v>11</v>
      </c>
      <c r="C148" s="4" t="s">
        <v>6</v>
      </c>
      <c r="D148" s="5">
        <v>1.4418862549812701</v>
      </c>
      <c r="E148" s="6">
        <v>305</v>
      </c>
      <c r="F148" s="7">
        <v>33.156153784659999</v>
      </c>
      <c r="G148" s="8">
        <v>8.01611328125</v>
      </c>
      <c r="H148" s="9">
        <v>5.25</v>
      </c>
    </row>
    <row r="149" spans="1:11">
      <c r="A149" s="4" t="s">
        <v>772</v>
      </c>
      <c r="B149" s="4" t="s">
        <v>1230</v>
      </c>
      <c r="C149" s="11" t="s">
        <v>1064</v>
      </c>
      <c r="D149" s="5">
        <v>1.4389458057407001</v>
      </c>
      <c r="E149" s="6">
        <v>182</v>
      </c>
      <c r="F149" s="7">
        <v>18.905691424659999</v>
      </c>
      <c r="G149" s="8">
        <v>6.93212890625</v>
      </c>
      <c r="H149" s="9">
        <v>20.88</v>
      </c>
    </row>
    <row r="150" spans="1:11">
      <c r="A150" s="4" t="s">
        <v>340</v>
      </c>
      <c r="B150" s="4" t="s">
        <v>1231</v>
      </c>
      <c r="C150" s="11" t="s">
        <v>1232</v>
      </c>
      <c r="D150" s="5">
        <v>1.43510323214355</v>
      </c>
      <c r="E150" s="6">
        <v>344</v>
      </c>
      <c r="F150" s="7">
        <v>36.769205184660002</v>
      </c>
      <c r="G150" s="8">
        <v>6.82958984375</v>
      </c>
      <c r="H150" s="9">
        <v>13.08</v>
      </c>
      <c r="I150" s="10"/>
      <c r="J150" s="10"/>
      <c r="K150" s="10"/>
    </row>
    <row r="151" spans="1:11">
      <c r="A151" s="4" t="s">
        <v>191</v>
      </c>
      <c r="B151" s="4" t="s">
        <v>1233</v>
      </c>
      <c r="C151" s="11" t="s">
        <v>1234</v>
      </c>
      <c r="D151" s="5">
        <v>1.4312166464220299</v>
      </c>
      <c r="E151" s="6">
        <v>513</v>
      </c>
      <c r="F151" s="7">
        <v>53.550398934660102</v>
      </c>
      <c r="G151" s="8">
        <v>9.33447265625</v>
      </c>
      <c r="H151" s="9">
        <v>3.12</v>
      </c>
    </row>
    <row r="152" spans="1:11">
      <c r="A152" s="4" t="s">
        <v>274</v>
      </c>
      <c r="B152" s="4" t="s">
        <v>1235</v>
      </c>
      <c r="C152" s="11" t="s">
        <v>269</v>
      </c>
      <c r="D152" s="5">
        <v>1.42986046222081</v>
      </c>
      <c r="E152" s="6">
        <v>398</v>
      </c>
      <c r="F152" s="7">
        <v>43.843057964659998</v>
      </c>
      <c r="G152" s="8">
        <v>4.97021484375</v>
      </c>
      <c r="H152" s="9">
        <v>12.06</v>
      </c>
    </row>
    <row r="153" spans="1:11">
      <c r="A153" s="4" t="s">
        <v>1236</v>
      </c>
      <c r="B153" s="4" t="s">
        <v>1237</v>
      </c>
      <c r="C153" s="4" t="s">
        <v>1238</v>
      </c>
      <c r="D153" s="5">
        <v>1.42865411645212</v>
      </c>
      <c r="E153" s="6">
        <v>759</v>
      </c>
      <c r="F153" s="7">
        <v>86.071798294660098</v>
      </c>
      <c r="G153" s="8">
        <v>6.65380859375</v>
      </c>
      <c r="H153" s="9">
        <v>2.37</v>
      </c>
    </row>
    <row r="154" spans="1:11">
      <c r="A154" s="4" t="s">
        <v>637</v>
      </c>
      <c r="B154" s="4" t="s">
        <v>1239</v>
      </c>
      <c r="C154" s="4" t="s">
        <v>635</v>
      </c>
      <c r="D154" s="5">
        <v>1.4172638209175299</v>
      </c>
      <c r="E154" s="6">
        <v>122</v>
      </c>
      <c r="F154" s="7">
        <v>13.87354427466</v>
      </c>
      <c r="G154" s="8">
        <v>9.90576171875</v>
      </c>
      <c r="H154" s="9">
        <v>6.56</v>
      </c>
    </row>
    <row r="155" spans="1:11">
      <c r="A155" s="4" t="s">
        <v>412</v>
      </c>
      <c r="B155" s="4" t="s">
        <v>1240</v>
      </c>
      <c r="C155" s="11" t="s">
        <v>1186</v>
      </c>
      <c r="D155" s="5">
        <v>1.4124696345322201</v>
      </c>
      <c r="E155" s="6">
        <v>122</v>
      </c>
      <c r="F155" s="7">
        <v>13.345417894660001</v>
      </c>
      <c r="G155" s="8">
        <v>5.69384765625</v>
      </c>
      <c r="H155" s="9">
        <v>6.56</v>
      </c>
    </row>
    <row r="156" spans="1:11">
      <c r="A156" s="4" t="s">
        <v>523</v>
      </c>
      <c r="B156" s="4" t="s">
        <v>115</v>
      </c>
      <c r="C156" s="11" t="s">
        <v>1241</v>
      </c>
      <c r="D156" s="5">
        <v>1.4084273033769299</v>
      </c>
      <c r="E156" s="6">
        <v>770</v>
      </c>
      <c r="F156" s="7">
        <v>85.885285194660199</v>
      </c>
      <c r="G156" s="8">
        <v>4.80517578125</v>
      </c>
      <c r="H156" s="9">
        <v>2.73</v>
      </c>
    </row>
    <row r="157" spans="1:11">
      <c r="A157" s="4" t="s">
        <v>447</v>
      </c>
      <c r="B157" s="4" t="s">
        <v>1242</v>
      </c>
      <c r="C157" s="4" t="s">
        <v>1243</v>
      </c>
      <c r="D157" s="5">
        <v>1.4069050723434</v>
      </c>
      <c r="E157" s="6">
        <v>898</v>
      </c>
      <c r="F157" s="7">
        <v>99.520444804660102</v>
      </c>
      <c r="G157" s="8">
        <v>5.83349609375</v>
      </c>
      <c r="H157" s="9">
        <v>0.89</v>
      </c>
    </row>
    <row r="158" spans="1:11">
      <c r="A158" s="4" t="s">
        <v>638</v>
      </c>
      <c r="B158" s="4" t="s">
        <v>1244</v>
      </c>
      <c r="C158" s="4" t="s">
        <v>635</v>
      </c>
      <c r="D158" s="5">
        <v>1.4017549053607801</v>
      </c>
      <c r="E158" s="6">
        <v>142</v>
      </c>
      <c r="F158" s="7">
        <v>15.650594764659999</v>
      </c>
      <c r="G158" s="8">
        <v>10.43310546875</v>
      </c>
      <c r="H158" s="9">
        <v>4.2300000000000004</v>
      </c>
    </row>
    <row r="159" spans="1:11">
      <c r="A159" s="4" t="s">
        <v>183</v>
      </c>
      <c r="B159" s="4" t="s">
        <v>1245</v>
      </c>
      <c r="C159" s="11" t="s">
        <v>182</v>
      </c>
      <c r="D159" s="5">
        <v>1.4015606954211199</v>
      </c>
      <c r="E159" s="6">
        <v>344</v>
      </c>
      <c r="F159" s="7">
        <v>37.926002244659998</v>
      </c>
      <c r="G159" s="8">
        <v>5.23681640625</v>
      </c>
      <c r="H159" s="9">
        <v>4.3600000000000003</v>
      </c>
    </row>
    <row r="160" spans="1:11">
      <c r="A160" s="4" t="s">
        <v>259</v>
      </c>
      <c r="B160" s="4" t="s">
        <v>1246</v>
      </c>
      <c r="C160" s="11" t="s">
        <v>1247</v>
      </c>
      <c r="D160" s="5">
        <v>1.4001347604802801</v>
      </c>
      <c r="E160" s="6">
        <v>141</v>
      </c>
      <c r="F160" s="7">
        <v>15.164682624659999</v>
      </c>
      <c r="G160" s="8">
        <v>5.79541015625</v>
      </c>
      <c r="H160" s="9">
        <v>13.48</v>
      </c>
    </row>
    <row r="161" spans="1:8">
      <c r="A161" s="4" t="s">
        <v>578</v>
      </c>
      <c r="B161" s="4" t="s">
        <v>1248</v>
      </c>
      <c r="C161" s="11" t="s">
        <v>1249</v>
      </c>
      <c r="D161" s="5">
        <v>1.3983177348103999</v>
      </c>
      <c r="E161" s="6">
        <v>211</v>
      </c>
      <c r="F161" s="7">
        <v>21.287930834659999</v>
      </c>
      <c r="G161" s="8">
        <v>6.25244140625</v>
      </c>
      <c r="H161" s="9">
        <v>17.059999999999999</v>
      </c>
    </row>
    <row r="162" spans="1:8">
      <c r="A162" s="4" t="s">
        <v>861</v>
      </c>
      <c r="B162" s="4" t="s">
        <v>1250</v>
      </c>
      <c r="C162" s="11" t="s">
        <v>828</v>
      </c>
      <c r="D162" s="5">
        <v>1.39646642867688</v>
      </c>
      <c r="E162" s="6">
        <v>1082</v>
      </c>
      <c r="F162" s="7">
        <v>121.83544176466</v>
      </c>
      <c r="G162" s="8">
        <v>6.81494140625</v>
      </c>
      <c r="H162" s="9">
        <v>0.83</v>
      </c>
    </row>
    <row r="163" spans="1:8">
      <c r="A163" s="4" t="s">
        <v>639</v>
      </c>
      <c r="B163" s="4" t="s">
        <v>1251</v>
      </c>
      <c r="C163" s="11" t="s">
        <v>1206</v>
      </c>
      <c r="D163" s="5">
        <v>1.3958598938529401</v>
      </c>
      <c r="E163" s="6">
        <v>152</v>
      </c>
      <c r="F163" s="7">
        <v>16.899596134660001</v>
      </c>
      <c r="G163" s="8">
        <v>10.24267578125</v>
      </c>
      <c r="H163" s="9">
        <v>15.13</v>
      </c>
    </row>
    <row r="164" spans="1:8">
      <c r="A164" s="4" t="s">
        <v>862</v>
      </c>
      <c r="B164" s="4" t="s">
        <v>863</v>
      </c>
      <c r="C164" s="11" t="s">
        <v>828</v>
      </c>
      <c r="D164" s="5">
        <v>1.39368487350809</v>
      </c>
      <c r="E164" s="6">
        <v>270</v>
      </c>
      <c r="F164" s="7">
        <v>27.40260110466</v>
      </c>
      <c r="G164" s="8">
        <v>7.63525390625</v>
      </c>
      <c r="H164" s="9">
        <v>8.52</v>
      </c>
    </row>
    <row r="165" spans="1:8">
      <c r="A165" s="4" t="s">
        <v>296</v>
      </c>
      <c r="B165" s="4" t="s">
        <v>1252</v>
      </c>
      <c r="C165" s="11" t="s">
        <v>1200</v>
      </c>
      <c r="D165" s="5">
        <v>1.3919825133420001</v>
      </c>
      <c r="E165" s="6">
        <v>162</v>
      </c>
      <c r="F165" s="7">
        <v>15.892236114659999</v>
      </c>
      <c r="G165" s="8">
        <v>6.74169921875</v>
      </c>
      <c r="H165" s="9">
        <v>14.81</v>
      </c>
    </row>
    <row r="166" spans="1:8">
      <c r="A166" s="4" t="s">
        <v>640</v>
      </c>
      <c r="B166" s="4" t="s">
        <v>1253</v>
      </c>
      <c r="C166" s="4" t="s">
        <v>635</v>
      </c>
      <c r="D166" s="5">
        <v>1.3903248278038101</v>
      </c>
      <c r="E166" s="6">
        <v>192</v>
      </c>
      <c r="F166" s="7">
        <v>22.16901023466</v>
      </c>
      <c r="G166" s="8">
        <v>9.78857421875</v>
      </c>
      <c r="H166" s="9">
        <v>25</v>
      </c>
    </row>
    <row r="167" spans="1:8">
      <c r="A167" s="4" t="s">
        <v>641</v>
      </c>
      <c r="B167" s="4" t="s">
        <v>1254</v>
      </c>
      <c r="C167" s="4" t="s">
        <v>635</v>
      </c>
      <c r="D167" s="5">
        <v>1.38910102904149</v>
      </c>
      <c r="E167" s="6">
        <v>122</v>
      </c>
      <c r="F167" s="7">
        <v>13.79920477466</v>
      </c>
      <c r="G167" s="8">
        <v>9.94970703125</v>
      </c>
      <c r="H167" s="9">
        <v>6.56</v>
      </c>
    </row>
    <row r="168" spans="1:8">
      <c r="A168" s="4" t="s">
        <v>1255</v>
      </c>
      <c r="B168" s="4" t="s">
        <v>115</v>
      </c>
      <c r="C168" s="4" t="s">
        <v>1238</v>
      </c>
      <c r="D168" s="5">
        <v>1.3869505997331399</v>
      </c>
      <c r="E168" s="6">
        <v>116</v>
      </c>
      <c r="F168" s="7">
        <v>12.84939930466</v>
      </c>
      <c r="G168" s="8">
        <v>9.14404296875</v>
      </c>
      <c r="H168" s="9">
        <v>18.97</v>
      </c>
    </row>
    <row r="169" spans="1:8">
      <c r="A169" s="4" t="s">
        <v>773</v>
      </c>
      <c r="B169" s="4" t="s">
        <v>1256</v>
      </c>
      <c r="C169" s="4" t="s">
        <v>769</v>
      </c>
      <c r="D169" s="5">
        <v>1.3830678773453799</v>
      </c>
      <c r="E169" s="6">
        <v>263</v>
      </c>
      <c r="F169" s="7">
        <v>27.940599484660002</v>
      </c>
      <c r="G169" s="8">
        <v>10.68212890625</v>
      </c>
      <c r="H169" s="9">
        <v>13.31</v>
      </c>
    </row>
    <row r="170" spans="1:8">
      <c r="A170" s="4" t="s">
        <v>642</v>
      </c>
      <c r="B170" s="4" t="s">
        <v>643</v>
      </c>
      <c r="C170" s="11" t="s">
        <v>1078</v>
      </c>
      <c r="D170" s="5">
        <v>1.38278819902322</v>
      </c>
      <c r="E170" s="6">
        <v>144</v>
      </c>
      <c r="F170" s="7">
        <v>15.785572784659999</v>
      </c>
      <c r="G170" s="8">
        <v>11.13623046875</v>
      </c>
      <c r="H170" s="9">
        <v>14.58</v>
      </c>
    </row>
    <row r="171" spans="1:8">
      <c r="A171" s="4" t="s">
        <v>282</v>
      </c>
      <c r="B171" s="4" t="s">
        <v>1257</v>
      </c>
      <c r="C171" s="12" t="s">
        <v>1196</v>
      </c>
      <c r="D171" s="5">
        <v>1.3822516845977999</v>
      </c>
      <c r="E171" s="6">
        <v>160</v>
      </c>
      <c r="F171" s="7">
        <v>17.25850223466</v>
      </c>
      <c r="G171" s="8">
        <v>8.33837890625</v>
      </c>
      <c r="H171" s="9">
        <v>10</v>
      </c>
    </row>
    <row r="172" spans="1:8">
      <c r="A172" s="4" t="s">
        <v>864</v>
      </c>
      <c r="B172" s="4" t="s">
        <v>115</v>
      </c>
      <c r="C172" s="11" t="s">
        <v>828</v>
      </c>
      <c r="D172" s="5">
        <v>1.3769976505814101</v>
      </c>
      <c r="E172" s="6">
        <v>418</v>
      </c>
      <c r="F172" s="7">
        <v>46.996214284660098</v>
      </c>
      <c r="G172" s="8">
        <v>5.66845703125</v>
      </c>
      <c r="H172" s="9">
        <v>2.39</v>
      </c>
    </row>
    <row r="173" spans="1:8">
      <c r="A173" s="4" t="s">
        <v>865</v>
      </c>
      <c r="B173" s="4" t="s">
        <v>115</v>
      </c>
      <c r="C173" s="11" t="s">
        <v>828</v>
      </c>
      <c r="D173" s="5">
        <v>1.3764984550780199</v>
      </c>
      <c r="E173" s="6">
        <v>89</v>
      </c>
      <c r="F173" s="7">
        <v>9.6181360346600009</v>
      </c>
      <c r="G173" s="8">
        <v>11.41455078125</v>
      </c>
      <c r="H173" s="9">
        <v>16.850000000000001</v>
      </c>
    </row>
    <row r="174" spans="1:8">
      <c r="A174" s="4" t="s">
        <v>381</v>
      </c>
      <c r="B174" s="4" t="s">
        <v>1258</v>
      </c>
      <c r="C174" s="11" t="s">
        <v>1221</v>
      </c>
      <c r="D174" s="5">
        <v>1.3734542168752999</v>
      </c>
      <c r="E174" s="6">
        <v>216</v>
      </c>
      <c r="F174" s="7">
        <v>24.006190594660001</v>
      </c>
      <c r="G174" s="8">
        <v>6.01123046875</v>
      </c>
      <c r="H174" s="9">
        <v>6.02</v>
      </c>
    </row>
    <row r="175" spans="1:8">
      <c r="A175" s="4" t="s">
        <v>579</v>
      </c>
      <c r="B175" s="4" t="s">
        <v>1259</v>
      </c>
      <c r="C175" s="11" t="s">
        <v>1070</v>
      </c>
      <c r="D175" s="5">
        <v>1.3723418793600299</v>
      </c>
      <c r="E175" s="6">
        <v>368</v>
      </c>
      <c r="F175" s="7">
        <v>39.637428054659999</v>
      </c>
      <c r="G175" s="8">
        <v>9.07080078125</v>
      </c>
      <c r="H175" s="9">
        <v>4.8899999999999997</v>
      </c>
    </row>
    <row r="176" spans="1:8">
      <c r="A176" s="4" t="s">
        <v>12</v>
      </c>
      <c r="B176" s="4" t="s">
        <v>1260</v>
      </c>
      <c r="C176" s="11" t="s">
        <v>1105</v>
      </c>
      <c r="D176" s="5">
        <v>1.37188799470643</v>
      </c>
      <c r="E176" s="6">
        <v>180</v>
      </c>
      <c r="F176" s="7">
        <v>19.411753364660001</v>
      </c>
      <c r="G176" s="8">
        <v>8.49951171875</v>
      </c>
      <c r="H176" s="9">
        <v>7.78</v>
      </c>
    </row>
    <row r="177" spans="1:8">
      <c r="A177" s="4" t="s">
        <v>1261</v>
      </c>
      <c r="B177" s="4" t="s">
        <v>1262</v>
      </c>
      <c r="C177" s="4" t="s">
        <v>1238</v>
      </c>
      <c r="D177" s="5">
        <v>1.3712520531222401</v>
      </c>
      <c r="E177" s="6">
        <v>415</v>
      </c>
      <c r="F177" s="7">
        <v>43.626801654659999</v>
      </c>
      <c r="G177" s="8">
        <v>8.23583984375</v>
      </c>
      <c r="H177" s="9">
        <v>9.64</v>
      </c>
    </row>
    <row r="178" spans="1:8">
      <c r="A178" s="4" t="s">
        <v>644</v>
      </c>
      <c r="B178" s="4" t="s">
        <v>645</v>
      </c>
      <c r="C178" s="11" t="s">
        <v>1206</v>
      </c>
      <c r="D178" s="5">
        <v>1.37028825465298</v>
      </c>
      <c r="E178" s="6">
        <v>166</v>
      </c>
      <c r="F178" s="7">
        <v>17.736602924660001</v>
      </c>
      <c r="G178" s="8">
        <v>9.15869140625</v>
      </c>
      <c r="H178" s="9">
        <v>26.51</v>
      </c>
    </row>
    <row r="179" spans="1:8">
      <c r="A179" s="4" t="s">
        <v>140</v>
      </c>
      <c r="B179" s="4" t="s">
        <v>1263</v>
      </c>
      <c r="C179" s="11" t="s">
        <v>1264</v>
      </c>
      <c r="D179" s="5">
        <v>1.3701667368350801</v>
      </c>
      <c r="E179" s="6">
        <v>446</v>
      </c>
      <c r="F179" s="7">
        <v>50.742448594659997</v>
      </c>
      <c r="G179" s="8">
        <v>9.77392578125</v>
      </c>
      <c r="H179" s="9">
        <v>2.69</v>
      </c>
    </row>
    <row r="180" spans="1:8">
      <c r="A180" s="4" t="s">
        <v>145</v>
      </c>
      <c r="B180" s="4" t="s">
        <v>1265</v>
      </c>
      <c r="C180" s="4" t="s">
        <v>146</v>
      </c>
      <c r="D180" s="5">
        <v>1.3694340683195501</v>
      </c>
      <c r="E180" s="6">
        <v>287</v>
      </c>
      <c r="F180" s="7">
        <v>30.783220414660001</v>
      </c>
      <c r="G180" s="8">
        <v>7.56201171875</v>
      </c>
      <c r="H180" s="9">
        <v>16.72</v>
      </c>
    </row>
    <row r="181" spans="1:8">
      <c r="A181" s="4" t="s">
        <v>580</v>
      </c>
      <c r="B181" s="4" t="s">
        <v>1266</v>
      </c>
      <c r="C181" s="11" t="s">
        <v>1249</v>
      </c>
      <c r="D181" s="5">
        <v>1.36896492007086</v>
      </c>
      <c r="E181" s="6">
        <v>318</v>
      </c>
      <c r="F181" s="7">
        <v>35.56713669466</v>
      </c>
      <c r="G181" s="8">
        <v>6.80029296875</v>
      </c>
      <c r="H181" s="9">
        <v>3.77</v>
      </c>
    </row>
    <row r="182" spans="1:8">
      <c r="A182" s="4" t="s">
        <v>98</v>
      </c>
      <c r="B182" s="4" t="s">
        <v>1267</v>
      </c>
      <c r="C182" s="11" t="s">
        <v>1268</v>
      </c>
      <c r="D182" s="5">
        <v>1.3648551533455999</v>
      </c>
      <c r="E182" s="6">
        <v>480</v>
      </c>
      <c r="F182" s="7">
        <v>52.8852059346601</v>
      </c>
      <c r="G182" s="8">
        <v>6.12548828125</v>
      </c>
      <c r="H182" s="9">
        <v>5.42</v>
      </c>
    </row>
    <row r="183" spans="1:8">
      <c r="A183" s="4" t="s">
        <v>448</v>
      </c>
      <c r="B183" s="4" t="s">
        <v>1269</v>
      </c>
      <c r="C183" s="4" t="s">
        <v>1202</v>
      </c>
      <c r="D183" s="5">
        <v>1.35869719439992</v>
      </c>
      <c r="E183" s="6">
        <v>545</v>
      </c>
      <c r="F183" s="7">
        <v>60.303286954660102</v>
      </c>
      <c r="G183" s="8">
        <v>8.48486328125</v>
      </c>
      <c r="H183" s="9">
        <v>3.67</v>
      </c>
    </row>
    <row r="184" spans="1:8">
      <c r="A184" s="4" t="s">
        <v>866</v>
      </c>
      <c r="B184" s="4" t="s">
        <v>115</v>
      </c>
      <c r="C184" s="11" t="s">
        <v>828</v>
      </c>
      <c r="D184" s="5">
        <v>1.35745680878457</v>
      </c>
      <c r="E184" s="6">
        <v>103</v>
      </c>
      <c r="F184" s="7">
        <v>10.64114555466</v>
      </c>
      <c r="G184" s="8">
        <v>4.25927734375</v>
      </c>
      <c r="H184" s="9">
        <v>11.65</v>
      </c>
    </row>
    <row r="185" spans="1:8">
      <c r="A185" s="4" t="s">
        <v>867</v>
      </c>
      <c r="B185" s="4" t="s">
        <v>1270</v>
      </c>
      <c r="C185" s="11" t="s">
        <v>828</v>
      </c>
      <c r="D185" s="5">
        <v>1.35597632798215</v>
      </c>
      <c r="E185" s="6">
        <v>475</v>
      </c>
      <c r="F185" s="7">
        <v>51.767892744660102</v>
      </c>
      <c r="G185" s="8">
        <v>7.12255859375</v>
      </c>
      <c r="H185" s="9">
        <v>2.5299999999999998</v>
      </c>
    </row>
    <row r="186" spans="1:8">
      <c r="A186" s="4" t="s">
        <v>192</v>
      </c>
      <c r="B186" s="4" t="s">
        <v>1271</v>
      </c>
      <c r="C186" s="11" t="s">
        <v>1055</v>
      </c>
      <c r="D186" s="5">
        <v>1.35379858319045</v>
      </c>
      <c r="E186" s="6">
        <v>290</v>
      </c>
      <c r="F186" s="7">
        <v>30.26576401466</v>
      </c>
      <c r="G186" s="8">
        <v>8.42626953125</v>
      </c>
      <c r="H186" s="9">
        <v>10.34</v>
      </c>
    </row>
    <row r="187" spans="1:8">
      <c r="A187" s="4" t="s">
        <v>868</v>
      </c>
      <c r="B187" s="4" t="s">
        <v>1272</v>
      </c>
      <c r="C187" s="4" t="s">
        <v>828</v>
      </c>
      <c r="D187" s="5">
        <v>1.35056829536615</v>
      </c>
      <c r="E187" s="6">
        <v>314</v>
      </c>
      <c r="F187" s="7">
        <v>35.532635804660003</v>
      </c>
      <c r="G187" s="8">
        <v>7.25439453125</v>
      </c>
      <c r="H187" s="9">
        <v>6.37</v>
      </c>
    </row>
    <row r="188" spans="1:8">
      <c r="A188" s="4" t="s">
        <v>559</v>
      </c>
      <c r="B188" s="4" t="s">
        <v>1273</v>
      </c>
      <c r="C188" s="4" t="s">
        <v>560</v>
      </c>
      <c r="D188" s="5">
        <v>1.34629450100975</v>
      </c>
      <c r="E188" s="6">
        <v>280</v>
      </c>
      <c r="F188" s="7">
        <v>29.584271274660001</v>
      </c>
      <c r="G188" s="8">
        <v>8.64599609375</v>
      </c>
      <c r="H188" s="9">
        <v>27.14</v>
      </c>
    </row>
    <row r="189" spans="1:8">
      <c r="A189" s="4" t="s">
        <v>342</v>
      </c>
      <c r="B189" s="4" t="s">
        <v>343</v>
      </c>
      <c r="C189" s="11" t="s">
        <v>1274</v>
      </c>
      <c r="D189" s="5">
        <v>1.3438573335782</v>
      </c>
      <c r="E189" s="6">
        <v>471</v>
      </c>
      <c r="F189" s="7">
        <v>47.287412244660104</v>
      </c>
      <c r="G189" s="8">
        <v>6.87353515625</v>
      </c>
      <c r="H189" s="9">
        <v>23.99</v>
      </c>
    </row>
    <row r="190" spans="1:8">
      <c r="A190" s="4" t="s">
        <v>646</v>
      </c>
      <c r="B190" s="4" t="s">
        <v>1275</v>
      </c>
      <c r="C190" s="4" t="s">
        <v>635</v>
      </c>
      <c r="D190" s="5">
        <v>1.34028436923826</v>
      </c>
      <c r="E190" s="6">
        <v>182</v>
      </c>
      <c r="F190" s="7">
        <v>20.82294097466</v>
      </c>
      <c r="G190" s="8">
        <v>9.92041015625</v>
      </c>
      <c r="H190" s="9">
        <v>9.89</v>
      </c>
    </row>
    <row r="191" spans="1:8">
      <c r="A191" s="4" t="s">
        <v>355</v>
      </c>
      <c r="B191" s="4" t="s">
        <v>356</v>
      </c>
      <c r="C191" s="11" t="s">
        <v>350</v>
      </c>
      <c r="D191" s="5">
        <v>1.3392988135342001</v>
      </c>
      <c r="E191" s="6">
        <v>379</v>
      </c>
      <c r="F191" s="7">
        <v>40.931356074660002</v>
      </c>
      <c r="G191" s="8">
        <v>8.14794921875</v>
      </c>
      <c r="H191" s="9">
        <v>2.37</v>
      </c>
    </row>
    <row r="192" spans="1:8">
      <c r="A192" s="4" t="s">
        <v>212</v>
      </c>
      <c r="B192" s="4" t="s">
        <v>1276</v>
      </c>
      <c r="C192" s="4" t="s">
        <v>1277</v>
      </c>
      <c r="D192" s="5">
        <v>1.33785058836332</v>
      </c>
      <c r="E192" s="6">
        <v>62</v>
      </c>
      <c r="F192" s="7">
        <v>7.0716007046599998</v>
      </c>
      <c r="G192" s="8">
        <v>8.57275390625</v>
      </c>
      <c r="H192" s="9">
        <v>12.9</v>
      </c>
    </row>
    <row r="193" spans="1:8">
      <c r="A193" s="4" t="s">
        <v>99</v>
      </c>
      <c r="B193" s="4" t="s">
        <v>1278</v>
      </c>
      <c r="C193" s="11" t="s">
        <v>1268</v>
      </c>
      <c r="D193" s="5">
        <v>1.32979903802076</v>
      </c>
      <c r="E193" s="6">
        <v>585</v>
      </c>
      <c r="F193" s="7">
        <v>64.229448814660103</v>
      </c>
      <c r="G193" s="8">
        <v>6.94677734375</v>
      </c>
      <c r="H193" s="9">
        <v>10.09</v>
      </c>
    </row>
    <row r="194" spans="1:8">
      <c r="A194" s="4" t="s">
        <v>524</v>
      </c>
      <c r="B194" s="4" t="s">
        <v>1279</v>
      </c>
      <c r="C194" s="11" t="s">
        <v>1137</v>
      </c>
      <c r="D194" s="5">
        <v>1.32431108616312</v>
      </c>
      <c r="E194" s="6">
        <v>611</v>
      </c>
      <c r="F194" s="7">
        <v>67.748801094660095</v>
      </c>
      <c r="G194" s="8">
        <v>5.13525390625</v>
      </c>
      <c r="H194" s="9">
        <v>1.1499999999999999</v>
      </c>
    </row>
    <row r="195" spans="1:8">
      <c r="A195" s="4" t="s">
        <v>297</v>
      </c>
      <c r="B195" s="4" t="s">
        <v>1280</v>
      </c>
      <c r="C195" s="11" t="s">
        <v>1066</v>
      </c>
      <c r="D195" s="5">
        <v>1.3240399753543599</v>
      </c>
      <c r="E195" s="6">
        <v>2465</v>
      </c>
      <c r="F195" s="7">
        <v>276.61077437466099</v>
      </c>
      <c r="G195" s="8">
        <v>7.03466796875</v>
      </c>
      <c r="H195" s="9">
        <v>0.56999999999999995</v>
      </c>
    </row>
    <row r="196" spans="1:8">
      <c r="A196" s="4" t="s">
        <v>581</v>
      </c>
      <c r="B196" s="4" t="s">
        <v>1281</v>
      </c>
      <c r="C196" s="11" t="s">
        <v>1070</v>
      </c>
      <c r="D196" s="5">
        <v>1.32369090829766</v>
      </c>
      <c r="E196" s="6">
        <v>435</v>
      </c>
      <c r="F196" s="7">
        <v>46.64414195466</v>
      </c>
      <c r="G196" s="8">
        <v>5.70654296875</v>
      </c>
      <c r="H196" s="9">
        <v>2.76</v>
      </c>
    </row>
    <row r="197" spans="1:8">
      <c r="A197" s="4" t="s">
        <v>298</v>
      </c>
      <c r="B197" s="4" t="s">
        <v>1282</v>
      </c>
      <c r="C197" s="4" t="s">
        <v>299</v>
      </c>
      <c r="D197" s="5">
        <v>1.3198734505511101</v>
      </c>
      <c r="E197" s="6">
        <v>677</v>
      </c>
      <c r="F197" s="7">
        <v>76.106597324659901</v>
      </c>
      <c r="G197" s="8">
        <v>6.84423828125</v>
      </c>
      <c r="H197" s="9">
        <v>2.5099999999999998</v>
      </c>
    </row>
    <row r="198" spans="1:8">
      <c r="A198" s="4" t="s">
        <v>869</v>
      </c>
      <c r="B198" s="4" t="s">
        <v>1283</v>
      </c>
      <c r="C198" s="11" t="s">
        <v>828</v>
      </c>
      <c r="D198" s="5">
        <v>1.31912477760578</v>
      </c>
      <c r="E198" s="6">
        <v>574</v>
      </c>
      <c r="F198" s="7">
        <v>64.415426594660005</v>
      </c>
      <c r="G198" s="8">
        <v>6.91748046875</v>
      </c>
      <c r="H198" s="9">
        <v>1.39</v>
      </c>
    </row>
    <row r="199" spans="1:8">
      <c r="A199" s="4" t="s">
        <v>870</v>
      </c>
      <c r="B199" s="4" t="s">
        <v>115</v>
      </c>
      <c r="C199" s="11" t="s">
        <v>828</v>
      </c>
      <c r="D199" s="5">
        <v>1.31774480055812</v>
      </c>
      <c r="E199" s="6">
        <v>567</v>
      </c>
      <c r="F199" s="7">
        <v>61.05670024466</v>
      </c>
      <c r="G199" s="8">
        <v>5.54150390625</v>
      </c>
      <c r="H199" s="9">
        <v>2.29</v>
      </c>
    </row>
    <row r="200" spans="1:8">
      <c r="A200" s="4" t="s">
        <v>357</v>
      </c>
      <c r="B200" s="4" t="s">
        <v>1284</v>
      </c>
      <c r="C200" s="11" t="s">
        <v>1081</v>
      </c>
      <c r="D200" s="5">
        <v>1.3174249022946301</v>
      </c>
      <c r="E200" s="6">
        <v>172</v>
      </c>
      <c r="F200" s="7">
        <v>19.503805804660001</v>
      </c>
      <c r="G200" s="8">
        <v>5.00830078125</v>
      </c>
      <c r="H200" s="9">
        <v>5.81</v>
      </c>
    </row>
    <row r="201" spans="1:8">
      <c r="A201" s="4" t="s">
        <v>184</v>
      </c>
      <c r="B201" s="4" t="s">
        <v>1285</v>
      </c>
      <c r="C201" s="11" t="s">
        <v>1084</v>
      </c>
      <c r="D201" s="5">
        <v>1.3174089916339</v>
      </c>
      <c r="E201" s="6">
        <v>364</v>
      </c>
      <c r="F201" s="7">
        <v>41.321647034660003</v>
      </c>
      <c r="G201" s="8">
        <v>6.18896484375</v>
      </c>
      <c r="H201" s="9">
        <v>7.42</v>
      </c>
    </row>
    <row r="202" spans="1:8">
      <c r="A202" s="4" t="s">
        <v>382</v>
      </c>
      <c r="B202" s="4" t="s">
        <v>383</v>
      </c>
      <c r="C202" s="11" t="s">
        <v>1221</v>
      </c>
      <c r="D202" s="5">
        <v>1.3167102309172201</v>
      </c>
      <c r="E202" s="6">
        <v>209</v>
      </c>
      <c r="F202" s="7">
        <v>23.41449087466</v>
      </c>
      <c r="G202" s="8">
        <v>4.79248046875</v>
      </c>
      <c r="H202" s="9">
        <v>10.050000000000001</v>
      </c>
    </row>
    <row r="203" spans="1:8">
      <c r="A203" s="4" t="s">
        <v>871</v>
      </c>
      <c r="B203" s="4" t="s">
        <v>1286</v>
      </c>
      <c r="C203" s="11" t="s">
        <v>828</v>
      </c>
      <c r="D203" s="5">
        <v>1.31646969249492</v>
      </c>
      <c r="E203" s="6">
        <v>139</v>
      </c>
      <c r="F203" s="7">
        <v>14.991484144659999</v>
      </c>
      <c r="G203" s="8">
        <v>5.85888671875</v>
      </c>
      <c r="H203" s="9">
        <v>29.5</v>
      </c>
    </row>
    <row r="204" spans="1:8">
      <c r="A204" s="4" t="s">
        <v>185</v>
      </c>
      <c r="B204" s="4" t="s">
        <v>1287</v>
      </c>
      <c r="C204" s="4" t="s">
        <v>182</v>
      </c>
      <c r="D204" s="5">
        <v>1.31583464176584</v>
      </c>
      <c r="E204" s="6">
        <v>756</v>
      </c>
      <c r="F204" s="7">
        <v>81.504001774660097</v>
      </c>
      <c r="G204" s="8">
        <v>5.56689453125</v>
      </c>
      <c r="H204" s="9">
        <v>1.72</v>
      </c>
    </row>
    <row r="205" spans="1:8">
      <c r="A205" s="4" t="s">
        <v>13</v>
      </c>
      <c r="B205" s="4" t="s">
        <v>1288</v>
      </c>
      <c r="C205" s="11" t="s">
        <v>1289</v>
      </c>
      <c r="D205" s="5">
        <v>1.3151128461685</v>
      </c>
      <c r="E205" s="6">
        <v>351</v>
      </c>
      <c r="F205" s="7">
        <v>39.218246034659998</v>
      </c>
      <c r="G205" s="8">
        <v>5.97314453125</v>
      </c>
      <c r="H205" s="9">
        <v>3.42</v>
      </c>
    </row>
    <row r="206" spans="1:8">
      <c r="A206" s="4" t="s">
        <v>872</v>
      </c>
      <c r="B206" s="4" t="s">
        <v>1290</v>
      </c>
      <c r="C206" s="11" t="s">
        <v>828</v>
      </c>
      <c r="D206" s="5">
        <v>1.3136034422137799</v>
      </c>
      <c r="E206" s="6">
        <v>1529</v>
      </c>
      <c r="F206" s="7">
        <v>167.53966031466001</v>
      </c>
      <c r="G206" s="8">
        <v>7.16650390625</v>
      </c>
      <c r="H206" s="9">
        <v>1.1100000000000001</v>
      </c>
    </row>
    <row r="207" spans="1:8">
      <c r="A207" s="4" t="s">
        <v>384</v>
      </c>
      <c r="B207" s="4" t="s">
        <v>1291</v>
      </c>
      <c r="C207" s="11" t="s">
        <v>1292</v>
      </c>
      <c r="D207" s="5">
        <v>1.3132938937409999</v>
      </c>
      <c r="E207" s="6">
        <v>287</v>
      </c>
      <c r="F207" s="7">
        <v>31.56113824466</v>
      </c>
      <c r="G207" s="8">
        <v>5.46533203125</v>
      </c>
      <c r="H207" s="9">
        <v>4.88</v>
      </c>
    </row>
    <row r="208" spans="1:8">
      <c r="A208" s="4" t="s">
        <v>647</v>
      </c>
      <c r="B208" s="4" t="s">
        <v>1293</v>
      </c>
      <c r="C208" s="4" t="s">
        <v>635</v>
      </c>
      <c r="D208" s="5">
        <v>1.3107942858588799</v>
      </c>
      <c r="E208" s="6">
        <v>208</v>
      </c>
      <c r="F208" s="7">
        <v>23.99914327466</v>
      </c>
      <c r="G208" s="8">
        <v>10.91650390625</v>
      </c>
      <c r="H208" s="9">
        <v>10.58</v>
      </c>
    </row>
    <row r="209" spans="1:8">
      <c r="A209" s="4" t="s">
        <v>449</v>
      </c>
      <c r="B209" s="4" t="s">
        <v>1294</v>
      </c>
      <c r="C209" s="4" t="s">
        <v>1068</v>
      </c>
      <c r="D209" s="5">
        <v>1.30939484435121</v>
      </c>
      <c r="E209" s="6">
        <v>220</v>
      </c>
      <c r="F209" s="7">
        <v>23.45531675466</v>
      </c>
      <c r="G209" s="8">
        <v>9.45166015625</v>
      </c>
      <c r="H209" s="9">
        <v>17.27</v>
      </c>
    </row>
    <row r="210" spans="1:8">
      <c r="A210" s="4" t="s">
        <v>238</v>
      </c>
      <c r="B210" s="4" t="s">
        <v>1295</v>
      </c>
      <c r="C210" s="11" t="s">
        <v>236</v>
      </c>
      <c r="D210" s="5">
        <v>1.3084793556785299</v>
      </c>
      <c r="E210" s="6">
        <v>358</v>
      </c>
      <c r="F210" s="7">
        <v>38.799190874659999</v>
      </c>
      <c r="G210" s="8">
        <v>8.16259765625</v>
      </c>
      <c r="H210" s="9">
        <v>48.04</v>
      </c>
    </row>
    <row r="211" spans="1:8">
      <c r="A211" s="4" t="s">
        <v>873</v>
      </c>
      <c r="B211" s="4" t="s">
        <v>874</v>
      </c>
      <c r="C211" s="11" t="s">
        <v>828</v>
      </c>
      <c r="D211" s="5">
        <v>1.3076079776552301</v>
      </c>
      <c r="E211" s="6">
        <v>1831</v>
      </c>
      <c r="F211" s="7">
        <v>207.42728214466001</v>
      </c>
      <c r="G211" s="8">
        <v>4.72900390625</v>
      </c>
      <c r="H211" s="9">
        <v>0.98</v>
      </c>
    </row>
    <row r="212" spans="1:8">
      <c r="A212" s="4" t="s">
        <v>413</v>
      </c>
      <c r="B212" s="4" t="s">
        <v>1296</v>
      </c>
      <c r="C212" s="11" t="s">
        <v>1102</v>
      </c>
      <c r="D212" s="5">
        <v>1.3070196823995399</v>
      </c>
      <c r="E212" s="6">
        <v>659</v>
      </c>
      <c r="F212" s="7">
        <v>73.280586134659998</v>
      </c>
      <c r="G212" s="8">
        <v>9.49560546875</v>
      </c>
      <c r="H212" s="9">
        <v>0.91</v>
      </c>
    </row>
    <row r="213" spans="1:8">
      <c r="A213" s="4" t="s">
        <v>486</v>
      </c>
      <c r="B213" s="4" t="s">
        <v>1297</v>
      </c>
      <c r="C213" s="11" t="s">
        <v>1115</v>
      </c>
      <c r="D213" s="5">
        <v>1.30505515890294</v>
      </c>
      <c r="E213" s="6">
        <v>574</v>
      </c>
      <c r="F213" s="7">
        <v>60.812028504659999</v>
      </c>
      <c r="G213" s="8">
        <v>5.87158203125</v>
      </c>
      <c r="H213" s="9">
        <v>18.82</v>
      </c>
    </row>
    <row r="214" spans="1:8">
      <c r="A214" s="4" t="s">
        <v>147</v>
      </c>
      <c r="B214" s="4" t="s">
        <v>1298</v>
      </c>
      <c r="C214" s="11" t="s">
        <v>1093</v>
      </c>
      <c r="D214" s="5">
        <v>1.30269241119285</v>
      </c>
      <c r="E214" s="6">
        <v>217</v>
      </c>
      <c r="F214" s="7">
        <v>23.908087544659999</v>
      </c>
      <c r="G214" s="8">
        <v>5.73193359375</v>
      </c>
      <c r="H214" s="9">
        <v>5.99</v>
      </c>
    </row>
    <row r="215" spans="1:8">
      <c r="A215" s="4" t="s">
        <v>14</v>
      </c>
      <c r="B215" s="4" t="s">
        <v>1299</v>
      </c>
      <c r="C215" s="11" t="s">
        <v>1289</v>
      </c>
      <c r="D215" s="5">
        <v>1.2995486928331299</v>
      </c>
      <c r="E215" s="6">
        <v>429</v>
      </c>
      <c r="F215" s="7">
        <v>47.074567684660003</v>
      </c>
      <c r="G215" s="8">
        <v>5.93505859375</v>
      </c>
      <c r="H215" s="9">
        <v>3.5</v>
      </c>
    </row>
    <row r="216" spans="1:8">
      <c r="A216" s="4" t="s">
        <v>262</v>
      </c>
      <c r="B216" s="4" t="s">
        <v>1300</v>
      </c>
      <c r="C216" s="4" t="s">
        <v>1301</v>
      </c>
      <c r="D216" s="5">
        <v>1.2994011162752901</v>
      </c>
      <c r="E216" s="6">
        <v>160</v>
      </c>
      <c r="F216" s="7">
        <v>17.162670974659999</v>
      </c>
      <c r="G216" s="8">
        <v>6.27783203125</v>
      </c>
      <c r="H216" s="9">
        <v>5</v>
      </c>
    </row>
    <row r="217" spans="1:8">
      <c r="A217" s="4" t="s">
        <v>784</v>
      </c>
      <c r="B217" s="4" t="s">
        <v>1302</v>
      </c>
      <c r="C217" s="11" t="s">
        <v>1303</v>
      </c>
      <c r="D217" s="5">
        <v>1.29865949758812</v>
      </c>
      <c r="E217" s="6">
        <v>337</v>
      </c>
      <c r="F217" s="7">
        <v>36.389805434659998</v>
      </c>
      <c r="G217" s="8">
        <v>7.10791015625</v>
      </c>
      <c r="H217" s="9">
        <v>38.28</v>
      </c>
    </row>
    <row r="218" spans="1:8">
      <c r="A218" s="4" t="s">
        <v>875</v>
      </c>
      <c r="B218" s="4" t="s">
        <v>1304</v>
      </c>
      <c r="C218" s="11" t="s">
        <v>828</v>
      </c>
      <c r="D218" s="5">
        <v>1.2986566749892701</v>
      </c>
      <c r="E218" s="6">
        <v>126</v>
      </c>
      <c r="F218" s="7">
        <v>14.384590044659999</v>
      </c>
      <c r="G218" s="8">
        <v>9.11474609375</v>
      </c>
      <c r="H218" s="9">
        <v>11.9</v>
      </c>
    </row>
    <row r="219" spans="1:8">
      <c r="A219" s="4" t="s">
        <v>300</v>
      </c>
      <c r="B219" s="4" t="s">
        <v>1305</v>
      </c>
      <c r="C219" s="11" t="s">
        <v>1183</v>
      </c>
      <c r="D219" s="5">
        <v>1.29768033486453</v>
      </c>
      <c r="E219" s="6">
        <v>282</v>
      </c>
      <c r="F219" s="7">
        <v>32.728808464659998</v>
      </c>
      <c r="G219" s="8">
        <v>6.90283203125</v>
      </c>
      <c r="H219" s="9">
        <v>4.96</v>
      </c>
    </row>
    <row r="220" spans="1:8">
      <c r="A220" s="4" t="s">
        <v>1306</v>
      </c>
      <c r="B220" s="4" t="s">
        <v>1307</v>
      </c>
      <c r="C220" s="4" t="s">
        <v>1308</v>
      </c>
      <c r="D220" s="5">
        <v>1.2947034219100599</v>
      </c>
      <c r="E220" s="6">
        <v>181</v>
      </c>
      <c r="F220" s="7">
        <v>17.366525294660001</v>
      </c>
      <c r="G220" s="8">
        <v>7.29833984375</v>
      </c>
      <c r="H220" s="9">
        <v>8.84</v>
      </c>
    </row>
    <row r="221" spans="1:8">
      <c r="A221" s="4" t="s">
        <v>876</v>
      </c>
      <c r="B221" s="4" t="s">
        <v>1309</v>
      </c>
      <c r="C221" s="4" t="s">
        <v>1308</v>
      </c>
      <c r="D221" s="5">
        <v>1.29285070217752</v>
      </c>
      <c r="E221" s="6">
        <v>924</v>
      </c>
      <c r="F221" s="7">
        <v>102.29783170466</v>
      </c>
      <c r="G221" s="8">
        <v>7.53271484375</v>
      </c>
      <c r="H221" s="9">
        <v>1.84</v>
      </c>
    </row>
    <row r="222" spans="1:8">
      <c r="A222" s="4" t="s">
        <v>100</v>
      </c>
      <c r="B222" s="4" t="s">
        <v>1310</v>
      </c>
      <c r="C222" s="11" t="s">
        <v>1311</v>
      </c>
      <c r="D222" s="5">
        <v>1.2919830423937899</v>
      </c>
      <c r="E222" s="6">
        <v>300</v>
      </c>
      <c r="F222" s="7">
        <v>32.247238944659998</v>
      </c>
      <c r="G222" s="8">
        <v>6.04931640625</v>
      </c>
      <c r="H222" s="9">
        <v>16.329999999999998</v>
      </c>
    </row>
    <row r="223" spans="1:8">
      <c r="A223" s="4" t="s">
        <v>239</v>
      </c>
      <c r="B223" s="4" t="s">
        <v>1312</v>
      </c>
      <c r="C223" s="4" t="s">
        <v>236</v>
      </c>
      <c r="D223" s="5">
        <v>1.28722493761389</v>
      </c>
      <c r="E223" s="6">
        <v>605</v>
      </c>
      <c r="F223" s="7">
        <v>64.677402854660102</v>
      </c>
      <c r="G223" s="8">
        <v>5.80810546875</v>
      </c>
      <c r="H223" s="9">
        <v>11.24</v>
      </c>
    </row>
    <row r="224" spans="1:8">
      <c r="A224" s="4" t="s">
        <v>877</v>
      </c>
      <c r="B224" s="4" t="s">
        <v>1313</v>
      </c>
      <c r="C224" s="11" t="s">
        <v>828</v>
      </c>
      <c r="D224" s="5">
        <v>1.28703757513457</v>
      </c>
      <c r="E224" s="6">
        <v>217</v>
      </c>
      <c r="F224" s="7">
        <v>24.327019784659999</v>
      </c>
      <c r="G224" s="8">
        <v>5.49072265625</v>
      </c>
      <c r="H224" s="9">
        <v>5.99</v>
      </c>
    </row>
    <row r="225" spans="1:8">
      <c r="A225" s="4" t="s">
        <v>525</v>
      </c>
      <c r="B225" s="4" t="s">
        <v>1314</v>
      </c>
      <c r="C225" s="11" t="s">
        <v>1241</v>
      </c>
      <c r="D225" s="5">
        <v>1.28337582024846</v>
      </c>
      <c r="E225" s="6">
        <v>503</v>
      </c>
      <c r="F225" s="7">
        <v>56.843573024660003</v>
      </c>
      <c r="G225" s="8">
        <v>8.90966796875</v>
      </c>
      <c r="H225" s="9">
        <v>2.98</v>
      </c>
    </row>
    <row r="226" spans="1:8">
      <c r="A226" s="4" t="s">
        <v>166</v>
      </c>
      <c r="B226" s="4" t="s">
        <v>1315</v>
      </c>
      <c r="C226" s="11" t="s">
        <v>1188</v>
      </c>
      <c r="D226" s="5">
        <v>1.28315888209356</v>
      </c>
      <c r="E226" s="6">
        <v>859</v>
      </c>
      <c r="F226" s="7">
        <v>95.606449024659995</v>
      </c>
      <c r="G226" s="8">
        <v>5.68115234375</v>
      </c>
      <c r="H226" s="9">
        <v>2.21</v>
      </c>
    </row>
    <row r="227" spans="1:8">
      <c r="A227" s="4" t="s">
        <v>167</v>
      </c>
      <c r="B227" s="4" t="s">
        <v>1316</v>
      </c>
      <c r="C227" s="11" t="s">
        <v>1188</v>
      </c>
      <c r="D227" s="5">
        <v>1.28063580194914</v>
      </c>
      <c r="E227" s="6">
        <v>540</v>
      </c>
      <c r="F227" s="7">
        <v>60.65066038466</v>
      </c>
      <c r="G227" s="8">
        <v>7.40087890625</v>
      </c>
      <c r="H227" s="9">
        <v>1.67</v>
      </c>
    </row>
    <row r="228" spans="1:8">
      <c r="A228" s="4" t="s">
        <v>450</v>
      </c>
      <c r="B228" s="4" t="s">
        <v>1317</v>
      </c>
      <c r="C228" s="11" t="s">
        <v>1243</v>
      </c>
      <c r="D228" s="5">
        <v>1.2786627170211</v>
      </c>
      <c r="E228" s="6">
        <v>1627</v>
      </c>
      <c r="F228" s="7">
        <v>183.94361031466099</v>
      </c>
      <c r="G228" s="8">
        <v>7.85498046875</v>
      </c>
      <c r="H228" s="9">
        <v>0.55000000000000004</v>
      </c>
    </row>
    <row r="229" spans="1:8">
      <c r="A229" s="4" t="s">
        <v>774</v>
      </c>
      <c r="B229" s="4" t="s">
        <v>1318</v>
      </c>
      <c r="C229" s="4" t="s">
        <v>769</v>
      </c>
      <c r="D229" s="5">
        <v>1.27642834979722</v>
      </c>
      <c r="E229" s="6">
        <v>367</v>
      </c>
      <c r="F229" s="7">
        <v>40.91248656466</v>
      </c>
      <c r="G229" s="8">
        <v>5.05908203125</v>
      </c>
      <c r="H229" s="9">
        <v>4.09</v>
      </c>
    </row>
    <row r="230" spans="1:8">
      <c r="A230" s="4" t="s">
        <v>648</v>
      </c>
      <c r="B230" s="4" t="s">
        <v>1319</v>
      </c>
      <c r="C230" s="11" t="s">
        <v>1181</v>
      </c>
      <c r="D230" s="5">
        <v>1.27393485675656</v>
      </c>
      <c r="E230" s="6">
        <v>161</v>
      </c>
      <c r="F230" s="7">
        <v>18.32624192466</v>
      </c>
      <c r="G230" s="8">
        <v>10.78466796875</v>
      </c>
      <c r="H230" s="9">
        <v>14.91</v>
      </c>
    </row>
    <row r="231" spans="1:8">
      <c r="A231" s="4" t="s">
        <v>90</v>
      </c>
      <c r="B231" s="4" t="s">
        <v>91</v>
      </c>
      <c r="C231" s="4" t="s">
        <v>92</v>
      </c>
      <c r="D231" s="5">
        <v>1.273723002508</v>
      </c>
      <c r="E231" s="6">
        <v>488</v>
      </c>
      <c r="F231" s="7">
        <v>54.024552224659999</v>
      </c>
      <c r="G231" s="8">
        <v>5.18603515625</v>
      </c>
      <c r="H231" s="9">
        <v>1.64</v>
      </c>
    </row>
    <row r="232" spans="1:8">
      <c r="A232" s="4" t="s">
        <v>186</v>
      </c>
      <c r="B232" s="4" t="s">
        <v>1320</v>
      </c>
      <c r="C232" s="11" t="s">
        <v>1321</v>
      </c>
      <c r="D232" s="5">
        <v>1.2718482514637199</v>
      </c>
      <c r="E232" s="6">
        <v>344</v>
      </c>
      <c r="F232" s="7">
        <v>37.865429664659999</v>
      </c>
      <c r="G232" s="8">
        <v>8.11865234375</v>
      </c>
      <c r="H232" s="9">
        <v>4.9400000000000004</v>
      </c>
    </row>
    <row r="233" spans="1:8">
      <c r="A233" s="4" t="s">
        <v>15</v>
      </c>
      <c r="B233" s="4" t="s">
        <v>1322</v>
      </c>
      <c r="C233" s="11" t="s">
        <v>1289</v>
      </c>
      <c r="D233" s="5">
        <v>1.2716692595464301</v>
      </c>
      <c r="E233" s="6">
        <v>329</v>
      </c>
      <c r="F233" s="7">
        <v>33.894009224660003</v>
      </c>
      <c r="G233" s="8">
        <v>6.60986328125</v>
      </c>
      <c r="H233" s="9">
        <v>4.5599999999999996</v>
      </c>
    </row>
    <row r="234" spans="1:8">
      <c r="A234" s="4" t="s">
        <v>526</v>
      </c>
      <c r="B234" s="4" t="s">
        <v>1323</v>
      </c>
      <c r="C234" s="11" t="s">
        <v>1241</v>
      </c>
      <c r="D234" s="5">
        <v>1.2706868653861101</v>
      </c>
      <c r="E234" s="6">
        <v>423</v>
      </c>
      <c r="F234" s="7">
        <v>46.791492794660002</v>
      </c>
      <c r="G234" s="8">
        <v>8.98291015625</v>
      </c>
      <c r="H234" s="9">
        <v>4.49</v>
      </c>
    </row>
    <row r="235" spans="1:8">
      <c r="A235" s="4" t="s">
        <v>582</v>
      </c>
      <c r="B235" s="4" t="s">
        <v>1324</v>
      </c>
      <c r="C235" s="11" t="s">
        <v>1325</v>
      </c>
      <c r="D235" s="5">
        <v>1.2694378900093199</v>
      </c>
      <c r="E235" s="6">
        <v>198</v>
      </c>
      <c r="F235" s="7">
        <v>20.860746694660001</v>
      </c>
      <c r="G235" s="8">
        <v>7.98681640625</v>
      </c>
      <c r="H235" s="9">
        <v>7.58</v>
      </c>
    </row>
    <row r="236" spans="1:8">
      <c r="A236" s="4" t="s">
        <v>878</v>
      </c>
      <c r="B236" s="4" t="s">
        <v>879</v>
      </c>
      <c r="C236" s="11" t="s">
        <v>828</v>
      </c>
      <c r="D236" s="5">
        <v>1.2686211410818</v>
      </c>
      <c r="E236" s="6">
        <v>634</v>
      </c>
      <c r="F236" s="7">
        <v>68.067104004660095</v>
      </c>
      <c r="G236" s="8">
        <v>7.19580078125</v>
      </c>
      <c r="H236" s="9">
        <v>2.52</v>
      </c>
    </row>
    <row r="237" spans="1:8">
      <c r="A237" s="4" t="s">
        <v>487</v>
      </c>
      <c r="B237" s="4" t="s">
        <v>1326</v>
      </c>
      <c r="C237" s="11" t="s">
        <v>1327</v>
      </c>
      <c r="D237" s="5">
        <v>1.26719509755351</v>
      </c>
      <c r="E237" s="6">
        <v>546</v>
      </c>
      <c r="F237" s="7">
        <v>58.746277824660098</v>
      </c>
      <c r="G237" s="8">
        <v>5.42724609375</v>
      </c>
      <c r="H237" s="9">
        <v>16.48</v>
      </c>
    </row>
    <row r="238" spans="1:8">
      <c r="A238" s="4" t="s">
        <v>451</v>
      </c>
      <c r="B238" s="4" t="s">
        <v>1328</v>
      </c>
      <c r="C238" s="11" t="s">
        <v>1243</v>
      </c>
      <c r="D238" s="5">
        <v>1.2668452672358499</v>
      </c>
      <c r="E238" s="6">
        <v>719</v>
      </c>
      <c r="F238" s="7">
        <v>80.928006794660106</v>
      </c>
      <c r="G238" s="8">
        <v>5.59228515625</v>
      </c>
      <c r="H238" s="9">
        <v>2.36</v>
      </c>
    </row>
    <row r="239" spans="1:8">
      <c r="A239" s="4" t="s">
        <v>488</v>
      </c>
      <c r="B239" s="4" t="s">
        <v>1329</v>
      </c>
      <c r="C239" s="11" t="s">
        <v>1327</v>
      </c>
      <c r="D239" s="5">
        <v>1.26535274103837</v>
      </c>
      <c r="E239" s="6">
        <v>654</v>
      </c>
      <c r="F239" s="7">
        <v>74.758575244660193</v>
      </c>
      <c r="G239" s="8">
        <v>8.86572265625</v>
      </c>
      <c r="H239" s="9">
        <v>16.21</v>
      </c>
    </row>
    <row r="240" spans="1:8">
      <c r="A240" s="4" t="s">
        <v>16</v>
      </c>
      <c r="B240" s="4" t="s">
        <v>17</v>
      </c>
      <c r="C240" s="11" t="s">
        <v>6</v>
      </c>
      <c r="D240" s="5">
        <v>1.25517074371793</v>
      </c>
      <c r="E240" s="6">
        <v>168</v>
      </c>
      <c r="F240" s="7">
        <v>17.775352064660002</v>
      </c>
      <c r="G240" s="8">
        <v>6.53662109375</v>
      </c>
      <c r="H240" s="9">
        <v>4.17</v>
      </c>
    </row>
    <row r="241" spans="1:11">
      <c r="A241" s="4" t="s">
        <v>880</v>
      </c>
      <c r="B241" s="4" t="s">
        <v>1330</v>
      </c>
      <c r="C241" s="11" t="s">
        <v>828</v>
      </c>
      <c r="D241" s="5">
        <v>1.2544155784652899</v>
      </c>
      <c r="E241" s="6">
        <v>663</v>
      </c>
      <c r="F241" s="7">
        <v>73.580974514660099</v>
      </c>
      <c r="G241" s="8">
        <v>7.59130859375</v>
      </c>
      <c r="H241" s="9">
        <v>1.51</v>
      </c>
    </row>
    <row r="242" spans="1:11">
      <c r="A242" s="4" t="s">
        <v>301</v>
      </c>
      <c r="B242" s="4" t="s">
        <v>1331</v>
      </c>
      <c r="C242" s="4" t="s">
        <v>299</v>
      </c>
      <c r="D242" s="5">
        <v>1.25415953203341</v>
      </c>
      <c r="E242" s="6">
        <v>526</v>
      </c>
      <c r="F242" s="7">
        <v>59.031333744660003</v>
      </c>
      <c r="G242" s="8">
        <v>7.31298828125</v>
      </c>
      <c r="H242" s="9">
        <v>1.9</v>
      </c>
    </row>
    <row r="243" spans="1:11">
      <c r="A243" s="4" t="s">
        <v>733</v>
      </c>
      <c r="B243" s="4" t="s">
        <v>1332</v>
      </c>
      <c r="C243" s="11" t="s">
        <v>1333</v>
      </c>
      <c r="D243" s="5">
        <v>1.2526641707463799</v>
      </c>
      <c r="E243" s="6">
        <v>150</v>
      </c>
      <c r="F243" s="7">
        <v>16.867754234660001</v>
      </c>
      <c r="G243" s="8">
        <v>8.71923828125</v>
      </c>
      <c r="H243" s="9">
        <v>52.67</v>
      </c>
      <c r="I243" s="10"/>
      <c r="J243" s="10"/>
      <c r="K243" s="10"/>
    </row>
    <row r="244" spans="1:11">
      <c r="A244" s="4" t="s">
        <v>385</v>
      </c>
      <c r="B244" s="4" t="s">
        <v>1334</v>
      </c>
      <c r="C244" s="11" t="s">
        <v>1292</v>
      </c>
      <c r="D244" s="5">
        <v>1.2517382302234401</v>
      </c>
      <c r="E244" s="6">
        <v>210</v>
      </c>
      <c r="F244" s="7">
        <v>23.00244474466</v>
      </c>
      <c r="G244" s="8">
        <v>7.41552734375</v>
      </c>
      <c r="H244" s="9">
        <v>6.67</v>
      </c>
    </row>
    <row r="245" spans="1:11">
      <c r="A245" s="4" t="s">
        <v>386</v>
      </c>
      <c r="B245" s="4" t="s">
        <v>1335</v>
      </c>
      <c r="C245" s="11" t="s">
        <v>1292</v>
      </c>
      <c r="D245" s="5">
        <v>1.24676993942921</v>
      </c>
      <c r="E245" s="6">
        <v>793</v>
      </c>
      <c r="F245" s="7">
        <v>86.626723714659903</v>
      </c>
      <c r="G245" s="8">
        <v>6.01123046875</v>
      </c>
      <c r="H245" s="9">
        <v>2.14</v>
      </c>
    </row>
    <row r="246" spans="1:11">
      <c r="A246" s="4" t="s">
        <v>649</v>
      </c>
      <c r="B246" s="4" t="s">
        <v>1336</v>
      </c>
      <c r="C246" s="4" t="s">
        <v>635</v>
      </c>
      <c r="D246" s="5">
        <v>1.246331851271</v>
      </c>
      <c r="E246" s="6">
        <v>136</v>
      </c>
      <c r="F246" s="7">
        <v>15.461665504659999</v>
      </c>
      <c r="G246" s="8">
        <v>10.55029296875</v>
      </c>
      <c r="H246" s="9">
        <v>17.649999999999999</v>
      </c>
    </row>
    <row r="247" spans="1:11">
      <c r="A247" s="4" t="s">
        <v>489</v>
      </c>
      <c r="B247" s="4" t="s">
        <v>1337</v>
      </c>
      <c r="C247" s="11" t="s">
        <v>1327</v>
      </c>
      <c r="D247" s="5">
        <v>1.24590951888306</v>
      </c>
      <c r="E247" s="6">
        <v>810</v>
      </c>
      <c r="F247" s="7">
        <v>92.761184824660106</v>
      </c>
      <c r="G247" s="8">
        <v>4.98291015625</v>
      </c>
      <c r="H247" s="9">
        <v>4.2</v>
      </c>
    </row>
    <row r="248" spans="1:11">
      <c r="A248" s="4" t="s">
        <v>101</v>
      </c>
      <c r="B248" s="4" t="s">
        <v>1338</v>
      </c>
      <c r="C248" s="4" t="s">
        <v>102</v>
      </c>
      <c r="D248" s="5">
        <v>1.24559766673548</v>
      </c>
      <c r="E248" s="6">
        <v>549</v>
      </c>
      <c r="F248" s="7">
        <v>59.269635354660103</v>
      </c>
      <c r="G248" s="8">
        <v>6.80029296875</v>
      </c>
      <c r="H248" s="9">
        <v>6.38</v>
      </c>
    </row>
    <row r="249" spans="1:11">
      <c r="A249" s="4" t="s">
        <v>583</v>
      </c>
      <c r="B249" s="4" t="s">
        <v>1339</v>
      </c>
      <c r="C249" s="11" t="s">
        <v>1325</v>
      </c>
      <c r="D249" s="5">
        <v>1.24547112119204</v>
      </c>
      <c r="E249" s="6">
        <v>243</v>
      </c>
      <c r="F249" s="7">
        <v>26.474747024660001</v>
      </c>
      <c r="G249" s="8">
        <v>5.94775390625</v>
      </c>
      <c r="H249" s="9">
        <v>6.17</v>
      </c>
    </row>
    <row r="250" spans="1:11">
      <c r="A250" s="4" t="s">
        <v>18</v>
      </c>
      <c r="B250" s="4" t="s">
        <v>1340</v>
      </c>
      <c r="C250" s="11" t="s">
        <v>1289</v>
      </c>
      <c r="D250" s="5">
        <v>1.2449259131921999</v>
      </c>
      <c r="E250" s="6">
        <v>527</v>
      </c>
      <c r="F250" s="7">
        <v>56.057983344660101</v>
      </c>
      <c r="G250" s="8">
        <v>8.10400390625</v>
      </c>
      <c r="H250" s="9">
        <v>3.42</v>
      </c>
    </row>
    <row r="251" spans="1:11">
      <c r="A251" s="4" t="s">
        <v>584</v>
      </c>
      <c r="B251" s="4" t="s">
        <v>1341</v>
      </c>
      <c r="C251" s="11" t="s">
        <v>1325</v>
      </c>
      <c r="D251" s="5">
        <v>1.2438786124113299</v>
      </c>
      <c r="E251" s="6">
        <v>289</v>
      </c>
      <c r="F251" s="7">
        <v>31.319023464659999</v>
      </c>
      <c r="G251" s="8">
        <v>8.67529296875</v>
      </c>
      <c r="H251" s="9">
        <v>7.96</v>
      </c>
    </row>
    <row r="252" spans="1:11">
      <c r="A252" s="4" t="s">
        <v>19</v>
      </c>
      <c r="B252" s="4" t="s">
        <v>1342</v>
      </c>
      <c r="C252" s="11" t="s">
        <v>1105</v>
      </c>
      <c r="D252" s="5">
        <v>1.2428749192607</v>
      </c>
      <c r="E252" s="6">
        <v>410</v>
      </c>
      <c r="F252" s="7">
        <v>44.191548894660002</v>
      </c>
      <c r="G252" s="8">
        <v>7.70849609375</v>
      </c>
      <c r="H252" s="9">
        <v>4.3899999999999997</v>
      </c>
    </row>
    <row r="253" spans="1:11">
      <c r="A253" s="4" t="s">
        <v>414</v>
      </c>
      <c r="B253" s="4" t="s">
        <v>1343</v>
      </c>
      <c r="C253" s="11" t="s">
        <v>1102</v>
      </c>
      <c r="D253" s="5">
        <v>1.24279602198702</v>
      </c>
      <c r="E253" s="6">
        <v>977</v>
      </c>
      <c r="F253" s="7">
        <v>111.03575105466</v>
      </c>
      <c r="G253" s="8">
        <v>9.04150390625</v>
      </c>
      <c r="H253" s="9">
        <v>0.82</v>
      </c>
    </row>
    <row r="254" spans="1:11">
      <c r="A254" s="4" t="s">
        <v>881</v>
      </c>
      <c r="B254" s="4" t="s">
        <v>882</v>
      </c>
      <c r="C254" s="11" t="s">
        <v>828</v>
      </c>
      <c r="D254" s="5">
        <v>1.23788553209768</v>
      </c>
      <c r="E254" s="6">
        <v>152</v>
      </c>
      <c r="F254" s="7">
        <v>16.703598554660001</v>
      </c>
      <c r="G254" s="8">
        <v>10.82861328125</v>
      </c>
      <c r="H254" s="9">
        <v>11.18</v>
      </c>
    </row>
    <row r="255" spans="1:11">
      <c r="A255" s="4" t="s">
        <v>883</v>
      </c>
      <c r="B255" s="4" t="s">
        <v>1344</v>
      </c>
      <c r="C255" s="11" t="s">
        <v>828</v>
      </c>
      <c r="D255" s="5">
        <v>1.2361362977397199</v>
      </c>
      <c r="E255" s="6">
        <v>1082</v>
      </c>
      <c r="F255" s="7">
        <v>120.37334427466</v>
      </c>
      <c r="G255" s="8">
        <v>9.39306640625</v>
      </c>
      <c r="H255" s="9">
        <v>1.2</v>
      </c>
    </row>
    <row r="256" spans="1:11">
      <c r="A256" s="4" t="s">
        <v>168</v>
      </c>
      <c r="B256" s="4" t="s">
        <v>1345</v>
      </c>
      <c r="C256" s="11" t="s">
        <v>1062</v>
      </c>
      <c r="D256" s="5">
        <v>1.2359461124821101</v>
      </c>
      <c r="E256" s="6">
        <v>911</v>
      </c>
      <c r="F256" s="7">
        <v>102.59373763466</v>
      </c>
      <c r="G256" s="8">
        <v>5.78271484375</v>
      </c>
      <c r="H256" s="9">
        <v>1.65</v>
      </c>
    </row>
    <row r="257" spans="1:8">
      <c r="A257" s="4" t="s">
        <v>240</v>
      </c>
      <c r="B257" s="4" t="s">
        <v>1346</v>
      </c>
      <c r="C257" s="4" t="s">
        <v>236</v>
      </c>
      <c r="D257" s="5">
        <v>1.2352530990175501</v>
      </c>
      <c r="E257" s="6">
        <v>401</v>
      </c>
      <c r="F257" s="7">
        <v>42.252543654660002</v>
      </c>
      <c r="G257" s="8">
        <v>6.60986328125</v>
      </c>
      <c r="H257" s="9">
        <v>42.14</v>
      </c>
    </row>
    <row r="258" spans="1:8">
      <c r="A258" s="4" t="s">
        <v>884</v>
      </c>
      <c r="B258" s="4" t="s">
        <v>1347</v>
      </c>
      <c r="C258" s="11" t="s">
        <v>828</v>
      </c>
      <c r="D258" s="5">
        <v>1.2281490446663399</v>
      </c>
      <c r="E258" s="6">
        <v>190</v>
      </c>
      <c r="F258" s="7">
        <v>20.289339754659999</v>
      </c>
      <c r="G258" s="8">
        <v>5.17333984375</v>
      </c>
      <c r="H258" s="9">
        <v>5.26</v>
      </c>
    </row>
    <row r="259" spans="1:8">
      <c r="A259" s="4" t="s">
        <v>805</v>
      </c>
      <c r="B259" s="4" t="s">
        <v>1348</v>
      </c>
      <c r="C259" s="11" t="s">
        <v>1142</v>
      </c>
      <c r="D259" s="5">
        <v>1.22789320884369</v>
      </c>
      <c r="E259" s="6">
        <v>822</v>
      </c>
      <c r="F259" s="7">
        <v>90.062410384659998</v>
      </c>
      <c r="G259" s="8">
        <v>5.40185546875</v>
      </c>
      <c r="H259" s="9">
        <v>1.46</v>
      </c>
    </row>
    <row r="260" spans="1:8">
      <c r="A260" s="4" t="s">
        <v>650</v>
      </c>
      <c r="B260" s="4" t="s">
        <v>1349</v>
      </c>
      <c r="C260" s="11" t="s">
        <v>1078</v>
      </c>
      <c r="D260" s="5">
        <v>1.2246348429817799</v>
      </c>
      <c r="E260" s="6">
        <v>133</v>
      </c>
      <c r="F260" s="7">
        <v>15.72063337466</v>
      </c>
      <c r="G260" s="8">
        <v>10.57958984375</v>
      </c>
      <c r="H260" s="9">
        <v>21.05</v>
      </c>
    </row>
    <row r="261" spans="1:8">
      <c r="A261" s="4" t="s">
        <v>885</v>
      </c>
      <c r="B261" s="4" t="s">
        <v>1350</v>
      </c>
      <c r="C261" s="11" t="s">
        <v>828</v>
      </c>
      <c r="D261" s="5">
        <v>1.2213346736716899</v>
      </c>
      <c r="E261" s="6">
        <v>249</v>
      </c>
      <c r="F261" s="7">
        <v>28.934433584659999</v>
      </c>
      <c r="G261" s="8">
        <v>10.09619140625</v>
      </c>
      <c r="H261" s="9">
        <v>4.42</v>
      </c>
    </row>
    <row r="262" spans="1:8">
      <c r="A262" s="4" t="s">
        <v>415</v>
      </c>
      <c r="B262" s="4" t="s">
        <v>1351</v>
      </c>
      <c r="C262" s="11" t="s">
        <v>1102</v>
      </c>
      <c r="D262" s="5">
        <v>1.22103051425852</v>
      </c>
      <c r="E262" s="6">
        <v>221</v>
      </c>
      <c r="F262" s="7">
        <v>25.022687834660001</v>
      </c>
      <c r="G262" s="8">
        <v>7.12255859375</v>
      </c>
      <c r="H262" s="9">
        <v>9.5</v>
      </c>
    </row>
    <row r="263" spans="1:8">
      <c r="A263" s="4" t="s">
        <v>886</v>
      </c>
      <c r="B263" s="4" t="s">
        <v>887</v>
      </c>
      <c r="C263" s="11" t="s">
        <v>828</v>
      </c>
      <c r="D263" s="5">
        <v>1.2191844569322401</v>
      </c>
      <c r="E263" s="6">
        <v>387</v>
      </c>
      <c r="F263" s="7">
        <v>41.302542414660003</v>
      </c>
      <c r="G263" s="8">
        <v>5.54150390625</v>
      </c>
      <c r="H263" s="9">
        <v>6.98</v>
      </c>
    </row>
    <row r="264" spans="1:8">
      <c r="A264" s="4" t="s">
        <v>302</v>
      </c>
      <c r="B264" s="4" t="s">
        <v>1352</v>
      </c>
      <c r="C264" s="11" t="s">
        <v>1066</v>
      </c>
      <c r="D264" s="5">
        <v>1.2170803233356</v>
      </c>
      <c r="E264" s="6">
        <v>392</v>
      </c>
      <c r="F264" s="7">
        <v>42.5132449246601</v>
      </c>
      <c r="G264" s="8">
        <v>6.34130859375</v>
      </c>
      <c r="H264" s="9">
        <v>4.8499999999999996</v>
      </c>
    </row>
    <row r="265" spans="1:8">
      <c r="A265" s="4" t="s">
        <v>888</v>
      </c>
      <c r="B265" s="4" t="s">
        <v>1353</v>
      </c>
      <c r="C265" s="11" t="s">
        <v>828</v>
      </c>
      <c r="D265" s="5">
        <v>1.2160464356721901</v>
      </c>
      <c r="E265" s="6">
        <v>238</v>
      </c>
      <c r="F265" s="7">
        <v>26.39708454466</v>
      </c>
      <c r="G265" s="8">
        <v>5.96044921875</v>
      </c>
      <c r="H265" s="9">
        <v>6.3</v>
      </c>
    </row>
    <row r="266" spans="1:8">
      <c r="A266" s="4" t="s">
        <v>218</v>
      </c>
      <c r="B266" s="4" t="s">
        <v>1354</v>
      </c>
      <c r="C266" s="11" t="s">
        <v>217</v>
      </c>
      <c r="D266" s="5">
        <v>1.21421516953738</v>
      </c>
      <c r="E266" s="6">
        <v>162</v>
      </c>
      <c r="F266" s="7">
        <v>16.073357634659999</v>
      </c>
      <c r="G266" s="8">
        <v>6.74169921875</v>
      </c>
      <c r="H266" s="9">
        <v>24.69</v>
      </c>
    </row>
    <row r="267" spans="1:8">
      <c r="A267" s="4" t="s">
        <v>148</v>
      </c>
      <c r="B267" s="4" t="s">
        <v>1355</v>
      </c>
      <c r="C267" s="4" t="s">
        <v>1093</v>
      </c>
      <c r="D267" s="5">
        <v>1.21263969221003</v>
      </c>
      <c r="E267" s="6">
        <v>455</v>
      </c>
      <c r="F267" s="7">
        <v>52.447870854660103</v>
      </c>
      <c r="G267" s="8">
        <v>6.87353515625</v>
      </c>
      <c r="H267" s="9">
        <v>2.42</v>
      </c>
    </row>
    <row r="268" spans="1:8">
      <c r="A268" s="4" t="s">
        <v>263</v>
      </c>
      <c r="B268" s="4" t="s">
        <v>1356</v>
      </c>
      <c r="C268" s="11" t="s">
        <v>1357</v>
      </c>
      <c r="D268" s="5">
        <v>1.2119884021591201</v>
      </c>
      <c r="E268" s="6">
        <v>426</v>
      </c>
      <c r="F268" s="7">
        <v>46.3909401446601</v>
      </c>
      <c r="G268" s="8">
        <v>6.18896484375</v>
      </c>
      <c r="H268" s="9">
        <v>5.4</v>
      </c>
    </row>
    <row r="269" spans="1:8">
      <c r="A269" s="4" t="s">
        <v>1358</v>
      </c>
      <c r="B269" s="4" t="s">
        <v>1359</v>
      </c>
      <c r="C269" s="4" t="s">
        <v>1091</v>
      </c>
      <c r="D269" s="5">
        <v>1.2114852259531701</v>
      </c>
      <c r="E269" s="6">
        <v>342</v>
      </c>
      <c r="F269" s="7">
        <v>36.895029524660004</v>
      </c>
      <c r="G269" s="8">
        <v>8.64599609375</v>
      </c>
      <c r="H269" s="9">
        <v>13.45</v>
      </c>
    </row>
    <row r="270" spans="1:8">
      <c r="A270" s="4" t="s">
        <v>889</v>
      </c>
      <c r="B270" s="4" t="s">
        <v>1360</v>
      </c>
      <c r="C270" s="11" t="s">
        <v>828</v>
      </c>
      <c r="D270" s="5">
        <v>1.2111189596836001</v>
      </c>
      <c r="E270" s="6">
        <v>873</v>
      </c>
      <c r="F270" s="7">
        <v>97.245569964660106</v>
      </c>
      <c r="G270" s="8">
        <v>8.19189453125</v>
      </c>
      <c r="H270" s="9">
        <v>0.92</v>
      </c>
    </row>
    <row r="271" spans="1:8">
      <c r="A271" s="4" t="s">
        <v>785</v>
      </c>
      <c r="B271" s="4" t="s">
        <v>1361</v>
      </c>
      <c r="C271" s="11" t="s">
        <v>210</v>
      </c>
      <c r="D271" s="5">
        <v>1.20572976037131</v>
      </c>
      <c r="E271" s="6">
        <v>340</v>
      </c>
      <c r="F271" s="7">
        <v>35.413713614659997</v>
      </c>
      <c r="G271" s="8">
        <v>8.10400390625</v>
      </c>
      <c r="H271" s="9">
        <v>15.59</v>
      </c>
    </row>
    <row r="272" spans="1:8">
      <c r="A272" s="4" t="s">
        <v>241</v>
      </c>
      <c r="B272" s="4" t="s">
        <v>1362</v>
      </c>
      <c r="C272" s="11" t="s">
        <v>236</v>
      </c>
      <c r="D272" s="5">
        <v>1.20563631390853</v>
      </c>
      <c r="E272" s="6">
        <v>567</v>
      </c>
      <c r="F272" s="7">
        <v>62.329134384660101</v>
      </c>
      <c r="G272" s="8">
        <v>6.93212890625</v>
      </c>
      <c r="H272" s="9">
        <v>7.58</v>
      </c>
    </row>
    <row r="273" spans="1:8">
      <c r="A273" s="4" t="s">
        <v>20</v>
      </c>
      <c r="B273" s="4" t="s">
        <v>1363</v>
      </c>
      <c r="C273" s="11" t="s">
        <v>1105</v>
      </c>
      <c r="D273" s="5">
        <v>1.20526216517101</v>
      </c>
      <c r="E273" s="6">
        <v>128</v>
      </c>
      <c r="F273" s="7">
        <v>13.73010845466</v>
      </c>
      <c r="G273" s="8">
        <v>4.98291015625</v>
      </c>
      <c r="H273" s="9">
        <v>44.53</v>
      </c>
    </row>
    <row r="274" spans="1:8">
      <c r="A274" s="4" t="s">
        <v>585</v>
      </c>
      <c r="B274" s="4" t="s">
        <v>1364</v>
      </c>
      <c r="C274" s="11" t="s">
        <v>1070</v>
      </c>
      <c r="D274" s="5">
        <v>1.20494199059455</v>
      </c>
      <c r="E274" s="6">
        <v>112</v>
      </c>
      <c r="F274" s="7">
        <v>11.767077584660001</v>
      </c>
      <c r="G274" s="8">
        <v>6.03662109375</v>
      </c>
      <c r="H274" s="9">
        <v>23.21</v>
      </c>
    </row>
    <row r="275" spans="1:8">
      <c r="A275" s="4" t="s">
        <v>890</v>
      </c>
      <c r="B275" s="4" t="s">
        <v>1365</v>
      </c>
      <c r="C275" s="11" t="s">
        <v>828</v>
      </c>
      <c r="D275" s="5">
        <v>1.2044881522281701</v>
      </c>
      <c r="E275" s="6">
        <v>790</v>
      </c>
      <c r="F275" s="7">
        <v>85.6335767746599</v>
      </c>
      <c r="G275" s="8">
        <v>4.77978515625</v>
      </c>
      <c r="H275" s="9">
        <v>1.9</v>
      </c>
    </row>
    <row r="276" spans="1:8">
      <c r="A276" s="4" t="s">
        <v>358</v>
      </c>
      <c r="B276" s="4" t="s">
        <v>1366</v>
      </c>
      <c r="C276" s="11" t="s">
        <v>1081</v>
      </c>
      <c r="D276" s="5">
        <v>1.2020016009327501</v>
      </c>
      <c r="E276" s="6">
        <v>731</v>
      </c>
      <c r="F276" s="7">
        <v>80.97300445466</v>
      </c>
      <c r="G276" s="8">
        <v>8.32373046875</v>
      </c>
      <c r="H276" s="9">
        <v>2.87</v>
      </c>
    </row>
    <row r="277" spans="1:8">
      <c r="A277" s="4" t="s">
        <v>891</v>
      </c>
      <c r="B277" s="4" t="s">
        <v>1367</v>
      </c>
      <c r="C277" s="11" t="s">
        <v>828</v>
      </c>
      <c r="D277" s="5">
        <v>1.2013538528899499</v>
      </c>
      <c r="E277" s="6">
        <v>431</v>
      </c>
      <c r="F277" s="7">
        <v>44.507772754660103</v>
      </c>
      <c r="G277" s="8">
        <v>6.65380859375</v>
      </c>
      <c r="H277" s="9">
        <v>6.26</v>
      </c>
    </row>
    <row r="278" spans="1:8">
      <c r="A278" s="4" t="s">
        <v>242</v>
      </c>
      <c r="B278" s="4" t="s">
        <v>1368</v>
      </c>
      <c r="C278" s="11" t="s">
        <v>236</v>
      </c>
      <c r="D278" s="5">
        <v>1.1985766086874601</v>
      </c>
      <c r="E278" s="6">
        <v>446</v>
      </c>
      <c r="F278" s="7">
        <v>47.942380224659999</v>
      </c>
      <c r="G278" s="8">
        <v>5.56689453125</v>
      </c>
      <c r="H278" s="9">
        <v>43.05</v>
      </c>
    </row>
    <row r="279" spans="1:8">
      <c r="A279" s="4" t="s">
        <v>1369</v>
      </c>
      <c r="B279" s="4" t="s">
        <v>1370</v>
      </c>
      <c r="C279" s="4" t="s">
        <v>1102</v>
      </c>
      <c r="D279" s="5">
        <v>1.1906464020415699</v>
      </c>
      <c r="E279" s="6">
        <v>261</v>
      </c>
      <c r="F279" s="7">
        <v>28.80193467466</v>
      </c>
      <c r="G279" s="8">
        <v>5.13525390625</v>
      </c>
      <c r="H279" s="9">
        <v>6.13</v>
      </c>
    </row>
    <row r="280" spans="1:8">
      <c r="A280" s="4" t="s">
        <v>892</v>
      </c>
      <c r="B280" s="4" t="s">
        <v>1371</v>
      </c>
      <c r="C280" s="11" t="s">
        <v>828</v>
      </c>
      <c r="D280" s="5">
        <v>1.1900296085430999</v>
      </c>
      <c r="E280" s="6">
        <v>182</v>
      </c>
      <c r="F280" s="7">
        <v>18.298344894660001</v>
      </c>
      <c r="G280" s="8">
        <v>7.89892578125</v>
      </c>
      <c r="H280" s="9">
        <v>10.99</v>
      </c>
    </row>
    <row r="281" spans="1:8">
      <c r="A281" s="4" t="s">
        <v>193</v>
      </c>
      <c r="B281" s="4" t="s">
        <v>1372</v>
      </c>
      <c r="C281" s="11" t="s">
        <v>1234</v>
      </c>
      <c r="D281" s="5">
        <v>1.1892494725895499</v>
      </c>
      <c r="E281" s="6">
        <v>146</v>
      </c>
      <c r="F281" s="7">
        <v>15.60589037466</v>
      </c>
      <c r="G281" s="8">
        <v>8.60205078125</v>
      </c>
      <c r="H281" s="9">
        <v>53.42</v>
      </c>
    </row>
    <row r="282" spans="1:8">
      <c r="A282" s="4" t="s">
        <v>452</v>
      </c>
      <c r="B282" s="4" t="s">
        <v>1373</v>
      </c>
      <c r="C282" s="4" t="s">
        <v>1068</v>
      </c>
      <c r="D282" s="5">
        <v>1.1886311625753101</v>
      </c>
      <c r="E282" s="6">
        <v>943</v>
      </c>
      <c r="F282" s="7">
        <v>105.44055256466</v>
      </c>
      <c r="G282" s="8">
        <v>8.36767578125</v>
      </c>
      <c r="H282" s="9">
        <v>1.17</v>
      </c>
    </row>
    <row r="283" spans="1:8">
      <c r="A283" s="4" t="s">
        <v>893</v>
      </c>
      <c r="B283" s="4" t="s">
        <v>1374</v>
      </c>
      <c r="C283" s="11" t="s">
        <v>828</v>
      </c>
      <c r="D283" s="5">
        <v>1.18420265646845</v>
      </c>
      <c r="E283" s="6">
        <v>399</v>
      </c>
      <c r="F283" s="7">
        <v>44.33948871466</v>
      </c>
      <c r="G283" s="8">
        <v>6.07470703125</v>
      </c>
      <c r="H283" s="9">
        <v>4.01</v>
      </c>
    </row>
    <row r="284" spans="1:8">
      <c r="A284" s="4" t="s">
        <v>416</v>
      </c>
      <c r="B284" s="4" t="s">
        <v>1375</v>
      </c>
      <c r="C284" s="11" t="s">
        <v>1102</v>
      </c>
      <c r="D284" s="5">
        <v>1.1830264824822101</v>
      </c>
      <c r="E284" s="6">
        <v>103</v>
      </c>
      <c r="F284" s="7">
        <v>11.40240410466</v>
      </c>
      <c r="G284" s="8">
        <v>11.47314453125</v>
      </c>
      <c r="H284" s="9">
        <v>21.36</v>
      </c>
    </row>
    <row r="285" spans="1:8">
      <c r="A285" s="4" t="s">
        <v>651</v>
      </c>
      <c r="B285" s="4" t="s">
        <v>1376</v>
      </c>
      <c r="C285" s="4" t="s">
        <v>635</v>
      </c>
      <c r="D285" s="5">
        <v>1.1771672625021701</v>
      </c>
      <c r="E285" s="6">
        <v>149</v>
      </c>
      <c r="F285" s="7">
        <v>16.808240114659998</v>
      </c>
      <c r="G285" s="8">
        <v>10.56494140625</v>
      </c>
      <c r="H285" s="9">
        <v>16.78</v>
      </c>
    </row>
    <row r="286" spans="1:8">
      <c r="A286" s="4" t="s">
        <v>586</v>
      </c>
      <c r="B286" s="4" t="s">
        <v>1377</v>
      </c>
      <c r="C286" s="11" t="s">
        <v>1070</v>
      </c>
      <c r="D286" s="5">
        <v>1.1716153740344799</v>
      </c>
      <c r="E286" s="6">
        <v>233</v>
      </c>
      <c r="F286" s="7">
        <v>25.316020114659999</v>
      </c>
      <c r="G286" s="8">
        <v>5.99853515625</v>
      </c>
      <c r="H286" s="9">
        <v>21.89</v>
      </c>
    </row>
    <row r="287" spans="1:8">
      <c r="A287" s="4" t="s">
        <v>103</v>
      </c>
      <c r="B287" s="4" t="s">
        <v>1378</v>
      </c>
      <c r="C287" s="4" t="s">
        <v>102</v>
      </c>
      <c r="D287" s="5">
        <v>1.1681719073366299</v>
      </c>
      <c r="E287" s="6">
        <v>379</v>
      </c>
      <c r="F287" s="7">
        <v>40.957644974659999</v>
      </c>
      <c r="G287" s="8">
        <v>6.65380859375</v>
      </c>
      <c r="H287" s="9">
        <v>9.23</v>
      </c>
    </row>
    <row r="288" spans="1:8">
      <c r="A288" s="4" t="s">
        <v>527</v>
      </c>
      <c r="B288" s="4" t="s">
        <v>1379</v>
      </c>
      <c r="C288" s="11" t="s">
        <v>1137</v>
      </c>
      <c r="D288" s="5">
        <v>1.16811447198593</v>
      </c>
      <c r="E288" s="6">
        <v>458</v>
      </c>
      <c r="F288" s="7">
        <v>50.098937144659999</v>
      </c>
      <c r="G288" s="8">
        <v>5.27490234375</v>
      </c>
      <c r="H288" s="9">
        <v>1.31</v>
      </c>
    </row>
    <row r="289" spans="1:11">
      <c r="A289" s="4" t="s">
        <v>652</v>
      </c>
      <c r="B289" s="4" t="s">
        <v>1380</v>
      </c>
      <c r="C289" s="4" t="s">
        <v>635</v>
      </c>
      <c r="D289" s="5">
        <v>1.16707597480189</v>
      </c>
      <c r="E289" s="6">
        <v>138</v>
      </c>
      <c r="F289" s="7">
        <v>14.769486864659999</v>
      </c>
      <c r="G289" s="8">
        <v>5.51611328125</v>
      </c>
      <c r="H289" s="9">
        <v>12.32</v>
      </c>
    </row>
    <row r="290" spans="1:11">
      <c r="A290" s="4" t="s">
        <v>453</v>
      </c>
      <c r="B290" s="4" t="s">
        <v>1381</v>
      </c>
      <c r="C290" s="11" t="s">
        <v>441</v>
      </c>
      <c r="D290" s="5">
        <v>1.1667013665653401</v>
      </c>
      <c r="E290" s="6">
        <v>358</v>
      </c>
      <c r="F290" s="7">
        <v>37.456987164659999</v>
      </c>
      <c r="G290" s="8">
        <v>4.74169921875</v>
      </c>
      <c r="H290" s="9">
        <v>6.15</v>
      </c>
    </row>
    <row r="291" spans="1:11">
      <c r="A291" s="4" t="s">
        <v>894</v>
      </c>
      <c r="B291" s="4" t="s">
        <v>1382</v>
      </c>
      <c r="C291" s="11" t="s">
        <v>828</v>
      </c>
      <c r="D291" s="5">
        <v>1.1651896887770301</v>
      </c>
      <c r="E291" s="6">
        <v>669</v>
      </c>
      <c r="F291" s="7">
        <v>73.464999204660103</v>
      </c>
      <c r="G291" s="8">
        <v>7.38623046875</v>
      </c>
      <c r="H291" s="9">
        <v>2.54</v>
      </c>
    </row>
    <row r="292" spans="1:11">
      <c r="A292" s="4" t="s">
        <v>417</v>
      </c>
      <c r="B292" s="4" t="s">
        <v>1383</v>
      </c>
      <c r="C292" s="4" t="s">
        <v>407</v>
      </c>
      <c r="D292" s="5">
        <v>1.16421222417207</v>
      </c>
      <c r="E292" s="6">
        <v>699</v>
      </c>
      <c r="F292" s="7">
        <v>80.598999784659995</v>
      </c>
      <c r="G292" s="8">
        <v>8.42626953125</v>
      </c>
      <c r="H292" s="9">
        <v>1.29</v>
      </c>
    </row>
    <row r="293" spans="1:11">
      <c r="A293" s="4" t="s">
        <v>528</v>
      </c>
      <c r="B293" s="4" t="s">
        <v>529</v>
      </c>
      <c r="C293" s="11" t="s">
        <v>1137</v>
      </c>
      <c r="D293" s="5">
        <v>1.1637276978503599</v>
      </c>
      <c r="E293" s="6">
        <v>394</v>
      </c>
      <c r="F293" s="7">
        <v>41.66664966466</v>
      </c>
      <c r="G293" s="8">
        <v>5.65576171875</v>
      </c>
      <c r="H293" s="9">
        <v>4.57</v>
      </c>
    </row>
    <row r="294" spans="1:11">
      <c r="A294" s="4" t="s">
        <v>725</v>
      </c>
      <c r="B294" s="4" t="s">
        <v>1384</v>
      </c>
      <c r="C294" s="11" t="s">
        <v>724</v>
      </c>
      <c r="D294" s="5">
        <v>1.1627450939039099</v>
      </c>
      <c r="E294" s="6">
        <v>1790</v>
      </c>
      <c r="F294" s="7">
        <v>200.98686941466099</v>
      </c>
      <c r="G294" s="8">
        <v>5.09716796875</v>
      </c>
      <c r="H294" s="9">
        <v>1.06</v>
      </c>
      <c r="I294" s="10"/>
      <c r="J294" s="10"/>
      <c r="K294" s="10"/>
    </row>
    <row r="295" spans="1:11">
      <c r="A295" s="4" t="s">
        <v>895</v>
      </c>
      <c r="B295" s="4" t="s">
        <v>115</v>
      </c>
      <c r="C295" s="11" t="s">
        <v>828</v>
      </c>
      <c r="D295" s="5">
        <v>1.16197459679714</v>
      </c>
      <c r="E295" s="6">
        <v>356</v>
      </c>
      <c r="F295" s="7">
        <v>38.934040764659997</v>
      </c>
      <c r="G295" s="8">
        <v>11.06298828125</v>
      </c>
      <c r="H295" s="9">
        <v>3.09</v>
      </c>
    </row>
    <row r="296" spans="1:11">
      <c r="A296" s="4" t="s">
        <v>653</v>
      </c>
      <c r="B296" s="4" t="s">
        <v>1385</v>
      </c>
      <c r="C296" s="4" t="s">
        <v>635</v>
      </c>
      <c r="D296" s="5">
        <v>1.16171387485724</v>
      </c>
      <c r="E296" s="6">
        <v>261</v>
      </c>
      <c r="F296" s="7">
        <v>28.231861904660001</v>
      </c>
      <c r="G296" s="8">
        <v>10.98974609375</v>
      </c>
      <c r="H296" s="9">
        <v>16.09</v>
      </c>
    </row>
    <row r="297" spans="1:11">
      <c r="A297" s="4" t="s">
        <v>896</v>
      </c>
      <c r="B297" s="4" t="s">
        <v>1386</v>
      </c>
      <c r="C297" s="11" t="s">
        <v>828</v>
      </c>
      <c r="D297" s="5">
        <v>1.1607215819137799</v>
      </c>
      <c r="E297" s="6">
        <v>904</v>
      </c>
      <c r="F297" s="7">
        <v>101.49898764466001</v>
      </c>
      <c r="G297" s="8">
        <v>6.41748046875</v>
      </c>
      <c r="H297" s="9">
        <v>1.99</v>
      </c>
    </row>
    <row r="298" spans="1:11">
      <c r="A298" s="4" t="s">
        <v>418</v>
      </c>
      <c r="B298" s="4" t="s">
        <v>1387</v>
      </c>
      <c r="C298" s="11" t="s">
        <v>1102</v>
      </c>
      <c r="D298" s="5">
        <v>1.16036729239932</v>
      </c>
      <c r="E298" s="6">
        <v>41</v>
      </c>
      <c r="F298" s="7">
        <v>4.3924494846600002</v>
      </c>
      <c r="G298" s="8">
        <v>10.16943359375</v>
      </c>
      <c r="H298" s="9">
        <v>21.95</v>
      </c>
    </row>
    <row r="299" spans="1:11">
      <c r="A299" s="4" t="s">
        <v>21</v>
      </c>
      <c r="B299" s="4" t="s">
        <v>22</v>
      </c>
      <c r="C299" s="11" t="s">
        <v>1105</v>
      </c>
      <c r="D299" s="5">
        <v>1.15942379618335</v>
      </c>
      <c r="E299" s="6">
        <v>796</v>
      </c>
      <c r="F299" s="7">
        <v>89.847086364659901</v>
      </c>
      <c r="G299" s="8">
        <v>6.55126953125</v>
      </c>
      <c r="H299" s="9">
        <v>1.26</v>
      </c>
    </row>
    <row r="300" spans="1:11">
      <c r="A300" s="4" t="s">
        <v>86</v>
      </c>
      <c r="B300" s="4" t="s">
        <v>1388</v>
      </c>
      <c r="C300" s="11" t="s">
        <v>1074</v>
      </c>
      <c r="D300" s="5">
        <v>1.1567443786101499</v>
      </c>
      <c r="E300" s="6">
        <v>240</v>
      </c>
      <c r="F300" s="7">
        <v>27.322591734660001</v>
      </c>
      <c r="G300" s="8">
        <v>6.93212890625</v>
      </c>
      <c r="H300" s="9">
        <v>7.5</v>
      </c>
    </row>
    <row r="301" spans="1:11">
      <c r="A301" s="4" t="s">
        <v>387</v>
      </c>
      <c r="B301" s="4" t="s">
        <v>1389</v>
      </c>
      <c r="C301" s="11" t="s">
        <v>1221</v>
      </c>
      <c r="D301" s="5">
        <v>1.15402985919274</v>
      </c>
      <c r="E301" s="6">
        <v>209</v>
      </c>
      <c r="F301" s="7">
        <v>22.85992694466</v>
      </c>
      <c r="G301" s="8">
        <v>6.63916015625</v>
      </c>
      <c r="H301" s="9">
        <v>12.44</v>
      </c>
    </row>
    <row r="302" spans="1:11">
      <c r="A302" s="4" t="s">
        <v>702</v>
      </c>
      <c r="B302" s="4" t="s">
        <v>703</v>
      </c>
      <c r="C302" s="4" t="s">
        <v>701</v>
      </c>
      <c r="D302" s="5">
        <v>1.15181451917438</v>
      </c>
      <c r="E302" s="6">
        <v>231</v>
      </c>
      <c r="F302" s="7">
        <v>25.773799324660001</v>
      </c>
      <c r="G302" s="8">
        <v>4.89404296875</v>
      </c>
      <c r="H302" s="9">
        <v>6.49</v>
      </c>
    </row>
    <row r="303" spans="1:11">
      <c r="A303" s="4" t="s">
        <v>303</v>
      </c>
      <c r="B303" s="4" t="s">
        <v>1390</v>
      </c>
      <c r="C303" s="4" t="s">
        <v>299</v>
      </c>
      <c r="D303" s="5">
        <v>1.15158437981735</v>
      </c>
      <c r="E303" s="6">
        <v>291</v>
      </c>
      <c r="F303" s="7">
        <v>30.04999533466</v>
      </c>
      <c r="G303" s="8">
        <v>6.53662109375</v>
      </c>
      <c r="H303" s="9">
        <v>7.56</v>
      </c>
    </row>
    <row r="304" spans="1:11">
      <c r="A304" s="4" t="s">
        <v>654</v>
      </c>
      <c r="B304" s="4" t="s">
        <v>1391</v>
      </c>
      <c r="C304" s="4" t="s">
        <v>635</v>
      </c>
      <c r="D304" s="5">
        <v>1.14993677543261</v>
      </c>
      <c r="E304" s="6">
        <v>178</v>
      </c>
      <c r="F304" s="7">
        <v>21.372311134659999</v>
      </c>
      <c r="G304" s="8">
        <v>10.55029296875</v>
      </c>
      <c r="H304" s="9">
        <v>22.47</v>
      </c>
    </row>
    <row r="305" spans="1:11">
      <c r="A305" s="4" t="s">
        <v>490</v>
      </c>
      <c r="B305" s="4" t="s">
        <v>1392</v>
      </c>
      <c r="C305" s="11" t="s">
        <v>1115</v>
      </c>
      <c r="D305" s="5">
        <v>1.14842966520373</v>
      </c>
      <c r="E305" s="6">
        <v>441</v>
      </c>
      <c r="F305" s="7">
        <v>47.30429159466</v>
      </c>
      <c r="G305" s="8">
        <v>5.57958984375</v>
      </c>
      <c r="H305" s="9">
        <v>13.38</v>
      </c>
    </row>
    <row r="306" spans="1:11">
      <c r="A306" s="4" t="s">
        <v>806</v>
      </c>
      <c r="B306" s="4" t="s">
        <v>1393</v>
      </c>
      <c r="C306" s="11" t="s">
        <v>1142</v>
      </c>
      <c r="D306" s="5">
        <v>1.1483245341589501</v>
      </c>
      <c r="E306" s="6">
        <v>213</v>
      </c>
      <c r="F306" s="7">
        <v>23.802967704659999</v>
      </c>
      <c r="G306" s="8">
        <v>6.27783203125</v>
      </c>
      <c r="H306" s="9">
        <v>5.63</v>
      </c>
    </row>
    <row r="307" spans="1:11">
      <c r="A307" s="4" t="s">
        <v>655</v>
      </c>
      <c r="B307" s="4" t="s">
        <v>1394</v>
      </c>
      <c r="C307" s="4" t="s">
        <v>635</v>
      </c>
      <c r="D307" s="5">
        <v>1.1462289761172599</v>
      </c>
      <c r="E307" s="6">
        <v>274</v>
      </c>
      <c r="F307" s="7">
        <v>29.95700946466</v>
      </c>
      <c r="G307" s="8">
        <v>10.22802734375</v>
      </c>
      <c r="H307" s="9">
        <v>12.41</v>
      </c>
    </row>
    <row r="308" spans="1:11">
      <c r="A308" s="4" t="s">
        <v>897</v>
      </c>
      <c r="B308" s="4" t="s">
        <v>1395</v>
      </c>
      <c r="C308" s="11" t="s">
        <v>828</v>
      </c>
      <c r="D308" s="5">
        <v>1.14491734545323</v>
      </c>
      <c r="E308" s="6">
        <v>415</v>
      </c>
      <c r="F308" s="7">
        <v>45.61841671466</v>
      </c>
      <c r="G308" s="8">
        <v>5.14794921875</v>
      </c>
      <c r="H308" s="9">
        <v>4.58</v>
      </c>
    </row>
    <row r="309" spans="1:11">
      <c r="A309" s="4" t="s">
        <v>807</v>
      </c>
      <c r="B309" s="4" t="s">
        <v>1396</v>
      </c>
      <c r="C309" s="11" t="s">
        <v>1142</v>
      </c>
      <c r="D309" s="5">
        <v>1.14431283684249</v>
      </c>
      <c r="E309" s="6">
        <v>272</v>
      </c>
      <c r="F309" s="7">
        <v>28.978584484660001</v>
      </c>
      <c r="G309" s="8">
        <v>6.93212890625</v>
      </c>
      <c r="H309" s="9">
        <v>6.25</v>
      </c>
    </row>
    <row r="310" spans="1:11">
      <c r="A310" s="4" t="s">
        <v>898</v>
      </c>
      <c r="B310" s="4" t="s">
        <v>1397</v>
      </c>
      <c r="C310" s="4" t="s">
        <v>828</v>
      </c>
      <c r="D310" s="5">
        <v>1.1429439520842</v>
      </c>
      <c r="E310" s="6">
        <v>392</v>
      </c>
      <c r="F310" s="7">
        <v>47.354018194659901</v>
      </c>
      <c r="G310" s="8">
        <v>6.50732421875</v>
      </c>
      <c r="H310" s="9">
        <v>11.48</v>
      </c>
    </row>
    <row r="311" spans="1:11">
      <c r="A311" s="4" t="s">
        <v>656</v>
      </c>
      <c r="B311" s="4" t="s">
        <v>1380</v>
      </c>
      <c r="C311" s="4" t="s">
        <v>635</v>
      </c>
      <c r="D311" s="5">
        <v>1.1423442979652501</v>
      </c>
      <c r="E311" s="6">
        <v>138</v>
      </c>
      <c r="F311" s="7">
        <v>14.789476674659999</v>
      </c>
      <c r="G311" s="8">
        <v>5.51611328125</v>
      </c>
      <c r="H311" s="9">
        <v>12.32</v>
      </c>
    </row>
    <row r="312" spans="1:11">
      <c r="A312" s="4" t="s">
        <v>657</v>
      </c>
      <c r="B312" s="4" t="s">
        <v>1398</v>
      </c>
      <c r="C312" s="4" t="s">
        <v>635</v>
      </c>
      <c r="D312" s="5">
        <v>1.14013086059136</v>
      </c>
      <c r="E312" s="6">
        <v>389</v>
      </c>
      <c r="F312" s="7">
        <v>44.435683064659997</v>
      </c>
      <c r="G312" s="8">
        <v>10.08154296875</v>
      </c>
      <c r="H312" s="9">
        <v>20.57</v>
      </c>
    </row>
    <row r="313" spans="1:11">
      <c r="A313" s="4" t="s">
        <v>587</v>
      </c>
      <c r="B313" s="4" t="s">
        <v>1399</v>
      </c>
      <c r="C313" s="4" t="s">
        <v>577</v>
      </c>
      <c r="D313" s="5">
        <v>1.14003388879265</v>
      </c>
      <c r="E313" s="6">
        <v>265</v>
      </c>
      <c r="F313" s="7">
        <v>29.123569954659999</v>
      </c>
      <c r="G313" s="8">
        <v>5.61767578125</v>
      </c>
      <c r="H313" s="9">
        <v>2.64</v>
      </c>
    </row>
    <row r="314" spans="1:11">
      <c r="A314" s="4" t="s">
        <v>149</v>
      </c>
      <c r="B314" s="4" t="s">
        <v>1400</v>
      </c>
      <c r="C314" s="4" t="s">
        <v>1093</v>
      </c>
      <c r="D314" s="5">
        <v>1.13495321706932</v>
      </c>
      <c r="E314" s="6">
        <v>1271</v>
      </c>
      <c r="F314" s="7">
        <v>144.77081861465999</v>
      </c>
      <c r="G314" s="8">
        <v>6.72705078125</v>
      </c>
      <c r="H314" s="9">
        <v>1.02</v>
      </c>
    </row>
    <row r="315" spans="1:11">
      <c r="A315" s="4" t="s">
        <v>658</v>
      </c>
      <c r="B315" s="4" t="s">
        <v>1401</v>
      </c>
      <c r="C315" s="11" t="s">
        <v>1078</v>
      </c>
      <c r="D315" s="5">
        <v>1.13438110342447</v>
      </c>
      <c r="E315" s="6">
        <v>150</v>
      </c>
      <c r="F315" s="7">
        <v>16.352663744659999</v>
      </c>
      <c r="G315" s="8">
        <v>10.44775390625</v>
      </c>
      <c r="H315" s="9">
        <v>6.67</v>
      </c>
    </row>
    <row r="316" spans="1:11">
      <c r="A316" s="4" t="s">
        <v>1402</v>
      </c>
      <c r="B316" s="4" t="s">
        <v>1403</v>
      </c>
      <c r="C316" s="4" t="s">
        <v>1091</v>
      </c>
      <c r="D316" s="5">
        <v>1.1337605233135299</v>
      </c>
      <c r="E316" s="6">
        <v>774</v>
      </c>
      <c r="F316" s="7">
        <v>87.452549664660097</v>
      </c>
      <c r="G316" s="8">
        <v>6.27783203125</v>
      </c>
      <c r="H316" s="9">
        <v>1.42</v>
      </c>
    </row>
    <row r="317" spans="1:11">
      <c r="A317" s="4" t="s">
        <v>23</v>
      </c>
      <c r="B317" s="4" t="s">
        <v>1404</v>
      </c>
      <c r="C317" s="11" t="s">
        <v>1105</v>
      </c>
      <c r="D317" s="5">
        <v>1.13232710358133</v>
      </c>
      <c r="E317" s="6">
        <v>458</v>
      </c>
      <c r="F317" s="7">
        <v>50.318643714659999</v>
      </c>
      <c r="G317" s="8">
        <v>8.08935546875</v>
      </c>
      <c r="H317" s="9">
        <v>9.17</v>
      </c>
    </row>
    <row r="318" spans="1:11">
      <c r="A318" s="4" t="s">
        <v>341</v>
      </c>
      <c r="B318" s="4" t="s">
        <v>1405</v>
      </c>
      <c r="C318" s="11" t="s">
        <v>1232</v>
      </c>
      <c r="D318" s="5">
        <v>1.13104894103797</v>
      </c>
      <c r="E318" s="6">
        <v>151</v>
      </c>
      <c r="F318" s="7">
        <v>16.535394154660001</v>
      </c>
      <c r="G318" s="8">
        <v>5.28759765625</v>
      </c>
      <c r="H318" s="9">
        <v>7.28</v>
      </c>
      <c r="I318" s="10"/>
      <c r="J318" s="10"/>
      <c r="K318" s="10"/>
    </row>
    <row r="319" spans="1:11">
      <c r="A319" s="4" t="s">
        <v>588</v>
      </c>
      <c r="B319" s="4" t="s">
        <v>1406</v>
      </c>
      <c r="C319" s="11" t="s">
        <v>1070</v>
      </c>
      <c r="D319" s="5">
        <v>1.1303337575521599</v>
      </c>
      <c r="E319" s="6">
        <v>600</v>
      </c>
      <c r="F319" s="7">
        <v>66.187138914660096</v>
      </c>
      <c r="G319" s="8">
        <v>6.81494140625</v>
      </c>
      <c r="H319" s="9">
        <v>2.67</v>
      </c>
    </row>
    <row r="320" spans="1:11">
      <c r="A320" s="4" t="s">
        <v>104</v>
      </c>
      <c r="B320" s="4" t="s">
        <v>1407</v>
      </c>
      <c r="C320" s="11" t="s">
        <v>1098</v>
      </c>
      <c r="D320" s="5">
        <v>1.1275572456029399</v>
      </c>
      <c r="E320" s="6">
        <v>617</v>
      </c>
      <c r="F320" s="7">
        <v>67.111366024660001</v>
      </c>
      <c r="G320" s="8">
        <v>7.15185546875</v>
      </c>
      <c r="H320" s="9">
        <v>4.8600000000000003</v>
      </c>
    </row>
    <row r="321" spans="1:11">
      <c r="A321" s="4" t="s">
        <v>659</v>
      </c>
      <c r="B321" s="4" t="s">
        <v>1408</v>
      </c>
      <c r="C321" s="4" t="s">
        <v>635</v>
      </c>
      <c r="D321" s="5">
        <v>1.12748844595204</v>
      </c>
      <c r="E321" s="6">
        <v>405</v>
      </c>
      <c r="F321" s="7">
        <v>44.71116650466</v>
      </c>
      <c r="G321" s="8">
        <v>10.53564453125</v>
      </c>
      <c r="H321" s="9">
        <v>28.4</v>
      </c>
    </row>
    <row r="322" spans="1:11">
      <c r="A322" s="4" t="s">
        <v>786</v>
      </c>
      <c r="B322" s="4" t="s">
        <v>1361</v>
      </c>
      <c r="C322" s="11" t="s">
        <v>1139</v>
      </c>
      <c r="D322" s="5">
        <v>1.12724367774233</v>
      </c>
      <c r="E322" s="6">
        <v>332</v>
      </c>
      <c r="F322" s="7">
        <v>35.54614589466</v>
      </c>
      <c r="G322" s="8">
        <v>6.08740234375</v>
      </c>
      <c r="H322" s="9">
        <v>24.1</v>
      </c>
    </row>
    <row r="323" spans="1:11">
      <c r="A323" s="4" t="s">
        <v>491</v>
      </c>
      <c r="B323" s="4" t="s">
        <v>1409</v>
      </c>
      <c r="C323" s="11" t="s">
        <v>1115</v>
      </c>
      <c r="D323" s="5">
        <v>1.1269927185044499</v>
      </c>
      <c r="E323" s="6">
        <v>172</v>
      </c>
      <c r="F323" s="7">
        <v>18.34905880466</v>
      </c>
      <c r="G323" s="8">
        <v>8.33837890625</v>
      </c>
      <c r="H323" s="9">
        <v>25.58</v>
      </c>
    </row>
    <row r="324" spans="1:11">
      <c r="A324" s="4" t="s">
        <v>899</v>
      </c>
      <c r="B324" s="4" t="s">
        <v>115</v>
      </c>
      <c r="C324" s="11" t="s">
        <v>828</v>
      </c>
      <c r="D324" s="5">
        <v>1.12648176171749</v>
      </c>
      <c r="E324" s="6">
        <v>153</v>
      </c>
      <c r="F324" s="7">
        <v>17.119824964660001</v>
      </c>
      <c r="G324" s="8">
        <v>6.41748046875</v>
      </c>
      <c r="H324" s="9">
        <v>3.27</v>
      </c>
    </row>
    <row r="325" spans="1:11">
      <c r="A325" s="4" t="s">
        <v>787</v>
      </c>
      <c r="B325" s="4" t="s">
        <v>1410</v>
      </c>
      <c r="C325" s="11" t="s">
        <v>1139</v>
      </c>
      <c r="D325" s="5">
        <v>1.1261932721897701</v>
      </c>
      <c r="E325" s="6">
        <v>337</v>
      </c>
      <c r="F325" s="7">
        <v>36.544883654659998</v>
      </c>
      <c r="G325" s="8">
        <v>7.88427734375</v>
      </c>
      <c r="H325" s="9">
        <v>53.12</v>
      </c>
    </row>
    <row r="326" spans="1:11">
      <c r="A326" s="4" t="s">
        <v>219</v>
      </c>
      <c r="B326" s="4" t="s">
        <v>1411</v>
      </c>
      <c r="C326" s="4" t="s">
        <v>217</v>
      </c>
      <c r="D326" s="5">
        <v>1.1257765368368</v>
      </c>
      <c r="E326" s="6">
        <v>1161</v>
      </c>
      <c r="F326" s="7">
        <v>134.24874626466001</v>
      </c>
      <c r="G326" s="8">
        <v>8.41162109375</v>
      </c>
      <c r="H326" s="9">
        <v>0.69</v>
      </c>
    </row>
    <row r="327" spans="1:11">
      <c r="A327" s="4" t="s">
        <v>660</v>
      </c>
      <c r="B327" s="4" t="s">
        <v>1412</v>
      </c>
      <c r="C327" s="4" t="s">
        <v>635</v>
      </c>
      <c r="D327" s="5">
        <v>1.1239163207737699</v>
      </c>
      <c r="E327" s="6">
        <v>188</v>
      </c>
      <c r="F327" s="7">
        <v>21.297838794659999</v>
      </c>
      <c r="G327" s="8">
        <v>11.39990234375</v>
      </c>
      <c r="H327" s="9">
        <v>19.68</v>
      </c>
    </row>
    <row r="328" spans="1:11">
      <c r="A328" s="4" t="s">
        <v>661</v>
      </c>
      <c r="B328" s="4" t="s">
        <v>1413</v>
      </c>
      <c r="C328" s="4" t="s">
        <v>635</v>
      </c>
      <c r="D328" s="5">
        <v>1.123243901231</v>
      </c>
      <c r="E328" s="6">
        <v>164</v>
      </c>
      <c r="F328" s="7">
        <v>18.687137874659999</v>
      </c>
      <c r="G328" s="8">
        <v>10.40380859375</v>
      </c>
      <c r="H328" s="9">
        <v>10.98</v>
      </c>
    </row>
    <row r="329" spans="1:11">
      <c r="A329" s="4" t="s">
        <v>150</v>
      </c>
      <c r="B329" s="4" t="s">
        <v>1414</v>
      </c>
      <c r="C329" s="4" t="s">
        <v>1093</v>
      </c>
      <c r="D329" s="5">
        <v>1.12167064212497</v>
      </c>
      <c r="E329" s="6">
        <v>95</v>
      </c>
      <c r="F329" s="7">
        <v>10.158872714659999</v>
      </c>
      <c r="G329" s="8">
        <v>5.60498046875</v>
      </c>
      <c r="H329" s="9">
        <v>12.63</v>
      </c>
    </row>
    <row r="330" spans="1:11">
      <c r="A330" s="4" t="s">
        <v>359</v>
      </c>
      <c r="B330" s="4" t="s">
        <v>1415</v>
      </c>
      <c r="C330" s="11" t="s">
        <v>1081</v>
      </c>
      <c r="D330" s="5">
        <v>1.12055340927726</v>
      </c>
      <c r="E330" s="6">
        <v>141</v>
      </c>
      <c r="F330" s="7">
        <v>15.73842165466</v>
      </c>
      <c r="G330" s="8">
        <v>7.44482421875</v>
      </c>
      <c r="H330" s="9">
        <v>4.96</v>
      </c>
    </row>
    <row r="331" spans="1:11">
      <c r="A331" s="4" t="s">
        <v>662</v>
      </c>
      <c r="B331" s="4" t="s">
        <v>1416</v>
      </c>
      <c r="C331" s="4" t="s">
        <v>635</v>
      </c>
      <c r="D331" s="5">
        <v>1.1199584677416501</v>
      </c>
      <c r="E331" s="6">
        <v>133</v>
      </c>
      <c r="F331" s="7">
        <v>15.09036480466</v>
      </c>
      <c r="G331" s="8">
        <v>10.14013671875</v>
      </c>
      <c r="H331" s="9">
        <v>19.55</v>
      </c>
    </row>
    <row r="332" spans="1:11">
      <c r="A332" s="4" t="s">
        <v>900</v>
      </c>
      <c r="B332" s="4" t="s">
        <v>1417</v>
      </c>
      <c r="C332" s="11" t="s">
        <v>828</v>
      </c>
      <c r="D332" s="5">
        <v>1.11961692914078</v>
      </c>
      <c r="E332" s="6">
        <v>641</v>
      </c>
      <c r="F332" s="7">
        <v>71.252334914659997</v>
      </c>
      <c r="G332" s="8">
        <v>6.43017578125</v>
      </c>
      <c r="H332" s="9">
        <v>3.12</v>
      </c>
    </row>
    <row r="333" spans="1:11">
      <c r="A333" s="4" t="s">
        <v>105</v>
      </c>
      <c r="B333" s="4" t="s">
        <v>1418</v>
      </c>
      <c r="C333" s="11" t="s">
        <v>1098</v>
      </c>
      <c r="D333" s="5">
        <v>1.1194106817590299</v>
      </c>
      <c r="E333" s="6">
        <v>808</v>
      </c>
      <c r="F333" s="7">
        <v>92.070965634660197</v>
      </c>
      <c r="G333" s="8">
        <v>6.39208984375</v>
      </c>
      <c r="H333" s="9">
        <v>31.19</v>
      </c>
      <c r="I333" s="10"/>
      <c r="J333" s="10"/>
      <c r="K333" s="10"/>
    </row>
    <row r="334" spans="1:11">
      <c r="A334" s="4" t="s">
        <v>24</v>
      </c>
      <c r="B334" s="4" t="s">
        <v>1419</v>
      </c>
      <c r="C334" s="11" t="s">
        <v>1105</v>
      </c>
      <c r="D334" s="5">
        <v>1.1185801911227899</v>
      </c>
      <c r="E334" s="6">
        <v>483</v>
      </c>
      <c r="F334" s="7">
        <v>52.559896544659999</v>
      </c>
      <c r="G334" s="8">
        <v>6.65380859375</v>
      </c>
      <c r="H334" s="9">
        <v>40.369999999999997</v>
      </c>
    </row>
    <row r="335" spans="1:11">
      <c r="A335" s="4" t="s">
        <v>663</v>
      </c>
      <c r="B335" s="4" t="s">
        <v>1420</v>
      </c>
      <c r="C335" s="4" t="s">
        <v>635</v>
      </c>
      <c r="D335" s="5">
        <v>1.1184214343795</v>
      </c>
      <c r="E335" s="6">
        <v>192</v>
      </c>
      <c r="F335" s="7">
        <v>22.293008504660001</v>
      </c>
      <c r="G335" s="8">
        <v>9.75927734375</v>
      </c>
      <c r="H335" s="9">
        <v>16.149999999999999</v>
      </c>
    </row>
    <row r="336" spans="1:11">
      <c r="A336" s="4" t="s">
        <v>151</v>
      </c>
      <c r="B336" s="4" t="s">
        <v>1421</v>
      </c>
      <c r="C336" s="4" t="s">
        <v>1093</v>
      </c>
      <c r="D336" s="5">
        <v>1.11816843601772</v>
      </c>
      <c r="E336" s="6">
        <v>1174</v>
      </c>
      <c r="F336" s="7">
        <v>123.58235067466001</v>
      </c>
      <c r="G336" s="8">
        <v>6.37939453125</v>
      </c>
      <c r="H336" s="9">
        <v>0.94</v>
      </c>
    </row>
    <row r="337" spans="1:11">
      <c r="A337" s="4" t="s">
        <v>901</v>
      </c>
      <c r="B337" s="4" t="s">
        <v>1422</v>
      </c>
      <c r="C337" s="11" t="s">
        <v>828</v>
      </c>
      <c r="D337" s="5">
        <v>1.1167632034089301</v>
      </c>
      <c r="E337" s="6">
        <v>462</v>
      </c>
      <c r="F337" s="7">
        <v>50.321027354660103</v>
      </c>
      <c r="G337" s="8">
        <v>9.01220703125</v>
      </c>
      <c r="H337" s="9">
        <v>3.03</v>
      </c>
    </row>
    <row r="338" spans="1:11">
      <c r="A338" s="4" t="s">
        <v>734</v>
      </c>
      <c r="B338" s="4" t="s">
        <v>1423</v>
      </c>
      <c r="C338" s="11" t="s">
        <v>1424</v>
      </c>
      <c r="D338" s="5">
        <v>1.11640626380541</v>
      </c>
      <c r="E338" s="6">
        <v>499</v>
      </c>
      <c r="F338" s="7">
        <v>56.212263094660102</v>
      </c>
      <c r="G338" s="8">
        <v>8.86572265625</v>
      </c>
      <c r="H338" s="9">
        <v>55.31</v>
      </c>
      <c r="I338" s="10"/>
      <c r="J338" s="10"/>
      <c r="K338" s="10"/>
    </row>
    <row r="339" spans="1:11">
      <c r="A339" s="4" t="s">
        <v>589</v>
      </c>
      <c r="B339" s="4" t="s">
        <v>590</v>
      </c>
      <c r="C339" s="11" t="s">
        <v>1070</v>
      </c>
      <c r="D339" s="5">
        <v>1.1162834634511101</v>
      </c>
      <c r="E339" s="6">
        <v>223</v>
      </c>
      <c r="F339" s="7">
        <v>25.169992684659999</v>
      </c>
      <c r="G339" s="8">
        <v>5.70654296875</v>
      </c>
      <c r="H339" s="9">
        <v>6.28</v>
      </c>
    </row>
    <row r="340" spans="1:11">
      <c r="A340" s="4" t="s">
        <v>360</v>
      </c>
      <c r="B340" s="4" t="s">
        <v>1425</v>
      </c>
      <c r="C340" s="11" t="s">
        <v>1081</v>
      </c>
      <c r="D340" s="5">
        <v>1.11607920473927</v>
      </c>
      <c r="E340" s="6">
        <v>411</v>
      </c>
      <c r="F340" s="7">
        <v>45.547586484660002</v>
      </c>
      <c r="G340" s="8">
        <v>8.10400390625</v>
      </c>
      <c r="H340" s="9">
        <v>17.27</v>
      </c>
    </row>
    <row r="341" spans="1:11">
      <c r="A341" s="4" t="s">
        <v>275</v>
      </c>
      <c r="B341" s="4" t="s">
        <v>276</v>
      </c>
      <c r="C341" s="11" t="s">
        <v>269</v>
      </c>
      <c r="D341" s="5">
        <v>1.1156246734534201</v>
      </c>
      <c r="E341" s="6">
        <v>845</v>
      </c>
      <c r="F341" s="7">
        <v>93.048869954660205</v>
      </c>
      <c r="G341" s="8">
        <v>5.27490234375</v>
      </c>
      <c r="H341" s="9">
        <v>5.56</v>
      </c>
    </row>
    <row r="342" spans="1:11">
      <c r="A342" s="4" t="s">
        <v>25</v>
      </c>
      <c r="B342" s="4" t="s">
        <v>26</v>
      </c>
      <c r="C342" s="4" t="s">
        <v>6</v>
      </c>
      <c r="D342" s="5">
        <v>1.11557774056424</v>
      </c>
      <c r="E342" s="6">
        <v>594</v>
      </c>
      <c r="F342" s="7">
        <v>63.609365214660002</v>
      </c>
      <c r="G342" s="8">
        <v>7.41552734375</v>
      </c>
      <c r="H342" s="9">
        <v>3.7</v>
      </c>
    </row>
    <row r="343" spans="1:11">
      <c r="A343" s="4" t="s">
        <v>902</v>
      </c>
      <c r="B343" s="4" t="s">
        <v>1426</v>
      </c>
      <c r="C343" s="11" t="s">
        <v>828</v>
      </c>
      <c r="D343" s="5">
        <v>1.1136375591858101</v>
      </c>
      <c r="E343" s="6">
        <v>1757</v>
      </c>
      <c r="F343" s="7">
        <v>196.98628291466099</v>
      </c>
      <c r="G343" s="8">
        <v>8.35302734375</v>
      </c>
      <c r="H343" s="9">
        <v>0.46</v>
      </c>
    </row>
    <row r="344" spans="1:11">
      <c r="A344" s="4" t="s">
        <v>419</v>
      </c>
      <c r="B344" s="4" t="s">
        <v>1160</v>
      </c>
      <c r="C344" s="4" t="s">
        <v>1161</v>
      </c>
      <c r="D344" s="5">
        <v>1.1127641475499199</v>
      </c>
      <c r="E344" s="6">
        <v>1126</v>
      </c>
      <c r="F344" s="7">
        <v>126.89069101466001</v>
      </c>
      <c r="G344" s="8">
        <v>7.69384765625</v>
      </c>
      <c r="H344" s="9">
        <v>1.6</v>
      </c>
    </row>
    <row r="345" spans="1:11">
      <c r="A345" s="4" t="s">
        <v>664</v>
      </c>
      <c r="B345" s="4" t="s">
        <v>1427</v>
      </c>
      <c r="C345" s="4" t="s">
        <v>635</v>
      </c>
      <c r="D345" s="5">
        <v>1.1118878707092701</v>
      </c>
      <c r="E345" s="6">
        <v>319</v>
      </c>
      <c r="F345" s="7">
        <v>34.356056764660003</v>
      </c>
      <c r="G345" s="8">
        <v>5.49072265625</v>
      </c>
      <c r="H345" s="9">
        <v>21.94</v>
      </c>
    </row>
    <row r="346" spans="1:11">
      <c r="A346" s="4" t="s">
        <v>591</v>
      </c>
      <c r="B346" s="4" t="s">
        <v>1428</v>
      </c>
      <c r="C346" s="11" t="s">
        <v>1060</v>
      </c>
      <c r="D346" s="5">
        <v>1.10996487373734</v>
      </c>
      <c r="E346" s="6">
        <v>231</v>
      </c>
      <c r="F346" s="7">
        <v>24.981875874659998</v>
      </c>
      <c r="G346" s="8">
        <v>7.02001953125</v>
      </c>
      <c r="H346" s="9">
        <v>16.02</v>
      </c>
    </row>
    <row r="347" spans="1:11">
      <c r="A347" s="4" t="s">
        <v>420</v>
      </c>
      <c r="B347" s="4" t="s">
        <v>1429</v>
      </c>
      <c r="C347" s="11" t="s">
        <v>1161</v>
      </c>
      <c r="D347" s="5">
        <v>1.10851198791172</v>
      </c>
      <c r="E347" s="6">
        <v>821</v>
      </c>
      <c r="F347" s="7">
        <v>88.499241264660199</v>
      </c>
      <c r="G347" s="8">
        <v>6.23974609375</v>
      </c>
      <c r="H347" s="9">
        <v>1.95</v>
      </c>
    </row>
    <row r="348" spans="1:11">
      <c r="A348" s="4" t="s">
        <v>27</v>
      </c>
      <c r="B348" s="4" t="s">
        <v>1430</v>
      </c>
      <c r="C348" s="11" t="s">
        <v>1431</v>
      </c>
      <c r="D348" s="5">
        <v>1.1078107108533799</v>
      </c>
      <c r="E348" s="6">
        <v>673</v>
      </c>
      <c r="F348" s="7">
        <v>74.691976234660103</v>
      </c>
      <c r="G348" s="8">
        <v>6.17626953125</v>
      </c>
      <c r="H348" s="9">
        <v>6.39</v>
      </c>
    </row>
    <row r="349" spans="1:11">
      <c r="A349" s="4" t="s">
        <v>735</v>
      </c>
      <c r="B349" s="4" t="s">
        <v>1432</v>
      </c>
      <c r="C349" s="11" t="s">
        <v>1433</v>
      </c>
      <c r="D349" s="5">
        <v>1.10631814946234</v>
      </c>
      <c r="E349" s="6">
        <v>151</v>
      </c>
      <c r="F349" s="7">
        <v>16.99093767466</v>
      </c>
      <c r="G349" s="8">
        <v>8.71923828125</v>
      </c>
      <c r="H349" s="9">
        <v>29.14</v>
      </c>
      <c r="I349" s="10"/>
      <c r="J349" s="10"/>
      <c r="K349" s="10"/>
    </row>
    <row r="350" spans="1:11">
      <c r="A350" s="4" t="s">
        <v>903</v>
      </c>
      <c r="B350" s="4" t="s">
        <v>1434</v>
      </c>
      <c r="C350" s="11" t="s">
        <v>828</v>
      </c>
      <c r="D350" s="5">
        <v>1.10545204375242</v>
      </c>
      <c r="E350" s="6">
        <v>171</v>
      </c>
      <c r="F350" s="7">
        <v>18.107668564659999</v>
      </c>
      <c r="G350" s="8">
        <v>6.65380859375</v>
      </c>
      <c r="H350" s="9">
        <v>32.75</v>
      </c>
    </row>
    <row r="351" spans="1:11">
      <c r="A351" s="4" t="s">
        <v>530</v>
      </c>
      <c r="B351" s="4" t="s">
        <v>1435</v>
      </c>
      <c r="C351" s="4" t="s">
        <v>531</v>
      </c>
      <c r="D351" s="5">
        <v>1.10490375717389</v>
      </c>
      <c r="E351" s="6">
        <v>426</v>
      </c>
      <c r="F351" s="7">
        <v>45.074712334659999</v>
      </c>
      <c r="G351" s="8">
        <v>6.30322265625</v>
      </c>
      <c r="H351" s="9">
        <v>3.52</v>
      </c>
    </row>
    <row r="352" spans="1:11">
      <c r="A352" s="4" t="s">
        <v>788</v>
      </c>
      <c r="B352" s="4" t="s">
        <v>1436</v>
      </c>
      <c r="C352" s="11" t="s">
        <v>1437</v>
      </c>
      <c r="D352" s="5">
        <v>1.10339586756665</v>
      </c>
      <c r="E352" s="6">
        <v>503</v>
      </c>
      <c r="F352" s="7">
        <v>52.609733184660001</v>
      </c>
      <c r="G352" s="8">
        <v>7.53271484375</v>
      </c>
      <c r="H352" s="9">
        <v>2.98</v>
      </c>
    </row>
    <row r="353" spans="1:8">
      <c r="A353" s="4" t="s">
        <v>904</v>
      </c>
      <c r="B353" s="4" t="s">
        <v>1438</v>
      </c>
      <c r="C353" s="4" t="s">
        <v>1439</v>
      </c>
      <c r="D353" s="5">
        <v>1.1023725925280801</v>
      </c>
      <c r="E353" s="6">
        <v>132</v>
      </c>
      <c r="F353" s="7">
        <v>14.59755306466</v>
      </c>
      <c r="G353" s="8">
        <v>5.60498046875</v>
      </c>
      <c r="H353" s="9">
        <v>8.33</v>
      </c>
    </row>
    <row r="354" spans="1:8">
      <c r="A354" s="4" t="s">
        <v>789</v>
      </c>
      <c r="B354" s="4" t="s">
        <v>1440</v>
      </c>
      <c r="C354" s="11" t="s">
        <v>1437</v>
      </c>
      <c r="D354" s="5">
        <v>1.1000246052401901</v>
      </c>
      <c r="E354" s="6">
        <v>253</v>
      </c>
      <c r="F354" s="7">
        <v>27.046022154660001</v>
      </c>
      <c r="G354" s="8">
        <v>5.49072265625</v>
      </c>
      <c r="H354" s="9">
        <v>23.72</v>
      </c>
    </row>
    <row r="355" spans="1:8">
      <c r="A355" s="4" t="s">
        <v>243</v>
      </c>
      <c r="B355" s="4" t="s">
        <v>1441</v>
      </c>
      <c r="C355" s="4" t="s">
        <v>236</v>
      </c>
      <c r="D355" s="5">
        <v>1.0981875875386999</v>
      </c>
      <c r="E355" s="6">
        <v>887</v>
      </c>
      <c r="F355" s="7">
        <v>96.490936824659897</v>
      </c>
      <c r="G355" s="8">
        <v>5.60498046875</v>
      </c>
      <c r="H355" s="9">
        <v>16.690000000000001</v>
      </c>
    </row>
    <row r="356" spans="1:8">
      <c r="A356" s="4" t="s">
        <v>194</v>
      </c>
      <c r="B356" s="4" t="s">
        <v>1442</v>
      </c>
      <c r="C356" s="4" t="s">
        <v>195</v>
      </c>
      <c r="D356" s="5">
        <v>1.0981163039563999</v>
      </c>
      <c r="E356" s="6">
        <v>368</v>
      </c>
      <c r="F356" s="7">
        <v>38.934092644659998</v>
      </c>
      <c r="G356" s="8">
        <v>9.27587890625</v>
      </c>
      <c r="H356" s="9">
        <v>5.16</v>
      </c>
    </row>
    <row r="357" spans="1:8">
      <c r="A357" s="4" t="s">
        <v>905</v>
      </c>
      <c r="B357" s="4" t="s">
        <v>115</v>
      </c>
      <c r="C357" s="11" t="s">
        <v>828</v>
      </c>
      <c r="D357" s="5">
        <v>1.0941879618439101</v>
      </c>
      <c r="E357" s="6">
        <v>75</v>
      </c>
      <c r="F357" s="7">
        <v>8.4436197446599994</v>
      </c>
      <c r="G357" s="8">
        <v>9.78857421875</v>
      </c>
      <c r="H357" s="9">
        <v>10.67</v>
      </c>
    </row>
    <row r="358" spans="1:8">
      <c r="A358" s="4" t="s">
        <v>906</v>
      </c>
      <c r="B358" s="4" t="s">
        <v>115</v>
      </c>
      <c r="C358" s="11" t="s">
        <v>828</v>
      </c>
      <c r="D358" s="5">
        <v>1.09365171401626</v>
      </c>
      <c r="E358" s="6">
        <v>317</v>
      </c>
      <c r="F358" s="7">
        <v>35.379874664660001</v>
      </c>
      <c r="G358" s="8">
        <v>5.87158203125</v>
      </c>
      <c r="H358" s="9">
        <v>12.62</v>
      </c>
    </row>
    <row r="359" spans="1:8">
      <c r="A359" s="4" t="s">
        <v>361</v>
      </c>
      <c r="B359" s="4" t="s">
        <v>1443</v>
      </c>
      <c r="C359" s="11" t="s">
        <v>1175</v>
      </c>
      <c r="D359" s="5">
        <v>1.0925959879139799</v>
      </c>
      <c r="E359" s="6">
        <v>172</v>
      </c>
      <c r="F359" s="7">
        <v>17.211191774660001</v>
      </c>
      <c r="G359" s="8">
        <v>10.09619140625</v>
      </c>
      <c r="H359" s="9">
        <v>41.28</v>
      </c>
    </row>
    <row r="360" spans="1:8">
      <c r="A360" s="4" t="s">
        <v>28</v>
      </c>
      <c r="B360" s="4" t="s">
        <v>1444</v>
      </c>
      <c r="C360" s="11" t="s">
        <v>1431</v>
      </c>
      <c r="D360" s="5">
        <v>1.09177434760734</v>
      </c>
      <c r="E360" s="6">
        <v>549</v>
      </c>
      <c r="F360" s="7">
        <v>60.824110494660097</v>
      </c>
      <c r="G360" s="8">
        <v>6.31591796875</v>
      </c>
      <c r="H360" s="9">
        <v>6.19</v>
      </c>
    </row>
    <row r="361" spans="1:8">
      <c r="A361" s="4" t="s">
        <v>665</v>
      </c>
      <c r="B361" s="4" t="s">
        <v>666</v>
      </c>
      <c r="C361" s="11" t="s">
        <v>1157</v>
      </c>
      <c r="D361" s="5">
        <v>1.09078185876582</v>
      </c>
      <c r="E361" s="6">
        <v>130</v>
      </c>
      <c r="F361" s="7">
        <v>14.808905594660001</v>
      </c>
      <c r="G361" s="8">
        <v>9.93505859375</v>
      </c>
      <c r="H361" s="9">
        <v>44.62</v>
      </c>
    </row>
    <row r="362" spans="1:8">
      <c r="A362" s="4" t="s">
        <v>29</v>
      </c>
      <c r="B362" s="4" t="s">
        <v>1445</v>
      </c>
      <c r="C362" s="11" t="s">
        <v>1431</v>
      </c>
      <c r="D362" s="5">
        <v>1.08987049616645</v>
      </c>
      <c r="E362" s="6">
        <v>766</v>
      </c>
      <c r="F362" s="7">
        <v>84.612441724660101</v>
      </c>
      <c r="G362" s="8">
        <v>6.30322265625</v>
      </c>
      <c r="H362" s="9">
        <v>6.66</v>
      </c>
    </row>
    <row r="363" spans="1:8">
      <c r="A363" s="4" t="s">
        <v>532</v>
      </c>
      <c r="B363" s="4" t="s">
        <v>533</v>
      </c>
      <c r="C363" s="11" t="s">
        <v>1155</v>
      </c>
      <c r="D363" s="5">
        <v>1.0897412828697199</v>
      </c>
      <c r="E363" s="6">
        <v>875</v>
      </c>
      <c r="F363" s="7">
        <v>97.842027424660003</v>
      </c>
      <c r="G363" s="8">
        <v>5.38916015625</v>
      </c>
      <c r="H363" s="9">
        <v>1.83</v>
      </c>
    </row>
    <row r="364" spans="1:8">
      <c r="A364" s="4" t="s">
        <v>492</v>
      </c>
      <c r="B364" s="4" t="s">
        <v>1446</v>
      </c>
      <c r="C364" s="11" t="s">
        <v>1140</v>
      </c>
      <c r="D364" s="5">
        <v>1.08941307547993</v>
      </c>
      <c r="E364" s="6">
        <v>545</v>
      </c>
      <c r="F364" s="7">
        <v>59.195183214660098</v>
      </c>
      <c r="G364" s="8">
        <v>6.21435546875</v>
      </c>
      <c r="H364" s="9">
        <v>2.02</v>
      </c>
    </row>
    <row r="365" spans="1:8">
      <c r="A365" s="4" t="s">
        <v>304</v>
      </c>
      <c r="B365" s="4" t="s">
        <v>1447</v>
      </c>
      <c r="C365" s="11" t="s">
        <v>1172</v>
      </c>
      <c r="D365" s="5">
        <v>1.08911225279935</v>
      </c>
      <c r="E365" s="6">
        <v>484</v>
      </c>
      <c r="F365" s="7">
        <v>54.886932514660103</v>
      </c>
      <c r="G365" s="8">
        <v>9.42236328125</v>
      </c>
      <c r="H365" s="9">
        <v>2.27</v>
      </c>
    </row>
    <row r="366" spans="1:8">
      <c r="A366" s="4" t="s">
        <v>141</v>
      </c>
      <c r="B366" s="4" t="s">
        <v>1448</v>
      </c>
      <c r="C366" s="11" t="s">
        <v>1449</v>
      </c>
      <c r="D366" s="5">
        <v>1.0864892495704599</v>
      </c>
      <c r="E366" s="6">
        <v>452</v>
      </c>
      <c r="F366" s="7">
        <v>47.212219764659999</v>
      </c>
      <c r="G366" s="8">
        <v>6.62451171875</v>
      </c>
      <c r="H366" s="9">
        <v>3.1</v>
      </c>
    </row>
    <row r="367" spans="1:8">
      <c r="A367" s="4" t="s">
        <v>244</v>
      </c>
      <c r="B367" s="4" t="s">
        <v>1450</v>
      </c>
      <c r="C367" s="11" t="s">
        <v>236</v>
      </c>
      <c r="D367" s="5">
        <v>1.0844357091694501</v>
      </c>
      <c r="E367" s="6">
        <v>508</v>
      </c>
      <c r="F367" s="7">
        <v>54.265901404659999</v>
      </c>
      <c r="G367" s="8">
        <v>6.46826171875</v>
      </c>
      <c r="H367" s="9">
        <v>3.94</v>
      </c>
    </row>
    <row r="368" spans="1:8">
      <c r="A368" s="4" t="s">
        <v>30</v>
      </c>
      <c r="B368" s="4" t="s">
        <v>1451</v>
      </c>
      <c r="C368" s="11" t="s">
        <v>1431</v>
      </c>
      <c r="D368" s="5">
        <v>1.0833170794628499</v>
      </c>
      <c r="E368" s="6">
        <v>577</v>
      </c>
      <c r="F368" s="7">
        <v>63.825559464660103</v>
      </c>
      <c r="G368" s="8">
        <v>7.19580078125</v>
      </c>
      <c r="H368" s="9">
        <v>3.12</v>
      </c>
    </row>
    <row r="369" spans="1:8">
      <c r="A369" s="4" t="s">
        <v>220</v>
      </c>
      <c r="B369" s="4" t="s">
        <v>1452</v>
      </c>
      <c r="C369" s="4" t="s">
        <v>217</v>
      </c>
      <c r="D369" s="5">
        <v>1.0822152832408001</v>
      </c>
      <c r="E369" s="6">
        <v>637</v>
      </c>
      <c r="F369" s="7">
        <v>66.919231534660199</v>
      </c>
      <c r="G369" s="8">
        <v>5.10986328125</v>
      </c>
      <c r="H369" s="9">
        <v>2.35</v>
      </c>
    </row>
    <row r="370" spans="1:8">
      <c r="A370" s="4" t="s">
        <v>305</v>
      </c>
      <c r="B370" s="4" t="s">
        <v>1453</v>
      </c>
      <c r="C370" s="11" t="s">
        <v>299</v>
      </c>
      <c r="D370" s="5">
        <v>1.0816819112945699</v>
      </c>
      <c r="E370" s="6">
        <v>262</v>
      </c>
      <c r="F370" s="7">
        <v>29.84500875466</v>
      </c>
      <c r="G370" s="8">
        <v>4.80517578125</v>
      </c>
      <c r="H370" s="9">
        <v>50.76</v>
      </c>
    </row>
    <row r="371" spans="1:8">
      <c r="A371" s="4" t="s">
        <v>907</v>
      </c>
      <c r="B371" s="4" t="s">
        <v>115</v>
      </c>
      <c r="C371" s="11" t="s">
        <v>828</v>
      </c>
      <c r="D371" s="5">
        <v>1.0813764391857601</v>
      </c>
      <c r="E371" s="6">
        <v>101</v>
      </c>
      <c r="F371" s="7">
        <v>11.60431641466</v>
      </c>
      <c r="G371" s="8">
        <v>11.73681640625</v>
      </c>
      <c r="H371" s="9">
        <v>13.86</v>
      </c>
    </row>
    <row r="372" spans="1:8">
      <c r="A372" s="4" t="s">
        <v>808</v>
      </c>
      <c r="B372" s="4" t="s">
        <v>1454</v>
      </c>
      <c r="C372" s="11" t="s">
        <v>1455</v>
      </c>
      <c r="D372" s="5">
        <v>1.0811024971749701</v>
      </c>
      <c r="E372" s="6">
        <v>421</v>
      </c>
      <c r="F372" s="7">
        <v>45.594576084659998</v>
      </c>
      <c r="G372" s="8">
        <v>4.75439453125</v>
      </c>
      <c r="H372" s="9">
        <v>2.38</v>
      </c>
    </row>
    <row r="373" spans="1:8">
      <c r="A373" s="4" t="s">
        <v>667</v>
      </c>
      <c r="B373" s="4" t="s">
        <v>1456</v>
      </c>
      <c r="C373" s="4" t="s">
        <v>635</v>
      </c>
      <c r="D373" s="5">
        <v>1.0784025975432401</v>
      </c>
      <c r="E373" s="6">
        <v>140</v>
      </c>
      <c r="F373" s="7">
        <v>15.021007454659999</v>
      </c>
      <c r="G373" s="8">
        <v>10.38916015625</v>
      </c>
      <c r="H373" s="9">
        <v>12.86</v>
      </c>
    </row>
    <row r="374" spans="1:8">
      <c r="A374" s="4" t="s">
        <v>1457</v>
      </c>
      <c r="B374" s="4" t="s">
        <v>1458</v>
      </c>
      <c r="C374" s="4" t="s">
        <v>1459</v>
      </c>
      <c r="D374" s="5">
        <v>1.07839402900915</v>
      </c>
      <c r="E374" s="6">
        <v>686</v>
      </c>
      <c r="F374" s="7">
        <v>76.817655934660095</v>
      </c>
      <c r="G374" s="8">
        <v>5.32568359375</v>
      </c>
      <c r="H374" s="9">
        <v>1.46</v>
      </c>
    </row>
    <row r="375" spans="1:8">
      <c r="A375" s="4" t="s">
        <v>668</v>
      </c>
      <c r="B375" s="4" t="s">
        <v>1460</v>
      </c>
      <c r="C375" s="4" t="s">
        <v>635</v>
      </c>
      <c r="D375" s="5">
        <v>1.0781615702091001</v>
      </c>
      <c r="E375" s="6">
        <v>204</v>
      </c>
      <c r="F375" s="7">
        <v>24.318349804659999</v>
      </c>
      <c r="G375" s="8">
        <v>11.53173828125</v>
      </c>
      <c r="H375" s="9">
        <v>3.43</v>
      </c>
    </row>
    <row r="376" spans="1:8">
      <c r="A376" s="4" t="s">
        <v>283</v>
      </c>
      <c r="B376" s="4" t="s">
        <v>1461</v>
      </c>
      <c r="C376" s="12" t="s">
        <v>1462</v>
      </c>
      <c r="D376" s="5">
        <v>1.0774260552469499</v>
      </c>
      <c r="E376" s="6">
        <v>166</v>
      </c>
      <c r="F376" s="7">
        <v>17.852669514660001</v>
      </c>
      <c r="G376" s="8">
        <v>7.84033203125</v>
      </c>
      <c r="H376" s="9">
        <v>6.02</v>
      </c>
    </row>
    <row r="377" spans="1:8">
      <c r="A377" s="4" t="s">
        <v>908</v>
      </c>
      <c r="B377" s="4" t="s">
        <v>115</v>
      </c>
      <c r="C377" s="11" t="s">
        <v>828</v>
      </c>
      <c r="D377" s="5">
        <v>1.07602285079368</v>
      </c>
      <c r="E377" s="6">
        <v>465</v>
      </c>
      <c r="F377" s="7">
        <v>51.354674924660102</v>
      </c>
      <c r="G377" s="8">
        <v>8.26513671875</v>
      </c>
      <c r="H377" s="9">
        <v>4.7300000000000004</v>
      </c>
    </row>
    <row r="378" spans="1:8">
      <c r="A378" s="4" t="s">
        <v>306</v>
      </c>
      <c r="B378" s="4" t="s">
        <v>1463</v>
      </c>
      <c r="C378" s="4" t="s">
        <v>1172</v>
      </c>
      <c r="D378" s="5">
        <v>1.07555331774292</v>
      </c>
      <c r="E378" s="6">
        <v>354</v>
      </c>
      <c r="F378" s="7">
        <v>39.249325214659997</v>
      </c>
      <c r="G378" s="8">
        <v>5.02099609375</v>
      </c>
      <c r="H378" s="9">
        <v>10.17</v>
      </c>
    </row>
    <row r="379" spans="1:8">
      <c r="A379" s="4" t="s">
        <v>669</v>
      </c>
      <c r="B379" s="4" t="s">
        <v>1464</v>
      </c>
      <c r="C379" s="4" t="s">
        <v>635</v>
      </c>
      <c r="D379" s="5">
        <v>1.0754576025565099</v>
      </c>
      <c r="E379" s="6">
        <v>258</v>
      </c>
      <c r="F379" s="7">
        <v>29.285491924660001</v>
      </c>
      <c r="G379" s="8">
        <v>10.34521484375</v>
      </c>
      <c r="H379" s="9">
        <v>14.73</v>
      </c>
    </row>
    <row r="380" spans="1:8">
      <c r="A380" s="4" t="s">
        <v>775</v>
      </c>
      <c r="B380" s="4" t="s">
        <v>1465</v>
      </c>
      <c r="C380" s="11" t="s">
        <v>1466</v>
      </c>
      <c r="D380" s="5">
        <v>1.0754272957975699</v>
      </c>
      <c r="E380" s="6">
        <v>535</v>
      </c>
      <c r="F380" s="7">
        <v>58.640652344660097</v>
      </c>
      <c r="G380" s="8">
        <v>7.12255859375</v>
      </c>
      <c r="H380" s="9">
        <v>2.2400000000000002</v>
      </c>
    </row>
    <row r="381" spans="1:8">
      <c r="A381" s="4" t="s">
        <v>362</v>
      </c>
      <c r="B381" s="4" t="s">
        <v>1467</v>
      </c>
      <c r="C381" s="11" t="s">
        <v>1175</v>
      </c>
      <c r="D381" s="5">
        <v>1.07342975563427</v>
      </c>
      <c r="E381" s="6">
        <v>152</v>
      </c>
      <c r="F381" s="7">
        <v>16.186222244660001</v>
      </c>
      <c r="G381" s="8">
        <v>5.50341796875</v>
      </c>
      <c r="H381" s="9">
        <v>7.24</v>
      </c>
    </row>
    <row r="382" spans="1:8">
      <c r="A382" s="4" t="s">
        <v>388</v>
      </c>
      <c r="B382" s="4" t="s">
        <v>1468</v>
      </c>
      <c r="C382" s="11" t="s">
        <v>1057</v>
      </c>
      <c r="D382" s="5">
        <v>1.07158670348106</v>
      </c>
      <c r="E382" s="6">
        <v>181</v>
      </c>
      <c r="F382" s="7">
        <v>18.906728634659999</v>
      </c>
      <c r="G382" s="8">
        <v>8.08935546875</v>
      </c>
      <c r="H382" s="9">
        <v>3.87</v>
      </c>
    </row>
    <row r="383" spans="1:8">
      <c r="A383" s="4" t="s">
        <v>704</v>
      </c>
      <c r="B383" s="4" t="s">
        <v>705</v>
      </c>
      <c r="C383" s="4" t="s">
        <v>1469</v>
      </c>
      <c r="D383" s="5">
        <v>1.07101906126482</v>
      </c>
      <c r="E383" s="6">
        <v>394</v>
      </c>
      <c r="F383" s="7">
        <v>44.304887714659998</v>
      </c>
      <c r="G383" s="8">
        <v>6.75634765625</v>
      </c>
      <c r="H383" s="9">
        <v>5.33</v>
      </c>
    </row>
    <row r="384" spans="1:8">
      <c r="A384" s="4" t="s">
        <v>909</v>
      </c>
      <c r="B384" s="4" t="s">
        <v>1470</v>
      </c>
      <c r="C384" s="11" t="s">
        <v>828</v>
      </c>
      <c r="D384" s="5">
        <v>1.0705399007742999</v>
      </c>
      <c r="E384" s="6">
        <v>41</v>
      </c>
      <c r="F384" s="7">
        <v>4.5723558246599998</v>
      </c>
      <c r="G384" s="8">
        <v>8.55810546875</v>
      </c>
      <c r="H384" s="9">
        <v>29.27</v>
      </c>
    </row>
    <row r="385" spans="1:11">
      <c r="A385" s="4" t="s">
        <v>910</v>
      </c>
      <c r="B385" s="4" t="s">
        <v>115</v>
      </c>
      <c r="C385" s="11" t="s">
        <v>828</v>
      </c>
      <c r="D385" s="5">
        <v>1.06897772221288</v>
      </c>
      <c r="E385" s="6">
        <v>229</v>
      </c>
      <c r="F385" s="7">
        <v>23.627362324660002</v>
      </c>
      <c r="G385" s="8">
        <v>12.33740234375</v>
      </c>
      <c r="H385" s="9">
        <v>5.68</v>
      </c>
    </row>
    <row r="386" spans="1:11">
      <c r="A386" s="4" t="s">
        <v>307</v>
      </c>
      <c r="B386" s="4" t="s">
        <v>115</v>
      </c>
      <c r="C386" s="11" t="s">
        <v>1172</v>
      </c>
      <c r="D386" s="5">
        <v>1.0686484023463401</v>
      </c>
      <c r="E386" s="6">
        <v>1026</v>
      </c>
      <c r="F386" s="7">
        <v>108.60485660466</v>
      </c>
      <c r="G386" s="8">
        <v>6.20166015625</v>
      </c>
      <c r="H386" s="9">
        <v>1.56</v>
      </c>
    </row>
    <row r="387" spans="1:11">
      <c r="A387" s="4" t="s">
        <v>277</v>
      </c>
      <c r="B387" s="4" t="s">
        <v>1471</v>
      </c>
      <c r="C387" s="11" t="s">
        <v>269</v>
      </c>
      <c r="D387" s="5">
        <v>1.06814095138079</v>
      </c>
      <c r="E387" s="6">
        <v>699</v>
      </c>
      <c r="F387" s="7">
        <v>80.133691184659995</v>
      </c>
      <c r="G387" s="8">
        <v>5.05908203125</v>
      </c>
      <c r="H387" s="9">
        <v>20.89</v>
      </c>
    </row>
    <row r="388" spans="1:11">
      <c r="A388" s="4" t="s">
        <v>706</v>
      </c>
      <c r="B388" s="4" t="s">
        <v>1472</v>
      </c>
      <c r="C388" s="11" t="s">
        <v>701</v>
      </c>
      <c r="D388" s="5">
        <v>1.0656490143764199</v>
      </c>
      <c r="E388" s="6">
        <v>366</v>
      </c>
      <c r="F388" s="7">
        <v>39.988623224660003</v>
      </c>
      <c r="G388" s="8">
        <v>8.36767578125</v>
      </c>
      <c r="H388" s="9">
        <v>4.37</v>
      </c>
    </row>
    <row r="389" spans="1:11">
      <c r="A389" s="4" t="s">
        <v>106</v>
      </c>
      <c r="B389" s="4" t="s">
        <v>1473</v>
      </c>
      <c r="C389" s="11" t="s">
        <v>1474</v>
      </c>
      <c r="D389" s="5">
        <v>1.06465272520805</v>
      </c>
      <c r="E389" s="6">
        <v>324</v>
      </c>
      <c r="F389" s="7">
        <v>34.47483465466</v>
      </c>
      <c r="G389" s="8">
        <v>8.45556640625</v>
      </c>
      <c r="H389" s="9">
        <v>7.1</v>
      </c>
    </row>
    <row r="390" spans="1:11">
      <c r="A390" s="4" t="s">
        <v>209</v>
      </c>
      <c r="B390" s="4" t="s">
        <v>1475</v>
      </c>
      <c r="C390" s="11" t="s">
        <v>210</v>
      </c>
      <c r="D390" s="5">
        <v>1.0641037131894</v>
      </c>
      <c r="E390" s="6">
        <v>440</v>
      </c>
      <c r="F390" s="7">
        <v>48.253232644660002</v>
      </c>
      <c r="G390" s="8">
        <v>8.63134765625</v>
      </c>
      <c r="H390" s="9">
        <v>3.41</v>
      </c>
    </row>
    <row r="391" spans="1:11">
      <c r="A391" s="4" t="s">
        <v>284</v>
      </c>
      <c r="B391" s="4" t="s">
        <v>1476</v>
      </c>
      <c r="C391" s="12" t="s">
        <v>1462</v>
      </c>
      <c r="D391" s="5">
        <v>1.0624396352729299</v>
      </c>
      <c r="E391" s="6">
        <v>158</v>
      </c>
      <c r="F391" s="7">
        <v>16.394914764660001</v>
      </c>
      <c r="G391" s="8">
        <v>7.50341796875</v>
      </c>
      <c r="H391" s="9">
        <v>5.7</v>
      </c>
    </row>
    <row r="392" spans="1:11">
      <c r="A392" s="4" t="s">
        <v>736</v>
      </c>
      <c r="B392" s="4" t="s">
        <v>1477</v>
      </c>
      <c r="C392" s="11" t="s">
        <v>1433</v>
      </c>
      <c r="D392" s="5">
        <v>1.06164941457436</v>
      </c>
      <c r="E392" s="6">
        <v>499</v>
      </c>
      <c r="F392" s="7">
        <v>56.271188754660102</v>
      </c>
      <c r="G392" s="8">
        <v>8.66064453125</v>
      </c>
      <c r="H392" s="9">
        <v>46.69</v>
      </c>
      <c r="I392" s="10"/>
      <c r="J392" s="10"/>
      <c r="K392" s="10"/>
    </row>
    <row r="393" spans="1:11">
      <c r="A393" s="4" t="s">
        <v>454</v>
      </c>
      <c r="B393" s="4" t="s">
        <v>1478</v>
      </c>
      <c r="C393" s="4" t="s">
        <v>1479</v>
      </c>
      <c r="D393" s="5">
        <v>1.0613122064923699</v>
      </c>
      <c r="E393" s="6">
        <v>810</v>
      </c>
      <c r="F393" s="7">
        <v>89.121459604660004</v>
      </c>
      <c r="G393" s="8">
        <v>8.96826171875</v>
      </c>
      <c r="H393" s="9">
        <v>1.48</v>
      </c>
    </row>
    <row r="394" spans="1:11">
      <c r="A394" s="4" t="s">
        <v>213</v>
      </c>
      <c r="B394" s="4" t="s">
        <v>1480</v>
      </c>
      <c r="C394" s="11" t="s">
        <v>1481</v>
      </c>
      <c r="D394" s="5">
        <v>1.0610188180976401</v>
      </c>
      <c r="E394" s="6">
        <v>315</v>
      </c>
      <c r="F394" s="7">
        <v>34.796750504659997</v>
      </c>
      <c r="G394" s="8">
        <v>8.38232421875</v>
      </c>
      <c r="H394" s="9">
        <v>4.13</v>
      </c>
    </row>
    <row r="395" spans="1:11">
      <c r="A395" s="4" t="s">
        <v>196</v>
      </c>
      <c r="B395" s="4" t="s">
        <v>1482</v>
      </c>
      <c r="C395" s="11" t="s">
        <v>1483</v>
      </c>
      <c r="D395" s="5">
        <v>1.05641401241515</v>
      </c>
      <c r="E395" s="6">
        <v>415</v>
      </c>
      <c r="F395" s="7">
        <v>43.99986291466</v>
      </c>
      <c r="G395" s="8">
        <v>9.21728515625</v>
      </c>
      <c r="H395" s="9">
        <v>3.13</v>
      </c>
    </row>
    <row r="396" spans="1:11">
      <c r="A396" s="4" t="s">
        <v>169</v>
      </c>
      <c r="B396" s="4" t="s">
        <v>1484</v>
      </c>
      <c r="C396" s="11" t="s">
        <v>1168</v>
      </c>
      <c r="D396" s="5">
        <v>1.0558802543224799</v>
      </c>
      <c r="E396" s="6">
        <v>346</v>
      </c>
      <c r="F396" s="7">
        <v>38.295984574659997</v>
      </c>
      <c r="G396" s="8">
        <v>5.02099609375</v>
      </c>
      <c r="H396" s="9">
        <v>17.34</v>
      </c>
    </row>
    <row r="397" spans="1:11">
      <c r="A397" s="4" t="s">
        <v>911</v>
      </c>
      <c r="B397" s="4" t="s">
        <v>1485</v>
      </c>
      <c r="C397" s="4" t="s">
        <v>1439</v>
      </c>
      <c r="D397" s="5">
        <v>1.0544658972368299</v>
      </c>
      <c r="E397" s="6">
        <v>482</v>
      </c>
      <c r="F397" s="7">
        <v>51.663198854660003</v>
      </c>
      <c r="G397" s="8">
        <v>9.17333984375</v>
      </c>
      <c r="H397" s="9">
        <v>3.11</v>
      </c>
    </row>
    <row r="398" spans="1:11">
      <c r="A398" s="4" t="s">
        <v>363</v>
      </c>
      <c r="B398" s="4" t="s">
        <v>1486</v>
      </c>
      <c r="C398" s="11" t="s">
        <v>1175</v>
      </c>
      <c r="D398" s="5">
        <v>1.05435695261345</v>
      </c>
      <c r="E398" s="6">
        <v>726</v>
      </c>
      <c r="F398" s="7">
        <v>79.827954524660001</v>
      </c>
      <c r="G398" s="8">
        <v>7.91357421875</v>
      </c>
      <c r="H398" s="9">
        <v>3.99</v>
      </c>
    </row>
    <row r="399" spans="1:11">
      <c r="A399" s="4" t="s">
        <v>1487</v>
      </c>
      <c r="B399" s="4" t="s">
        <v>1488</v>
      </c>
      <c r="C399" s="4" t="s">
        <v>1439</v>
      </c>
      <c r="D399" s="5">
        <v>1.0541073656017701</v>
      </c>
      <c r="E399" s="6">
        <v>348</v>
      </c>
      <c r="F399" s="7">
        <v>36.801920834660002</v>
      </c>
      <c r="G399" s="8">
        <v>5.51611328125</v>
      </c>
      <c r="H399" s="9">
        <v>5.17</v>
      </c>
    </row>
    <row r="400" spans="1:11">
      <c r="A400" s="4" t="s">
        <v>107</v>
      </c>
      <c r="B400" s="4" t="s">
        <v>1489</v>
      </c>
      <c r="C400" s="11" t="s">
        <v>1474</v>
      </c>
      <c r="D400" s="5">
        <v>1.0541039778614001</v>
      </c>
      <c r="E400" s="6">
        <v>663</v>
      </c>
      <c r="F400" s="7">
        <v>73.157886384660102</v>
      </c>
      <c r="G400" s="8">
        <v>7.23974609375</v>
      </c>
      <c r="H400" s="9">
        <v>2.2599999999999998</v>
      </c>
    </row>
    <row r="401" spans="1:11">
      <c r="A401" s="4" t="s">
        <v>912</v>
      </c>
      <c r="B401" s="4" t="s">
        <v>1490</v>
      </c>
      <c r="C401" s="11" t="s">
        <v>828</v>
      </c>
      <c r="D401" s="5">
        <v>1.0521464079012199</v>
      </c>
      <c r="E401" s="6">
        <v>2753</v>
      </c>
      <c r="F401" s="7">
        <v>314.27111478466003</v>
      </c>
      <c r="G401" s="8">
        <v>5.03369140625</v>
      </c>
      <c r="H401" s="9">
        <v>0.36</v>
      </c>
    </row>
    <row r="402" spans="1:11">
      <c r="A402" s="4" t="s">
        <v>809</v>
      </c>
      <c r="B402" s="11" t="s">
        <v>1491</v>
      </c>
      <c r="C402" s="11" t="s">
        <v>1455</v>
      </c>
      <c r="D402" s="5">
        <v>1.05017028946588</v>
      </c>
      <c r="E402" s="6">
        <v>429</v>
      </c>
      <c r="F402" s="7">
        <v>47.767609094660003</v>
      </c>
      <c r="G402" s="8">
        <v>5.07177734375</v>
      </c>
      <c r="H402" s="9">
        <v>4.66</v>
      </c>
    </row>
    <row r="403" spans="1:11">
      <c r="A403" s="4" t="s">
        <v>913</v>
      </c>
      <c r="B403" s="4" t="s">
        <v>115</v>
      </c>
      <c r="C403" s="11" t="s">
        <v>828</v>
      </c>
      <c r="D403" s="5">
        <v>1.04985714378634</v>
      </c>
      <c r="E403" s="6">
        <v>505</v>
      </c>
      <c r="F403" s="7">
        <v>55.627095484660103</v>
      </c>
      <c r="G403" s="8">
        <v>10.14013671875</v>
      </c>
      <c r="H403" s="9">
        <v>3.17</v>
      </c>
    </row>
    <row r="404" spans="1:11">
      <c r="A404" s="4" t="s">
        <v>737</v>
      </c>
      <c r="B404" s="4" t="s">
        <v>1492</v>
      </c>
      <c r="C404" s="11" t="s">
        <v>1433</v>
      </c>
      <c r="D404" s="5">
        <v>1.04980800603686</v>
      </c>
      <c r="E404" s="6">
        <v>153</v>
      </c>
      <c r="F404" s="7">
        <v>17.302068504659999</v>
      </c>
      <c r="G404" s="8">
        <v>9.30517578125</v>
      </c>
      <c r="H404" s="9">
        <v>18.95</v>
      </c>
    </row>
    <row r="405" spans="1:11">
      <c r="A405" s="4" t="s">
        <v>308</v>
      </c>
      <c r="B405" s="4" t="s">
        <v>1493</v>
      </c>
      <c r="C405" s="4" t="s">
        <v>299</v>
      </c>
      <c r="D405" s="5">
        <v>1.0488013948839601</v>
      </c>
      <c r="E405" s="6">
        <v>264</v>
      </c>
      <c r="F405" s="7">
        <v>28.237265494660001</v>
      </c>
      <c r="G405" s="8">
        <v>4.98291015625</v>
      </c>
      <c r="H405" s="9">
        <v>10.23</v>
      </c>
    </row>
    <row r="406" spans="1:11">
      <c r="A406" s="4" t="s">
        <v>309</v>
      </c>
      <c r="B406" s="4" t="s">
        <v>1494</v>
      </c>
      <c r="C406" s="11" t="s">
        <v>1172</v>
      </c>
      <c r="D406" s="5">
        <v>1.04811871923906</v>
      </c>
      <c r="E406" s="6">
        <v>812</v>
      </c>
      <c r="F406" s="7">
        <v>90.839342144660307</v>
      </c>
      <c r="G406" s="8">
        <v>6.87353515625</v>
      </c>
      <c r="H406" s="9">
        <v>2.96</v>
      </c>
    </row>
    <row r="407" spans="1:11">
      <c r="A407" s="4" t="s">
        <v>914</v>
      </c>
      <c r="B407" s="4" t="s">
        <v>915</v>
      </c>
      <c r="C407" s="11" t="s">
        <v>828</v>
      </c>
      <c r="D407" s="5">
        <v>1.0454879145200999</v>
      </c>
      <c r="E407" s="6">
        <v>145</v>
      </c>
      <c r="F407" s="7">
        <v>16.411691744660001</v>
      </c>
      <c r="G407" s="8">
        <v>9.53955078125</v>
      </c>
      <c r="H407" s="9">
        <v>9.66</v>
      </c>
    </row>
    <row r="408" spans="1:11">
      <c r="A408" s="4" t="s">
        <v>738</v>
      </c>
      <c r="B408" s="4" t="s">
        <v>1495</v>
      </c>
      <c r="C408" s="11" t="s">
        <v>1433</v>
      </c>
      <c r="D408" s="5">
        <v>1.0449121985075001</v>
      </c>
      <c r="E408" s="6">
        <v>150</v>
      </c>
      <c r="F408" s="7">
        <v>16.858753904659999</v>
      </c>
      <c r="G408" s="8">
        <v>8.71923828125</v>
      </c>
      <c r="H408" s="9">
        <v>52.67</v>
      </c>
      <c r="I408" s="10"/>
      <c r="J408" s="10"/>
      <c r="K408" s="10"/>
    </row>
    <row r="409" spans="1:11">
      <c r="A409" s="4" t="s">
        <v>310</v>
      </c>
      <c r="B409" s="4" t="s">
        <v>1496</v>
      </c>
      <c r="C409" s="4" t="s">
        <v>1172</v>
      </c>
      <c r="D409" s="5">
        <v>1.0436927258039701</v>
      </c>
      <c r="E409" s="6">
        <v>825</v>
      </c>
      <c r="F409" s="7">
        <v>89.663071854660004</v>
      </c>
      <c r="G409" s="8">
        <v>6.40478515625</v>
      </c>
      <c r="H409" s="9">
        <v>1.7</v>
      </c>
    </row>
    <row r="410" spans="1:11">
      <c r="A410" s="4" t="s">
        <v>670</v>
      </c>
      <c r="B410" s="4" t="s">
        <v>1497</v>
      </c>
      <c r="C410" s="4" t="s">
        <v>1157</v>
      </c>
      <c r="D410" s="5">
        <v>1.0436234294373801</v>
      </c>
      <c r="E410" s="6">
        <v>436</v>
      </c>
      <c r="F410" s="7">
        <v>49.038885374659998</v>
      </c>
      <c r="G410" s="8">
        <v>5.42724609375</v>
      </c>
      <c r="H410" s="9">
        <v>2.29</v>
      </c>
    </row>
    <row r="411" spans="1:11">
      <c r="A411" s="4" t="s">
        <v>592</v>
      </c>
      <c r="B411" s="4" t="s">
        <v>1498</v>
      </c>
      <c r="C411" s="11" t="s">
        <v>1060</v>
      </c>
      <c r="D411" s="5">
        <v>1.0434205652344799</v>
      </c>
      <c r="E411" s="6">
        <v>213</v>
      </c>
      <c r="F411" s="7">
        <v>23.55519913466</v>
      </c>
      <c r="G411" s="8">
        <v>6.21435546875</v>
      </c>
      <c r="H411" s="9">
        <v>23.94</v>
      </c>
    </row>
    <row r="412" spans="1:11">
      <c r="A412" s="4" t="s">
        <v>31</v>
      </c>
      <c r="B412" s="4" t="s">
        <v>1499</v>
      </c>
      <c r="C412" s="4" t="s">
        <v>6</v>
      </c>
      <c r="D412" s="5">
        <v>1.04297158417754</v>
      </c>
      <c r="E412" s="6">
        <v>510</v>
      </c>
      <c r="F412" s="7">
        <v>57.913311764660101</v>
      </c>
      <c r="G412" s="8">
        <v>7.04931640625</v>
      </c>
      <c r="H412" s="9">
        <v>15.49</v>
      </c>
    </row>
    <row r="413" spans="1:11">
      <c r="A413" s="4" t="s">
        <v>1500</v>
      </c>
      <c r="B413" s="4" t="s">
        <v>1501</v>
      </c>
      <c r="C413" s="4" t="s">
        <v>1155</v>
      </c>
      <c r="D413" s="5">
        <v>1.0426439656480599</v>
      </c>
      <c r="E413" s="6">
        <v>414</v>
      </c>
      <c r="F413" s="7">
        <v>46.89987212466</v>
      </c>
      <c r="G413" s="8">
        <v>6.72705078125</v>
      </c>
      <c r="H413" s="9">
        <v>17.149999999999999</v>
      </c>
    </row>
    <row r="414" spans="1:11">
      <c r="A414" s="4" t="s">
        <v>593</v>
      </c>
      <c r="B414" s="4" t="s">
        <v>1502</v>
      </c>
      <c r="C414" s="11" t="s">
        <v>1060</v>
      </c>
      <c r="D414" s="5">
        <v>1.04248075337646</v>
      </c>
      <c r="E414" s="6">
        <v>422</v>
      </c>
      <c r="F414" s="7">
        <v>44.871961824659998</v>
      </c>
      <c r="G414" s="8">
        <v>8.32373046875</v>
      </c>
      <c r="H414" s="9">
        <v>3.79</v>
      </c>
    </row>
    <row r="415" spans="1:11">
      <c r="A415" s="4" t="s">
        <v>455</v>
      </c>
      <c r="B415" s="4" t="s">
        <v>1503</v>
      </c>
      <c r="C415" s="11" t="s">
        <v>1479</v>
      </c>
      <c r="D415" s="5">
        <v>1.0410226791333701</v>
      </c>
      <c r="E415" s="6">
        <v>255</v>
      </c>
      <c r="F415" s="7">
        <v>27.314272874659999</v>
      </c>
      <c r="G415" s="8">
        <v>5.32568359375</v>
      </c>
      <c r="H415" s="9">
        <v>3.14</v>
      </c>
    </row>
    <row r="416" spans="1:11">
      <c r="A416" s="4" t="s">
        <v>810</v>
      </c>
      <c r="B416" s="4" t="s">
        <v>1504</v>
      </c>
      <c r="C416" s="11" t="s">
        <v>1455</v>
      </c>
      <c r="D416" s="5">
        <v>1.04087452797422</v>
      </c>
      <c r="E416" s="6">
        <v>490</v>
      </c>
      <c r="F416" s="7">
        <v>49.249723084659998</v>
      </c>
      <c r="G416" s="8">
        <v>5.18603515625</v>
      </c>
      <c r="H416" s="9">
        <v>1.84</v>
      </c>
    </row>
    <row r="417" spans="1:8">
      <c r="A417" s="4" t="s">
        <v>421</v>
      </c>
      <c r="B417" s="4" t="s">
        <v>1505</v>
      </c>
      <c r="C417" s="11" t="s">
        <v>1161</v>
      </c>
      <c r="D417" s="5">
        <v>1.03914138761778</v>
      </c>
      <c r="E417" s="6">
        <v>393</v>
      </c>
      <c r="F417" s="7">
        <v>43.170479084660002</v>
      </c>
      <c r="G417" s="8">
        <v>7.07861328125</v>
      </c>
      <c r="H417" s="9">
        <v>8.91</v>
      </c>
    </row>
    <row r="418" spans="1:8">
      <c r="A418" s="4" t="s">
        <v>389</v>
      </c>
      <c r="B418" s="4" t="s">
        <v>1506</v>
      </c>
      <c r="C418" s="11" t="s">
        <v>1057</v>
      </c>
      <c r="D418" s="5">
        <v>1.0372758581586501</v>
      </c>
      <c r="E418" s="6">
        <v>399</v>
      </c>
      <c r="F418" s="7">
        <v>45.746612714660003</v>
      </c>
      <c r="G418" s="8">
        <v>6.58056640625</v>
      </c>
      <c r="H418" s="9">
        <v>7.02</v>
      </c>
    </row>
    <row r="419" spans="1:8">
      <c r="A419" s="4" t="s">
        <v>776</v>
      </c>
      <c r="B419" s="4" t="s">
        <v>1507</v>
      </c>
      <c r="C419" s="11" t="s">
        <v>1466</v>
      </c>
      <c r="D419" s="5">
        <v>1.03608744401421</v>
      </c>
      <c r="E419" s="6">
        <v>221</v>
      </c>
      <c r="F419" s="7">
        <v>23.697394524660002</v>
      </c>
      <c r="G419" s="8">
        <v>6.93212890625</v>
      </c>
      <c r="H419" s="9">
        <v>7.24</v>
      </c>
    </row>
    <row r="420" spans="1:8">
      <c r="A420" s="4" t="s">
        <v>916</v>
      </c>
      <c r="B420" s="4" t="s">
        <v>917</v>
      </c>
      <c r="C420" s="11" t="s">
        <v>828</v>
      </c>
      <c r="D420" s="5">
        <v>1.0356457000717101</v>
      </c>
      <c r="E420" s="6">
        <v>269</v>
      </c>
      <c r="F420" s="7">
        <v>27.891135544659999</v>
      </c>
      <c r="G420" s="8">
        <v>11.29736328125</v>
      </c>
      <c r="H420" s="9">
        <v>6.69</v>
      </c>
    </row>
    <row r="421" spans="1:8">
      <c r="A421" s="4" t="s">
        <v>278</v>
      </c>
      <c r="B421" s="4" t="s">
        <v>276</v>
      </c>
      <c r="C421" s="11" t="s">
        <v>269</v>
      </c>
      <c r="D421" s="5">
        <v>1.0353836511905601</v>
      </c>
      <c r="E421" s="6">
        <v>648</v>
      </c>
      <c r="F421" s="7">
        <v>70.906995674660095</v>
      </c>
      <c r="G421" s="8">
        <v>5.21142578125</v>
      </c>
      <c r="H421" s="9">
        <v>10.65</v>
      </c>
    </row>
    <row r="422" spans="1:8">
      <c r="A422" s="4" t="s">
        <v>32</v>
      </c>
      <c r="B422" s="4" t="s">
        <v>1508</v>
      </c>
      <c r="C422" s="11" t="s">
        <v>1431</v>
      </c>
      <c r="D422" s="5">
        <v>1.03537722649841</v>
      </c>
      <c r="E422" s="6">
        <v>389</v>
      </c>
      <c r="F422" s="7">
        <v>41.197219254659998</v>
      </c>
      <c r="G422" s="8">
        <v>5.40185546875</v>
      </c>
      <c r="H422" s="9">
        <v>10.8</v>
      </c>
    </row>
    <row r="423" spans="1:8">
      <c r="A423" s="4" t="s">
        <v>739</v>
      </c>
      <c r="B423" s="4" t="s">
        <v>1509</v>
      </c>
      <c r="C423" s="11" t="s">
        <v>1433</v>
      </c>
      <c r="D423" s="5">
        <v>1.0350861019237401</v>
      </c>
      <c r="E423" s="6">
        <v>160</v>
      </c>
      <c r="F423" s="7">
        <v>17.281434454660001</v>
      </c>
      <c r="G423" s="8">
        <v>8.03076171875</v>
      </c>
      <c r="H423" s="9">
        <v>16.88</v>
      </c>
    </row>
    <row r="424" spans="1:8">
      <c r="A424" s="4" t="s">
        <v>534</v>
      </c>
      <c r="B424" s="4" t="s">
        <v>1510</v>
      </c>
      <c r="C424" s="4" t="s">
        <v>1155</v>
      </c>
      <c r="D424" s="5">
        <v>1.03465426294274</v>
      </c>
      <c r="E424" s="6">
        <v>909</v>
      </c>
      <c r="F424" s="7">
        <v>103.65210958466</v>
      </c>
      <c r="G424" s="8">
        <v>6.46826171875</v>
      </c>
      <c r="H424" s="9">
        <v>1.1000000000000001</v>
      </c>
    </row>
    <row r="425" spans="1:8">
      <c r="A425" s="4" t="s">
        <v>456</v>
      </c>
      <c r="B425" s="4" t="s">
        <v>1511</v>
      </c>
      <c r="C425" s="11" t="s">
        <v>1479</v>
      </c>
      <c r="D425" s="5">
        <v>1.0345971776626199</v>
      </c>
      <c r="E425" s="6">
        <v>259</v>
      </c>
      <c r="F425" s="7">
        <v>27.439156194660001</v>
      </c>
      <c r="G425" s="8">
        <v>4.90673828125</v>
      </c>
      <c r="H425" s="9">
        <v>6.95</v>
      </c>
    </row>
    <row r="426" spans="1:8">
      <c r="A426" s="4" t="s">
        <v>245</v>
      </c>
      <c r="B426" s="4" t="s">
        <v>1512</v>
      </c>
      <c r="C426" s="4" t="s">
        <v>236</v>
      </c>
      <c r="D426" s="5">
        <v>1.0331938398138201</v>
      </c>
      <c r="E426" s="6">
        <v>402</v>
      </c>
      <c r="F426" s="7">
        <v>42.081490564660001</v>
      </c>
      <c r="G426" s="8">
        <v>5.85888671875</v>
      </c>
      <c r="H426" s="9">
        <v>49.5</v>
      </c>
    </row>
    <row r="427" spans="1:8">
      <c r="A427" s="4" t="s">
        <v>390</v>
      </c>
      <c r="B427" s="4" t="s">
        <v>1513</v>
      </c>
      <c r="C427" s="11" t="s">
        <v>1057</v>
      </c>
      <c r="D427" s="5">
        <v>1.0331120290837399</v>
      </c>
      <c r="E427" s="6">
        <v>404</v>
      </c>
      <c r="F427" s="7">
        <v>42.957655614659998</v>
      </c>
      <c r="G427" s="8">
        <v>5.33837890625</v>
      </c>
      <c r="H427" s="9">
        <v>3.71</v>
      </c>
    </row>
    <row r="428" spans="1:8">
      <c r="A428" s="4" t="s">
        <v>33</v>
      </c>
      <c r="B428" s="4" t="s">
        <v>1514</v>
      </c>
      <c r="C428" s="11" t="s">
        <v>1431</v>
      </c>
      <c r="D428" s="5">
        <v>1.0331071299557699</v>
      </c>
      <c r="E428" s="6">
        <v>321</v>
      </c>
      <c r="F428" s="7">
        <v>33.816686084659999</v>
      </c>
      <c r="G428" s="8">
        <v>5.42724609375</v>
      </c>
      <c r="H428" s="9">
        <v>3.43</v>
      </c>
    </row>
    <row r="429" spans="1:8">
      <c r="A429" s="4" t="s">
        <v>221</v>
      </c>
      <c r="B429" s="4" t="s">
        <v>222</v>
      </c>
      <c r="C429" s="4" t="s">
        <v>217</v>
      </c>
      <c r="D429" s="5">
        <v>1.03288623115891</v>
      </c>
      <c r="E429" s="6">
        <v>662</v>
      </c>
      <c r="F429" s="7">
        <v>71.584451694660004</v>
      </c>
      <c r="G429" s="8">
        <v>6.82958984375</v>
      </c>
      <c r="H429" s="9">
        <v>4.08</v>
      </c>
    </row>
    <row r="430" spans="1:8">
      <c r="A430" s="4" t="s">
        <v>671</v>
      </c>
      <c r="B430" s="4" t="s">
        <v>1515</v>
      </c>
      <c r="C430" s="4" t="s">
        <v>635</v>
      </c>
      <c r="D430" s="5">
        <v>1.0322313960543399</v>
      </c>
      <c r="E430" s="6">
        <v>265</v>
      </c>
      <c r="F430" s="7">
        <v>29.846212664660001</v>
      </c>
      <c r="G430" s="8">
        <v>10.12548828125</v>
      </c>
      <c r="H430" s="9">
        <v>20.75</v>
      </c>
    </row>
    <row r="431" spans="1:8">
      <c r="A431" s="4" t="s">
        <v>1516</v>
      </c>
      <c r="B431" s="4" t="s">
        <v>1517</v>
      </c>
      <c r="C431" s="11" t="s">
        <v>1172</v>
      </c>
      <c r="D431" s="5">
        <v>1.03182791948965</v>
      </c>
      <c r="E431" s="6">
        <v>265</v>
      </c>
      <c r="F431" s="7">
        <v>29.243558594660001</v>
      </c>
      <c r="G431" s="8">
        <v>4.90673828125</v>
      </c>
      <c r="H431" s="9">
        <v>26.79</v>
      </c>
    </row>
    <row r="432" spans="1:8">
      <c r="A432" s="4" t="s">
        <v>1518</v>
      </c>
      <c r="B432" s="4" t="s">
        <v>1519</v>
      </c>
      <c r="C432" s="4" t="s">
        <v>1520</v>
      </c>
      <c r="D432" s="5">
        <v>1.0297928700250001</v>
      </c>
      <c r="E432" s="6">
        <v>158</v>
      </c>
      <c r="F432" s="7">
        <v>16.97056153466</v>
      </c>
      <c r="G432" s="8">
        <v>5.05908203125</v>
      </c>
      <c r="H432" s="9">
        <v>8.86</v>
      </c>
    </row>
    <row r="433" spans="1:8">
      <c r="A433" s="4" t="s">
        <v>707</v>
      </c>
      <c r="B433" s="4" t="s">
        <v>1521</v>
      </c>
      <c r="C433" s="11" t="s">
        <v>1469</v>
      </c>
      <c r="D433" s="5">
        <v>1.0292273608126701</v>
      </c>
      <c r="E433" s="6">
        <v>414</v>
      </c>
      <c r="F433" s="7">
        <v>47.057990914660003</v>
      </c>
      <c r="G433" s="8">
        <v>5.56689453125</v>
      </c>
      <c r="H433" s="9">
        <v>13.04</v>
      </c>
    </row>
    <row r="434" spans="1:8">
      <c r="A434" s="4" t="s">
        <v>811</v>
      </c>
      <c r="B434" s="4" t="s">
        <v>1522</v>
      </c>
      <c r="C434" s="11" t="s">
        <v>1455</v>
      </c>
      <c r="D434" s="5">
        <v>1.02743369451162</v>
      </c>
      <c r="E434" s="6">
        <v>361</v>
      </c>
      <c r="F434" s="7">
        <v>37.132705934660002</v>
      </c>
      <c r="G434" s="8">
        <v>8.00146484375</v>
      </c>
      <c r="H434" s="9">
        <v>4.99</v>
      </c>
    </row>
    <row r="435" spans="1:8">
      <c r="A435" s="4" t="s">
        <v>918</v>
      </c>
      <c r="B435" s="4" t="s">
        <v>827</v>
      </c>
      <c r="C435" s="11" t="s">
        <v>828</v>
      </c>
      <c r="D435" s="5">
        <v>1.0273013690564801</v>
      </c>
      <c r="E435" s="6">
        <v>370</v>
      </c>
      <c r="F435" s="7">
        <v>41.066093024659999</v>
      </c>
      <c r="G435" s="8">
        <v>9.36376953125</v>
      </c>
      <c r="H435" s="9">
        <v>2.7</v>
      </c>
    </row>
    <row r="436" spans="1:8">
      <c r="A436" s="4" t="s">
        <v>152</v>
      </c>
      <c r="B436" s="4" t="s">
        <v>1523</v>
      </c>
      <c r="C436" s="11" t="s">
        <v>1459</v>
      </c>
      <c r="D436" s="5">
        <v>1.02623584304867</v>
      </c>
      <c r="E436" s="6">
        <v>202</v>
      </c>
      <c r="F436" s="7">
        <v>22.46219354466</v>
      </c>
      <c r="G436" s="8">
        <v>5.27490234375</v>
      </c>
      <c r="H436" s="9">
        <v>34.159999999999997</v>
      </c>
    </row>
    <row r="437" spans="1:8">
      <c r="A437" s="4" t="s">
        <v>672</v>
      </c>
      <c r="B437" s="4" t="s">
        <v>1524</v>
      </c>
      <c r="C437" s="11" t="s">
        <v>1157</v>
      </c>
      <c r="D437" s="5">
        <v>1.02353154643265</v>
      </c>
      <c r="E437" s="6">
        <v>118</v>
      </c>
      <c r="F437" s="7">
        <v>13.625762054659999</v>
      </c>
      <c r="G437" s="8">
        <v>11.48779296875</v>
      </c>
      <c r="H437" s="9">
        <v>12.71</v>
      </c>
    </row>
    <row r="438" spans="1:8">
      <c r="A438" s="4" t="s">
        <v>919</v>
      </c>
      <c r="B438" s="4" t="s">
        <v>1525</v>
      </c>
      <c r="C438" s="11" t="s">
        <v>828</v>
      </c>
      <c r="D438" s="5">
        <v>1.0227919524981699</v>
      </c>
      <c r="E438" s="6">
        <v>295</v>
      </c>
      <c r="F438" s="7">
        <v>31.21505708466</v>
      </c>
      <c r="G438" s="8">
        <v>5.02099609375</v>
      </c>
      <c r="H438" s="9">
        <v>33.56</v>
      </c>
    </row>
    <row r="439" spans="1:8">
      <c r="A439" s="4" t="s">
        <v>1526</v>
      </c>
      <c r="B439" s="4" t="s">
        <v>1527</v>
      </c>
      <c r="C439" s="4" t="s">
        <v>1528</v>
      </c>
      <c r="D439" s="5">
        <v>1.0221864093565001</v>
      </c>
      <c r="E439" s="6">
        <v>89</v>
      </c>
      <c r="F439" s="7">
        <v>9.8198765646599906</v>
      </c>
      <c r="G439" s="8">
        <v>7.45947265625</v>
      </c>
      <c r="H439" s="9">
        <v>21.35</v>
      </c>
    </row>
    <row r="440" spans="1:8">
      <c r="A440" s="4" t="s">
        <v>673</v>
      </c>
      <c r="B440" s="4" t="s">
        <v>1529</v>
      </c>
      <c r="C440" s="4" t="s">
        <v>635</v>
      </c>
      <c r="D440" s="5">
        <v>1.0220655680386299</v>
      </c>
      <c r="E440" s="6">
        <v>115</v>
      </c>
      <c r="F440" s="7">
        <v>13.12233043466</v>
      </c>
      <c r="G440" s="8">
        <v>10.38916015625</v>
      </c>
      <c r="H440" s="9">
        <v>22.61</v>
      </c>
    </row>
    <row r="441" spans="1:8">
      <c r="A441" s="4" t="s">
        <v>740</v>
      </c>
      <c r="B441" s="4" t="s">
        <v>741</v>
      </c>
      <c r="C441" s="11" t="s">
        <v>1433</v>
      </c>
      <c r="D441" s="5">
        <v>1.02182302985968</v>
      </c>
      <c r="E441" s="6">
        <v>359</v>
      </c>
      <c r="F441" s="7">
        <v>38.170606254660001</v>
      </c>
      <c r="G441" s="8">
        <v>6.16357421875</v>
      </c>
      <c r="H441" s="9">
        <v>30.08</v>
      </c>
    </row>
    <row r="442" spans="1:8">
      <c r="A442" s="4" t="s">
        <v>920</v>
      </c>
      <c r="B442" s="4" t="s">
        <v>1530</v>
      </c>
      <c r="C442" s="11" t="s">
        <v>828</v>
      </c>
      <c r="D442" s="5">
        <v>1.02129411060963</v>
      </c>
      <c r="E442" s="6">
        <v>504</v>
      </c>
      <c r="F442" s="7">
        <v>54.8877638446601</v>
      </c>
      <c r="G442" s="8">
        <v>5.18603515625</v>
      </c>
      <c r="H442" s="9">
        <v>3.57</v>
      </c>
    </row>
    <row r="443" spans="1:8">
      <c r="A443" s="4" t="s">
        <v>34</v>
      </c>
      <c r="B443" s="4" t="s">
        <v>1531</v>
      </c>
      <c r="C443" s="11" t="s">
        <v>1431</v>
      </c>
      <c r="D443" s="5">
        <v>1.02090744045197</v>
      </c>
      <c r="E443" s="6">
        <v>370</v>
      </c>
      <c r="F443" s="7">
        <v>40.652106554660001</v>
      </c>
      <c r="G443" s="8">
        <v>6.66845703125</v>
      </c>
      <c r="H443" s="9">
        <v>15.95</v>
      </c>
    </row>
    <row r="444" spans="1:8">
      <c r="A444" s="4" t="s">
        <v>108</v>
      </c>
      <c r="B444" s="4" t="s">
        <v>109</v>
      </c>
      <c r="C444" s="11" t="s">
        <v>1474</v>
      </c>
      <c r="D444" s="5">
        <v>1.0206096114974701</v>
      </c>
      <c r="E444" s="6">
        <v>369</v>
      </c>
      <c r="F444" s="7">
        <v>39.305992344659998</v>
      </c>
      <c r="G444" s="8">
        <v>6.46826171875</v>
      </c>
      <c r="H444" s="9">
        <v>37.4</v>
      </c>
    </row>
    <row r="445" spans="1:8">
      <c r="A445" s="4" t="s">
        <v>921</v>
      </c>
      <c r="B445" s="4" t="s">
        <v>1532</v>
      </c>
      <c r="C445" s="4" t="s">
        <v>1439</v>
      </c>
      <c r="D445" s="5">
        <v>1.01938577381929</v>
      </c>
      <c r="E445" s="6">
        <v>477</v>
      </c>
      <c r="F445" s="7">
        <v>52.3669855846601</v>
      </c>
      <c r="G445" s="8">
        <v>8.66064453125</v>
      </c>
      <c r="H445" s="9">
        <v>2.94</v>
      </c>
    </row>
    <row r="446" spans="1:8">
      <c r="A446" s="4" t="s">
        <v>422</v>
      </c>
      <c r="B446" s="4" t="s">
        <v>115</v>
      </c>
      <c r="C446" s="11" t="s">
        <v>1161</v>
      </c>
      <c r="D446" s="5">
        <v>1.0172759266949101</v>
      </c>
      <c r="E446" s="6">
        <v>496</v>
      </c>
      <c r="F446" s="7">
        <v>54.31411101466</v>
      </c>
      <c r="G446" s="8">
        <v>6.65380859375</v>
      </c>
      <c r="H446" s="9">
        <v>3.83</v>
      </c>
    </row>
    <row r="447" spans="1:8">
      <c r="A447" s="4" t="s">
        <v>110</v>
      </c>
      <c r="B447" s="4" t="s">
        <v>1533</v>
      </c>
      <c r="C447" s="11" t="s">
        <v>1474</v>
      </c>
      <c r="D447" s="5">
        <v>1.01673804008129</v>
      </c>
      <c r="E447" s="6">
        <v>543</v>
      </c>
      <c r="F447" s="7">
        <v>58.439215154659998</v>
      </c>
      <c r="G447" s="8">
        <v>6.06201171875</v>
      </c>
      <c r="H447" s="9">
        <v>3.31</v>
      </c>
    </row>
    <row r="448" spans="1:8">
      <c r="A448" s="4" t="s">
        <v>493</v>
      </c>
      <c r="B448" s="4" t="s">
        <v>1534</v>
      </c>
      <c r="C448" s="11" t="s">
        <v>1140</v>
      </c>
      <c r="D448" s="5">
        <v>1.01646347934731</v>
      </c>
      <c r="E448" s="6">
        <v>632</v>
      </c>
      <c r="F448" s="7">
        <v>70.373588094660093</v>
      </c>
      <c r="G448" s="8">
        <v>5.54150390625</v>
      </c>
      <c r="H448" s="9">
        <v>2.85</v>
      </c>
    </row>
    <row r="449" spans="1:8">
      <c r="A449" s="4" t="s">
        <v>214</v>
      </c>
      <c r="B449" s="4" t="s">
        <v>1480</v>
      </c>
      <c r="C449" s="11" t="s">
        <v>1481</v>
      </c>
      <c r="D449" s="5">
        <v>1.01599223032692</v>
      </c>
      <c r="E449" s="6">
        <v>510</v>
      </c>
      <c r="F449" s="7">
        <v>58.495999854659999</v>
      </c>
      <c r="G449" s="8">
        <v>8.10400390625</v>
      </c>
      <c r="H449" s="9">
        <v>6.47</v>
      </c>
    </row>
    <row r="450" spans="1:8">
      <c r="A450" s="4" t="s">
        <v>111</v>
      </c>
      <c r="B450" s="4" t="s">
        <v>1535</v>
      </c>
      <c r="C450" s="11" t="s">
        <v>1474</v>
      </c>
      <c r="D450" s="5">
        <v>1.01582825335946</v>
      </c>
      <c r="E450" s="6">
        <v>387</v>
      </c>
      <c r="F450" s="7">
        <v>41.991163784660003</v>
      </c>
      <c r="G450" s="8">
        <v>9.74462890625</v>
      </c>
      <c r="H450" s="9">
        <v>9.0399999999999991</v>
      </c>
    </row>
    <row r="451" spans="1:8">
      <c r="A451" s="4" t="s">
        <v>742</v>
      </c>
      <c r="B451" s="4" t="s">
        <v>1536</v>
      </c>
      <c r="C451" s="11" t="s">
        <v>1424</v>
      </c>
      <c r="D451" s="5">
        <v>1.01544782950062</v>
      </c>
      <c r="E451" s="6">
        <v>495</v>
      </c>
      <c r="F451" s="7">
        <v>56.374999414660103</v>
      </c>
      <c r="G451" s="8">
        <v>9.56884765625</v>
      </c>
      <c r="H451" s="9">
        <v>42.02</v>
      </c>
    </row>
    <row r="452" spans="1:8">
      <c r="A452" s="4" t="s">
        <v>153</v>
      </c>
      <c r="B452" s="4" t="s">
        <v>1537</v>
      </c>
      <c r="C452" s="11" t="s">
        <v>1093</v>
      </c>
      <c r="D452" s="5">
        <v>1.0144233678330901</v>
      </c>
      <c r="E452" s="6">
        <v>149</v>
      </c>
      <c r="F452" s="7">
        <v>16.806906924660002</v>
      </c>
      <c r="G452" s="8">
        <v>4.27197265625</v>
      </c>
      <c r="H452" s="9">
        <v>22.15</v>
      </c>
    </row>
    <row r="453" spans="1:8">
      <c r="A453" s="4" t="s">
        <v>594</v>
      </c>
      <c r="B453" s="4" t="s">
        <v>1538</v>
      </c>
      <c r="C453" s="11" t="s">
        <v>1070</v>
      </c>
      <c r="D453" s="5">
        <v>1.0142958937923501</v>
      </c>
      <c r="E453" s="6">
        <v>134</v>
      </c>
      <c r="F453" s="7">
        <v>14.786309644659999</v>
      </c>
      <c r="G453" s="8">
        <v>5.97314453125</v>
      </c>
      <c r="H453" s="9">
        <v>27.61</v>
      </c>
    </row>
    <row r="454" spans="1:8">
      <c r="A454" s="4" t="s">
        <v>35</v>
      </c>
      <c r="B454" s="4" t="s">
        <v>1539</v>
      </c>
      <c r="C454" s="11" t="s">
        <v>1105</v>
      </c>
      <c r="D454" s="5">
        <v>1.01376295662522</v>
      </c>
      <c r="E454" s="6">
        <v>273</v>
      </c>
      <c r="F454" s="7">
        <v>29.86512044466</v>
      </c>
      <c r="G454" s="8">
        <v>6.27783203125</v>
      </c>
      <c r="H454" s="9">
        <v>3.66</v>
      </c>
    </row>
    <row r="455" spans="1:8">
      <c r="A455" s="4" t="s">
        <v>595</v>
      </c>
      <c r="B455" s="4" t="s">
        <v>1540</v>
      </c>
      <c r="C455" s="11" t="s">
        <v>1070</v>
      </c>
      <c r="D455" s="5">
        <v>1.01358434452157</v>
      </c>
      <c r="E455" s="6">
        <v>361</v>
      </c>
      <c r="F455" s="7">
        <v>39.262186774660002</v>
      </c>
      <c r="G455" s="8">
        <v>9.43701171875</v>
      </c>
      <c r="H455" s="9">
        <v>22.99</v>
      </c>
    </row>
    <row r="456" spans="1:8">
      <c r="A456" s="4" t="s">
        <v>391</v>
      </c>
      <c r="B456" s="4" t="s">
        <v>1541</v>
      </c>
      <c r="C456" s="11" t="s">
        <v>1221</v>
      </c>
      <c r="D456" s="5">
        <v>1.0134173139472</v>
      </c>
      <c r="E456" s="6">
        <v>1218</v>
      </c>
      <c r="F456" s="7">
        <v>136.47751880466001</v>
      </c>
      <c r="G456" s="8">
        <v>6.88818359375</v>
      </c>
      <c r="H456" s="9">
        <v>2.2200000000000002</v>
      </c>
    </row>
    <row r="457" spans="1:8">
      <c r="A457" s="4" t="s">
        <v>674</v>
      </c>
      <c r="B457" s="4" t="s">
        <v>1542</v>
      </c>
      <c r="C457" s="4" t="s">
        <v>635</v>
      </c>
      <c r="D457" s="5">
        <v>1.0126845852109501</v>
      </c>
      <c r="E457" s="6">
        <v>220</v>
      </c>
      <c r="F457" s="7">
        <v>24.814241954660002</v>
      </c>
      <c r="G457" s="8">
        <v>10.40380859375</v>
      </c>
      <c r="H457" s="9">
        <v>22.27</v>
      </c>
    </row>
    <row r="458" spans="1:8">
      <c r="A458" s="4" t="s">
        <v>197</v>
      </c>
      <c r="B458" s="4" t="s">
        <v>1543</v>
      </c>
      <c r="C458" s="11" t="s">
        <v>1544</v>
      </c>
      <c r="D458" s="5">
        <v>1.01253570804439</v>
      </c>
      <c r="E458" s="6">
        <v>600</v>
      </c>
      <c r="F458" s="7">
        <v>65.908298454660198</v>
      </c>
      <c r="G458" s="8">
        <v>9.05615234375</v>
      </c>
      <c r="H458" s="9">
        <v>2.67</v>
      </c>
    </row>
    <row r="459" spans="1:8">
      <c r="A459" s="4" t="s">
        <v>561</v>
      </c>
      <c r="B459" s="4" t="s">
        <v>1545</v>
      </c>
      <c r="C459" s="11" t="s">
        <v>1546</v>
      </c>
      <c r="D459" s="5">
        <v>1.0112046657032501</v>
      </c>
      <c r="E459" s="6">
        <v>107</v>
      </c>
      <c r="F459" s="7">
        <v>10.68337603466</v>
      </c>
      <c r="G459" s="8">
        <v>11.92724609375</v>
      </c>
      <c r="H459" s="9">
        <v>9.35</v>
      </c>
    </row>
    <row r="460" spans="1:8">
      <c r="A460" s="4" t="s">
        <v>596</v>
      </c>
      <c r="B460" s="4" t="s">
        <v>1547</v>
      </c>
      <c r="C460" s="11" t="s">
        <v>1325</v>
      </c>
      <c r="D460" s="5">
        <v>1.01029529381281</v>
      </c>
      <c r="E460" s="6">
        <v>192</v>
      </c>
      <c r="F460" s="7">
        <v>20.75582573466</v>
      </c>
      <c r="G460" s="8">
        <v>5.98583984375</v>
      </c>
      <c r="H460" s="9">
        <v>3.65</v>
      </c>
    </row>
    <row r="461" spans="1:8">
      <c r="A461" s="4" t="s">
        <v>922</v>
      </c>
      <c r="B461" s="4" t="s">
        <v>1548</v>
      </c>
      <c r="C461" s="11" t="s">
        <v>828</v>
      </c>
      <c r="D461" s="5">
        <v>1.0089475545481299</v>
      </c>
      <c r="E461" s="6">
        <v>978</v>
      </c>
      <c r="F461" s="7">
        <v>108.21692715466</v>
      </c>
      <c r="G461" s="8">
        <v>8.86572265625</v>
      </c>
      <c r="H461" s="9">
        <v>2.04</v>
      </c>
    </row>
    <row r="462" spans="1:8">
      <c r="A462" s="4" t="s">
        <v>675</v>
      </c>
      <c r="B462" s="4" t="s">
        <v>1549</v>
      </c>
      <c r="C462" s="4" t="s">
        <v>635</v>
      </c>
      <c r="D462" s="5">
        <v>1.00772676193405</v>
      </c>
      <c r="E462" s="6">
        <v>260</v>
      </c>
      <c r="F462" s="7">
        <v>29.691901744660001</v>
      </c>
      <c r="G462" s="8">
        <v>9.80322265625</v>
      </c>
      <c r="H462" s="9">
        <v>20.77</v>
      </c>
    </row>
    <row r="463" spans="1:8">
      <c r="A463" s="4" t="s">
        <v>743</v>
      </c>
      <c r="B463" s="4" t="s">
        <v>1550</v>
      </c>
      <c r="C463" s="11" t="s">
        <v>1333</v>
      </c>
      <c r="D463" s="5">
        <v>1.0061109978416301</v>
      </c>
      <c r="E463" s="6">
        <v>601</v>
      </c>
      <c r="F463" s="7">
        <v>68.186746224660098</v>
      </c>
      <c r="G463" s="8">
        <v>5.70654296875</v>
      </c>
      <c r="H463" s="9">
        <v>19.13</v>
      </c>
    </row>
    <row r="464" spans="1:8">
      <c r="A464" s="4" t="s">
        <v>154</v>
      </c>
      <c r="B464" s="4" t="s">
        <v>1551</v>
      </c>
      <c r="C464" s="4" t="s">
        <v>146</v>
      </c>
      <c r="D464" s="5">
        <v>1.00364701304346</v>
      </c>
      <c r="E464" s="6">
        <v>292</v>
      </c>
      <c r="F464" s="7">
        <v>30.573916434659999</v>
      </c>
      <c r="G464" s="8">
        <v>7.07861328125</v>
      </c>
      <c r="H464" s="9">
        <v>5.48</v>
      </c>
    </row>
    <row r="465" spans="1:11">
      <c r="A465" s="4" t="s">
        <v>1552</v>
      </c>
      <c r="B465" s="4" t="s">
        <v>1553</v>
      </c>
      <c r="C465" s="4" t="s">
        <v>1308</v>
      </c>
      <c r="D465" s="5">
        <v>1.0026786351427199</v>
      </c>
      <c r="E465" s="6">
        <v>1784</v>
      </c>
      <c r="F465" s="7">
        <v>196.340255184661</v>
      </c>
      <c r="G465" s="8">
        <v>6.99072265625</v>
      </c>
      <c r="H465" s="9">
        <v>0.78</v>
      </c>
    </row>
    <row r="466" spans="1:11">
      <c r="A466" s="4" t="s">
        <v>744</v>
      </c>
      <c r="B466" s="4" t="s">
        <v>1554</v>
      </c>
      <c r="C466" s="11" t="s">
        <v>1333</v>
      </c>
      <c r="D466" s="5">
        <v>1.0017296788538701</v>
      </c>
      <c r="E466" s="6">
        <v>496</v>
      </c>
      <c r="F466" s="7">
        <v>55.980226294660099</v>
      </c>
      <c r="G466" s="8">
        <v>8.52880859375</v>
      </c>
      <c r="H466" s="9">
        <v>55.24</v>
      </c>
      <c r="I466" s="10"/>
      <c r="J466" s="10"/>
      <c r="K466" s="10"/>
    </row>
    <row r="467" spans="1:11">
      <c r="A467" s="4" t="s">
        <v>803</v>
      </c>
      <c r="B467" s="4" t="s">
        <v>1555</v>
      </c>
      <c r="C467" s="4" t="s">
        <v>1556</v>
      </c>
      <c r="D467" s="5">
        <v>1.0016065063236399</v>
      </c>
      <c r="E467" s="6">
        <v>623</v>
      </c>
      <c r="F467" s="7">
        <v>71.008942844660098</v>
      </c>
      <c r="G467" s="8">
        <v>7.43017578125</v>
      </c>
      <c r="H467" s="9">
        <v>2.25</v>
      </c>
    </row>
    <row r="468" spans="1:11">
      <c r="A468" s="4" t="s">
        <v>311</v>
      </c>
      <c r="B468" s="4" t="s">
        <v>1557</v>
      </c>
      <c r="C468" s="4" t="s">
        <v>1183</v>
      </c>
      <c r="D468" s="5">
        <v>1.00032844077933</v>
      </c>
      <c r="E468" s="6">
        <v>295</v>
      </c>
      <c r="F468" s="7">
        <v>33.855358084659997</v>
      </c>
      <c r="G468" s="8">
        <v>6.85888671875</v>
      </c>
      <c r="H468" s="9">
        <v>5.42</v>
      </c>
    </row>
    <row r="469" spans="1:11">
      <c r="A469" s="4" t="s">
        <v>597</v>
      </c>
      <c r="B469" s="4" t="s">
        <v>1558</v>
      </c>
      <c r="C469" s="11" t="s">
        <v>1325</v>
      </c>
      <c r="D469" s="5">
        <v>1.0001197279235301</v>
      </c>
      <c r="E469" s="6">
        <v>152</v>
      </c>
      <c r="F469" s="7">
        <v>15.07144741466</v>
      </c>
      <c r="G469" s="8">
        <v>6.41748046875</v>
      </c>
      <c r="H469" s="9">
        <v>16.45</v>
      </c>
    </row>
    <row r="470" spans="1:11">
      <c r="A470" s="4" t="s">
        <v>790</v>
      </c>
      <c r="B470" s="4" t="s">
        <v>1559</v>
      </c>
      <c r="C470" s="11" t="s">
        <v>1303</v>
      </c>
      <c r="D470" s="5">
        <v>1.0000215043352301</v>
      </c>
      <c r="E470" s="6">
        <v>412</v>
      </c>
      <c r="F470" s="7">
        <v>46.013468104659999</v>
      </c>
      <c r="G470" s="8">
        <v>6.80029296875</v>
      </c>
      <c r="H470" s="9">
        <v>5.34</v>
      </c>
    </row>
    <row r="471" spans="1:11">
      <c r="A471" s="4" t="s">
        <v>423</v>
      </c>
      <c r="B471" s="4" t="s">
        <v>1560</v>
      </c>
      <c r="C471" s="11" t="s">
        <v>1186</v>
      </c>
      <c r="D471" s="5">
        <v>0.99993290104510202</v>
      </c>
      <c r="E471" s="6">
        <v>263</v>
      </c>
      <c r="F471" s="7">
        <v>29.25248004466</v>
      </c>
      <c r="G471" s="8">
        <v>4.75439453125</v>
      </c>
      <c r="H471" s="9">
        <v>5.7</v>
      </c>
    </row>
    <row r="472" spans="1:11">
      <c r="A472" s="4" t="s">
        <v>364</v>
      </c>
      <c r="B472" s="4" t="s">
        <v>1561</v>
      </c>
      <c r="C472" s="4" t="s">
        <v>350</v>
      </c>
      <c r="D472" s="5">
        <v>0.99792645134781099</v>
      </c>
      <c r="E472" s="6">
        <v>387</v>
      </c>
      <c r="F472" s="7">
        <v>40.430991914659998</v>
      </c>
      <c r="G472" s="8">
        <v>7.59130859375</v>
      </c>
      <c r="H472" s="9">
        <v>6.98</v>
      </c>
    </row>
    <row r="473" spans="1:11">
      <c r="A473" s="4" t="s">
        <v>198</v>
      </c>
      <c r="B473" s="4" t="s">
        <v>1562</v>
      </c>
      <c r="C473" s="4" t="s">
        <v>195</v>
      </c>
      <c r="D473" s="5">
        <v>0.99583372041802798</v>
      </c>
      <c r="E473" s="6">
        <v>277</v>
      </c>
      <c r="F473" s="7">
        <v>29.45647152466</v>
      </c>
      <c r="G473" s="8">
        <v>9.17333984375</v>
      </c>
      <c r="H473" s="9">
        <v>26.35</v>
      </c>
    </row>
    <row r="474" spans="1:11">
      <c r="A474" s="4" t="s">
        <v>112</v>
      </c>
      <c r="B474" s="4" t="s">
        <v>1563</v>
      </c>
      <c r="C474" s="11" t="s">
        <v>1311</v>
      </c>
      <c r="D474" s="5">
        <v>0.99492180460591395</v>
      </c>
      <c r="E474" s="6">
        <v>514</v>
      </c>
      <c r="F474" s="7">
        <v>57.000335394659999</v>
      </c>
      <c r="G474" s="8">
        <v>5.74462890625</v>
      </c>
      <c r="H474" s="9">
        <v>46.3</v>
      </c>
      <c r="I474" s="10"/>
      <c r="J474" s="10"/>
      <c r="K474" s="10"/>
    </row>
    <row r="475" spans="1:11">
      <c r="A475" s="4" t="s">
        <v>494</v>
      </c>
      <c r="B475" s="4" t="s">
        <v>1564</v>
      </c>
      <c r="C475" s="11" t="s">
        <v>1327</v>
      </c>
      <c r="D475" s="5">
        <v>0.99388899663406005</v>
      </c>
      <c r="E475" s="6">
        <v>584</v>
      </c>
      <c r="F475" s="7">
        <v>61.362750314659998</v>
      </c>
      <c r="G475" s="8">
        <v>5.46533203125</v>
      </c>
      <c r="H475" s="9">
        <v>31.51</v>
      </c>
    </row>
    <row r="476" spans="1:11">
      <c r="A476" s="4" t="s">
        <v>246</v>
      </c>
      <c r="B476" s="4" t="s">
        <v>1565</v>
      </c>
      <c r="C476" s="11" t="s">
        <v>236</v>
      </c>
      <c r="D476" s="5">
        <v>0.99365689684985503</v>
      </c>
      <c r="E476" s="6">
        <v>559</v>
      </c>
      <c r="F476" s="7">
        <v>60.751934304660097</v>
      </c>
      <c r="G476" s="8">
        <v>5.68115234375</v>
      </c>
      <c r="H476" s="9">
        <v>27.01</v>
      </c>
    </row>
    <row r="477" spans="1:11">
      <c r="A477" s="4" t="s">
        <v>36</v>
      </c>
      <c r="B477" s="4" t="s">
        <v>1566</v>
      </c>
      <c r="C477" s="11" t="s">
        <v>1289</v>
      </c>
      <c r="D477" s="5">
        <v>0.99364622623682697</v>
      </c>
      <c r="E477" s="6">
        <v>257</v>
      </c>
      <c r="F477" s="7">
        <v>26.454478064660002</v>
      </c>
      <c r="G477" s="8">
        <v>7.69384765625</v>
      </c>
      <c r="H477" s="9">
        <v>8.17</v>
      </c>
    </row>
    <row r="478" spans="1:11">
      <c r="A478" s="4" t="s">
        <v>264</v>
      </c>
      <c r="B478" s="4" t="s">
        <v>1567</v>
      </c>
      <c r="C478" s="11" t="s">
        <v>1301</v>
      </c>
      <c r="D478" s="5">
        <v>0.99048238900515295</v>
      </c>
      <c r="E478" s="6">
        <v>442</v>
      </c>
      <c r="F478" s="7">
        <v>47.105043184660097</v>
      </c>
      <c r="G478" s="8">
        <v>6.03662109375</v>
      </c>
      <c r="H478" s="9">
        <v>7.69</v>
      </c>
    </row>
    <row r="479" spans="1:11">
      <c r="A479" s="4" t="s">
        <v>1568</v>
      </c>
      <c r="B479" s="4" t="s">
        <v>1569</v>
      </c>
      <c r="C479" s="11" t="s">
        <v>170</v>
      </c>
      <c r="D479" s="5">
        <v>0.98544061976756203</v>
      </c>
      <c r="E479" s="6">
        <v>652</v>
      </c>
      <c r="F479" s="7">
        <v>70.241088434660199</v>
      </c>
      <c r="G479" s="8">
        <v>9.52490234375</v>
      </c>
      <c r="H479" s="9">
        <v>1.99</v>
      </c>
    </row>
    <row r="480" spans="1:11">
      <c r="A480" s="4" t="s">
        <v>1570</v>
      </c>
      <c r="B480" s="4" t="s">
        <v>1571</v>
      </c>
      <c r="C480" s="4" t="s">
        <v>1308</v>
      </c>
      <c r="D480" s="5">
        <v>0.98515036772581299</v>
      </c>
      <c r="E480" s="6">
        <v>469</v>
      </c>
      <c r="F480" s="7">
        <v>52.989511694660003</v>
      </c>
      <c r="G480" s="8">
        <v>5.70654296875</v>
      </c>
      <c r="H480" s="9">
        <v>1.92</v>
      </c>
    </row>
    <row r="481" spans="1:11">
      <c r="A481" s="4" t="s">
        <v>923</v>
      </c>
      <c r="B481" s="4" t="s">
        <v>1572</v>
      </c>
      <c r="C481" s="4" t="s">
        <v>1308</v>
      </c>
      <c r="D481" s="5">
        <v>0.98475655489297997</v>
      </c>
      <c r="E481" s="6">
        <v>1121</v>
      </c>
      <c r="F481" s="7">
        <v>123.41251963466</v>
      </c>
      <c r="G481" s="8">
        <v>7.84033203125</v>
      </c>
      <c r="H481" s="9">
        <v>0.54</v>
      </c>
    </row>
    <row r="482" spans="1:11">
      <c r="A482" s="4" t="s">
        <v>598</v>
      </c>
      <c r="B482" s="4" t="s">
        <v>1573</v>
      </c>
      <c r="C482" s="11" t="s">
        <v>1325</v>
      </c>
      <c r="D482" s="5">
        <v>0.984278592475615</v>
      </c>
      <c r="E482" s="6">
        <v>421</v>
      </c>
      <c r="F482" s="7">
        <v>45.454383694660102</v>
      </c>
      <c r="G482" s="8">
        <v>6.30322265625</v>
      </c>
      <c r="H482" s="9">
        <v>4.75</v>
      </c>
    </row>
    <row r="483" spans="1:11">
      <c r="A483" s="4" t="s">
        <v>1574</v>
      </c>
      <c r="B483" s="4" t="s">
        <v>1575</v>
      </c>
      <c r="C483" s="11" t="s">
        <v>182</v>
      </c>
      <c r="D483" s="5">
        <v>0.98396860011575804</v>
      </c>
      <c r="E483" s="6">
        <v>919</v>
      </c>
      <c r="F483" s="7">
        <v>100.94169967466</v>
      </c>
      <c r="G483" s="8">
        <v>5.98583984375</v>
      </c>
      <c r="H483" s="9">
        <v>1.2</v>
      </c>
    </row>
    <row r="484" spans="1:11">
      <c r="A484" s="4" t="s">
        <v>745</v>
      </c>
      <c r="B484" s="4" t="s">
        <v>1576</v>
      </c>
      <c r="C484" s="11" t="s">
        <v>1333</v>
      </c>
      <c r="D484" s="5">
        <v>0.98361561871306802</v>
      </c>
      <c r="E484" s="6">
        <v>510</v>
      </c>
      <c r="F484" s="7">
        <v>57.083993574660099</v>
      </c>
      <c r="G484" s="8">
        <v>8.74853515625</v>
      </c>
      <c r="H484" s="9">
        <v>56.27</v>
      </c>
      <c r="I484" s="10"/>
      <c r="J484" s="10"/>
      <c r="K484" s="10"/>
    </row>
    <row r="485" spans="1:11">
      <c r="A485" s="4" t="s">
        <v>495</v>
      </c>
      <c r="B485" s="4" t="s">
        <v>1577</v>
      </c>
      <c r="C485" s="11" t="s">
        <v>1115</v>
      </c>
      <c r="D485" s="5">
        <v>0.98361368074738798</v>
      </c>
      <c r="E485" s="6">
        <v>577</v>
      </c>
      <c r="F485" s="7">
        <v>61.00706776466</v>
      </c>
      <c r="G485" s="8">
        <v>5.71923828125</v>
      </c>
      <c r="H485" s="9">
        <v>9.8800000000000008</v>
      </c>
    </row>
    <row r="486" spans="1:11">
      <c r="A486" s="4" t="s">
        <v>924</v>
      </c>
      <c r="B486" s="4" t="s">
        <v>925</v>
      </c>
      <c r="C486" s="11" t="s">
        <v>828</v>
      </c>
      <c r="D486" s="5">
        <v>0.98278962538039705</v>
      </c>
      <c r="E486" s="6">
        <v>123</v>
      </c>
      <c r="F486" s="7">
        <v>12.032729374660001</v>
      </c>
      <c r="G486" s="8">
        <v>8.19189453125</v>
      </c>
      <c r="H486" s="9">
        <v>23.58</v>
      </c>
    </row>
    <row r="487" spans="1:11">
      <c r="A487" s="4" t="s">
        <v>926</v>
      </c>
      <c r="B487" s="4" t="s">
        <v>1578</v>
      </c>
      <c r="C487" s="11" t="s">
        <v>828</v>
      </c>
      <c r="D487" s="5">
        <v>0.98249482015399903</v>
      </c>
      <c r="E487" s="6">
        <v>5436</v>
      </c>
      <c r="F487" s="7">
        <v>610.95309960465499</v>
      </c>
      <c r="G487" s="8">
        <v>4.42431640625</v>
      </c>
      <c r="H487" s="9">
        <v>2.35</v>
      </c>
    </row>
    <row r="488" spans="1:11">
      <c r="A488" s="4" t="s">
        <v>424</v>
      </c>
      <c r="B488" s="4" t="s">
        <v>1579</v>
      </c>
      <c r="C488" s="4" t="s">
        <v>1102</v>
      </c>
      <c r="D488" s="5">
        <v>0.98201262365005804</v>
      </c>
      <c r="E488" s="6">
        <v>1807</v>
      </c>
      <c r="F488" s="7">
        <v>197.905422994661</v>
      </c>
      <c r="G488" s="8">
        <v>8.99755859375</v>
      </c>
      <c r="H488" s="9">
        <v>0.94</v>
      </c>
    </row>
    <row r="489" spans="1:11">
      <c r="A489" s="4" t="s">
        <v>113</v>
      </c>
      <c r="B489" s="4" t="s">
        <v>1580</v>
      </c>
      <c r="C489" s="11" t="s">
        <v>1098</v>
      </c>
      <c r="D489" s="5">
        <v>0.98200770796340298</v>
      </c>
      <c r="E489" s="6">
        <v>399</v>
      </c>
      <c r="F489" s="7">
        <v>42.992272464659997</v>
      </c>
      <c r="G489" s="8">
        <v>5.31298828125</v>
      </c>
      <c r="H489" s="9">
        <v>4.01</v>
      </c>
    </row>
    <row r="490" spans="1:11">
      <c r="A490" s="4" t="s">
        <v>37</v>
      </c>
      <c r="B490" s="4" t="s">
        <v>1581</v>
      </c>
      <c r="C490" s="4" t="s">
        <v>6</v>
      </c>
      <c r="D490" s="5">
        <v>0.98178888085319105</v>
      </c>
      <c r="E490" s="6">
        <v>534</v>
      </c>
      <c r="F490" s="7">
        <v>57.210062964660104</v>
      </c>
      <c r="G490" s="8">
        <v>6.35400390625</v>
      </c>
      <c r="H490" s="9">
        <v>13.48</v>
      </c>
    </row>
    <row r="491" spans="1:11">
      <c r="A491" s="4" t="s">
        <v>535</v>
      </c>
      <c r="B491" s="4" t="s">
        <v>1582</v>
      </c>
      <c r="C491" s="11" t="s">
        <v>1137</v>
      </c>
      <c r="D491" s="5">
        <v>0.98148505718099499</v>
      </c>
      <c r="E491" s="6">
        <v>727</v>
      </c>
      <c r="F491" s="7">
        <v>81.415933594660004</v>
      </c>
      <c r="G491" s="8">
        <v>6.56591796875</v>
      </c>
      <c r="H491" s="9">
        <v>4.68</v>
      </c>
    </row>
    <row r="492" spans="1:11">
      <c r="A492" s="4" t="s">
        <v>746</v>
      </c>
      <c r="B492" s="4" t="s">
        <v>1583</v>
      </c>
      <c r="C492" s="11" t="s">
        <v>1424</v>
      </c>
      <c r="D492" s="5">
        <v>0.97979205762909605</v>
      </c>
      <c r="E492" s="6">
        <v>157</v>
      </c>
      <c r="F492" s="7">
        <v>16.971378594659999</v>
      </c>
      <c r="G492" s="8">
        <v>8.03076171875</v>
      </c>
      <c r="H492" s="9">
        <v>10.19</v>
      </c>
    </row>
    <row r="493" spans="1:11">
      <c r="A493" s="4" t="s">
        <v>344</v>
      </c>
      <c r="B493" s="4" t="s">
        <v>345</v>
      </c>
      <c r="C493" s="11" t="s">
        <v>1274</v>
      </c>
      <c r="D493" s="5">
        <v>0.97918951649672303</v>
      </c>
      <c r="E493" s="6">
        <v>151</v>
      </c>
      <c r="F493" s="7">
        <v>16.22941756466</v>
      </c>
      <c r="G493" s="8">
        <v>5.17333984375</v>
      </c>
      <c r="H493" s="9">
        <v>11.92</v>
      </c>
    </row>
    <row r="494" spans="1:11">
      <c r="A494" s="4" t="s">
        <v>927</v>
      </c>
      <c r="B494" s="4" t="s">
        <v>1584</v>
      </c>
      <c r="C494" s="11" t="s">
        <v>828</v>
      </c>
      <c r="D494" s="5">
        <v>0.97816727037058104</v>
      </c>
      <c r="E494" s="6">
        <v>558</v>
      </c>
      <c r="F494" s="7">
        <v>61.521033774659998</v>
      </c>
      <c r="G494" s="8">
        <v>8.11865234375</v>
      </c>
      <c r="H494" s="9">
        <v>3.76</v>
      </c>
    </row>
    <row r="495" spans="1:11">
      <c r="A495" s="4" t="s">
        <v>223</v>
      </c>
      <c r="B495" s="4" t="s">
        <v>1585</v>
      </c>
      <c r="C495" s="4" t="s">
        <v>217</v>
      </c>
      <c r="D495" s="5">
        <v>0.97811197545895001</v>
      </c>
      <c r="E495" s="6">
        <v>241</v>
      </c>
      <c r="F495" s="7">
        <v>22.708915854659999</v>
      </c>
      <c r="G495" s="8">
        <v>7.06396484375</v>
      </c>
      <c r="H495" s="9">
        <v>7.88</v>
      </c>
    </row>
    <row r="496" spans="1:11">
      <c r="A496" s="4" t="s">
        <v>457</v>
      </c>
      <c r="B496" s="4" t="s">
        <v>1586</v>
      </c>
      <c r="C496" s="11" t="s">
        <v>1068</v>
      </c>
      <c r="D496" s="5">
        <v>0.97783291500464098</v>
      </c>
      <c r="E496" s="6">
        <v>234</v>
      </c>
      <c r="F496" s="7">
        <v>26.135452154660001</v>
      </c>
      <c r="G496" s="8">
        <v>5.07177734375</v>
      </c>
      <c r="H496" s="9">
        <v>5.98</v>
      </c>
    </row>
    <row r="497" spans="1:11">
      <c r="A497" s="4" t="s">
        <v>38</v>
      </c>
      <c r="B497" s="4" t="s">
        <v>1587</v>
      </c>
      <c r="C497" s="11" t="s">
        <v>1105</v>
      </c>
      <c r="D497" s="5">
        <v>0.97660912705969705</v>
      </c>
      <c r="E497" s="6">
        <v>788</v>
      </c>
      <c r="F497" s="7">
        <v>85.49395189466</v>
      </c>
      <c r="G497" s="8">
        <v>6.23974609375</v>
      </c>
      <c r="H497" s="9">
        <v>5.46</v>
      </c>
    </row>
    <row r="498" spans="1:11">
      <c r="A498" s="4" t="s">
        <v>747</v>
      </c>
      <c r="B498" s="4" t="s">
        <v>1588</v>
      </c>
      <c r="C498" s="11" t="s">
        <v>1424</v>
      </c>
      <c r="D498" s="5">
        <v>0.97639145846499298</v>
      </c>
      <c r="E498" s="6">
        <v>500</v>
      </c>
      <c r="F498" s="7">
        <v>56.782659594660103</v>
      </c>
      <c r="G498" s="8">
        <v>8.79248046875</v>
      </c>
      <c r="H498" s="9">
        <v>52</v>
      </c>
      <c r="I498" s="10"/>
      <c r="J498" s="10"/>
      <c r="K498" s="10"/>
    </row>
    <row r="499" spans="1:11">
      <c r="A499" s="4" t="s">
        <v>536</v>
      </c>
      <c r="B499" s="4" t="s">
        <v>1589</v>
      </c>
      <c r="C499" s="11" t="s">
        <v>1137</v>
      </c>
      <c r="D499" s="5">
        <v>0.97594260280448997</v>
      </c>
      <c r="E499" s="6">
        <v>376</v>
      </c>
      <c r="F499" s="7">
        <v>39.842625394659997</v>
      </c>
      <c r="G499" s="8">
        <v>6.43017578125</v>
      </c>
      <c r="H499" s="9">
        <v>3.99</v>
      </c>
    </row>
    <row r="500" spans="1:11">
      <c r="A500" s="4" t="s">
        <v>537</v>
      </c>
      <c r="B500" s="4" t="s">
        <v>1590</v>
      </c>
      <c r="C500" s="11" t="s">
        <v>1137</v>
      </c>
      <c r="D500" s="5">
        <v>0.97545030717686998</v>
      </c>
      <c r="E500" s="6">
        <v>326</v>
      </c>
      <c r="F500" s="7">
        <v>36.356298784659998</v>
      </c>
      <c r="G500" s="8">
        <v>6.39208984375</v>
      </c>
      <c r="H500" s="9">
        <v>1.84</v>
      </c>
    </row>
    <row r="501" spans="1:11">
      <c r="A501" s="4" t="s">
        <v>928</v>
      </c>
      <c r="B501" s="4" t="s">
        <v>929</v>
      </c>
      <c r="C501" s="4" t="s">
        <v>828</v>
      </c>
      <c r="D501" s="5">
        <v>0.97359878247301801</v>
      </c>
      <c r="E501" s="6">
        <v>3331</v>
      </c>
      <c r="F501" s="7">
        <v>358.22192530466299</v>
      </c>
      <c r="G501" s="8">
        <v>8.82177734375</v>
      </c>
      <c r="H501" s="9">
        <v>0.36</v>
      </c>
    </row>
    <row r="502" spans="1:11">
      <c r="A502" s="4" t="s">
        <v>392</v>
      </c>
      <c r="B502" s="4" t="s">
        <v>115</v>
      </c>
      <c r="C502" s="11" t="s">
        <v>1221</v>
      </c>
      <c r="D502" s="5">
        <v>0.97358369666920297</v>
      </c>
      <c r="E502" s="6">
        <v>197</v>
      </c>
      <c r="F502" s="7">
        <v>22.828834424659998</v>
      </c>
      <c r="G502" s="8">
        <v>8.64599609375</v>
      </c>
      <c r="H502" s="9">
        <v>7.11</v>
      </c>
    </row>
    <row r="503" spans="1:11">
      <c r="A503" s="4" t="s">
        <v>496</v>
      </c>
      <c r="B503" s="4" t="s">
        <v>1409</v>
      </c>
      <c r="C503" s="11" t="s">
        <v>1115</v>
      </c>
      <c r="D503" s="5">
        <v>0.97337523979178897</v>
      </c>
      <c r="E503" s="6">
        <v>250</v>
      </c>
      <c r="F503" s="7">
        <v>26.573676944660001</v>
      </c>
      <c r="G503" s="8">
        <v>9.29052734375</v>
      </c>
      <c r="H503" s="9">
        <v>11.2</v>
      </c>
    </row>
    <row r="504" spans="1:11">
      <c r="A504" s="4" t="s">
        <v>930</v>
      </c>
      <c r="B504" s="4" t="s">
        <v>1591</v>
      </c>
      <c r="C504" s="11" t="s">
        <v>828</v>
      </c>
      <c r="D504" s="5">
        <v>0.97313304990093996</v>
      </c>
      <c r="E504" s="6">
        <v>389</v>
      </c>
      <c r="F504" s="7">
        <v>41.293451714659902</v>
      </c>
      <c r="G504" s="8">
        <v>5.84619140625</v>
      </c>
      <c r="H504" s="9">
        <v>9.51</v>
      </c>
    </row>
    <row r="505" spans="1:11">
      <c r="A505" s="4" t="s">
        <v>224</v>
      </c>
      <c r="B505" s="4" t="s">
        <v>1592</v>
      </c>
      <c r="C505" s="4" t="s">
        <v>217</v>
      </c>
      <c r="D505" s="5">
        <v>0.97206978588882098</v>
      </c>
      <c r="E505" s="6">
        <v>545</v>
      </c>
      <c r="F505" s="7">
        <v>62.015811274660102</v>
      </c>
      <c r="G505" s="8">
        <v>8.95361328125</v>
      </c>
      <c r="H505" s="9">
        <v>3.12</v>
      </c>
    </row>
    <row r="506" spans="1:11">
      <c r="A506" s="4" t="s">
        <v>676</v>
      </c>
      <c r="B506" s="4" t="s">
        <v>1593</v>
      </c>
      <c r="C506" s="4" t="s">
        <v>635</v>
      </c>
      <c r="D506" s="5">
        <v>0.971804857498349</v>
      </c>
      <c r="E506" s="6">
        <v>219</v>
      </c>
      <c r="F506" s="7">
        <v>24.655963574659999</v>
      </c>
      <c r="G506" s="8">
        <v>10.35986328125</v>
      </c>
      <c r="H506" s="9">
        <v>5.0199999999999996</v>
      </c>
    </row>
    <row r="507" spans="1:11">
      <c r="A507" s="4" t="s">
        <v>155</v>
      </c>
      <c r="B507" s="4" t="s">
        <v>1594</v>
      </c>
      <c r="C507" s="11" t="s">
        <v>1093</v>
      </c>
      <c r="D507" s="5">
        <v>0.971803720029214</v>
      </c>
      <c r="E507" s="6">
        <v>202</v>
      </c>
      <c r="F507" s="7">
        <v>22.22754288466</v>
      </c>
      <c r="G507" s="8">
        <v>7.95751953125</v>
      </c>
      <c r="H507" s="9">
        <v>5.45</v>
      </c>
    </row>
    <row r="508" spans="1:11">
      <c r="A508" s="4" t="s">
        <v>599</v>
      </c>
      <c r="B508" s="4" t="s">
        <v>1595</v>
      </c>
      <c r="C508" s="11" t="s">
        <v>1070</v>
      </c>
      <c r="D508" s="5">
        <v>0.97133584908934001</v>
      </c>
      <c r="E508" s="6">
        <v>504</v>
      </c>
      <c r="F508" s="7">
        <v>55.225079244660002</v>
      </c>
      <c r="G508" s="8">
        <v>8.04541015625</v>
      </c>
      <c r="H508" s="9">
        <v>3.17</v>
      </c>
    </row>
    <row r="509" spans="1:11">
      <c r="A509" s="4" t="s">
        <v>931</v>
      </c>
      <c r="B509" s="4" t="s">
        <v>1596</v>
      </c>
      <c r="C509" s="4" t="s">
        <v>1091</v>
      </c>
      <c r="D509" s="5">
        <v>0.96963615070597897</v>
      </c>
      <c r="E509" s="6">
        <v>921</v>
      </c>
      <c r="F509" s="7">
        <v>105.26824712465999</v>
      </c>
      <c r="G509" s="8">
        <v>8.66064453125</v>
      </c>
      <c r="H509" s="9">
        <v>1.41</v>
      </c>
    </row>
    <row r="510" spans="1:11">
      <c r="A510" s="4" t="s">
        <v>425</v>
      </c>
      <c r="B510" s="4" t="s">
        <v>1597</v>
      </c>
      <c r="C510" s="11" t="s">
        <v>1102</v>
      </c>
      <c r="D510" s="5">
        <v>0.96923147269972598</v>
      </c>
      <c r="E510" s="6">
        <v>983</v>
      </c>
      <c r="F510" s="7">
        <v>108.29094799466</v>
      </c>
      <c r="G510" s="8">
        <v>5.24951171875</v>
      </c>
      <c r="H510" s="9">
        <v>1.83</v>
      </c>
    </row>
    <row r="511" spans="1:11">
      <c r="A511" s="4" t="s">
        <v>932</v>
      </c>
      <c r="B511" s="4" t="s">
        <v>115</v>
      </c>
      <c r="C511" s="11" t="s">
        <v>828</v>
      </c>
      <c r="D511" s="5">
        <v>0.96889136310388602</v>
      </c>
      <c r="E511" s="6">
        <v>72</v>
      </c>
      <c r="F511" s="7">
        <v>7.5518974846600004</v>
      </c>
      <c r="G511" s="8">
        <v>11.94189453125</v>
      </c>
      <c r="H511" s="9">
        <v>12.5</v>
      </c>
    </row>
    <row r="512" spans="1:11">
      <c r="A512" s="4" t="s">
        <v>718</v>
      </c>
      <c r="B512" s="4" t="s">
        <v>1598</v>
      </c>
      <c r="C512" s="11" t="s">
        <v>717</v>
      </c>
      <c r="D512" s="5">
        <v>0.96849220446794304</v>
      </c>
      <c r="E512" s="6">
        <v>639</v>
      </c>
      <c r="F512" s="7">
        <v>68.069130644660106</v>
      </c>
      <c r="G512" s="8">
        <v>7.00537109375</v>
      </c>
      <c r="H512" s="9">
        <v>16.899999999999999</v>
      </c>
    </row>
    <row r="513" spans="1:8">
      <c r="A513" s="4" t="s">
        <v>497</v>
      </c>
      <c r="B513" s="4" t="s">
        <v>1599</v>
      </c>
      <c r="C513" s="11" t="s">
        <v>1115</v>
      </c>
      <c r="D513" s="5">
        <v>0.96806381729065705</v>
      </c>
      <c r="E513" s="6">
        <v>366</v>
      </c>
      <c r="F513" s="7">
        <v>39.88752458466</v>
      </c>
      <c r="G513" s="8">
        <v>6.99072265625</v>
      </c>
      <c r="H513" s="9">
        <v>6.83</v>
      </c>
    </row>
    <row r="514" spans="1:8">
      <c r="A514" s="4" t="s">
        <v>365</v>
      </c>
      <c r="B514" s="4" t="s">
        <v>1600</v>
      </c>
      <c r="C514" s="11" t="s">
        <v>1081</v>
      </c>
      <c r="D514" s="5">
        <v>0.96750026614121398</v>
      </c>
      <c r="E514" s="6">
        <v>148</v>
      </c>
      <c r="F514" s="7">
        <v>15.249054644659999</v>
      </c>
      <c r="G514" s="8">
        <v>9.62744140625</v>
      </c>
      <c r="H514" s="9">
        <v>12.84</v>
      </c>
    </row>
    <row r="515" spans="1:8">
      <c r="A515" s="4" t="s">
        <v>114</v>
      </c>
      <c r="B515" s="4" t="s">
        <v>115</v>
      </c>
      <c r="C515" s="11" t="s">
        <v>1098</v>
      </c>
      <c r="D515" s="5">
        <v>0.96738152634690799</v>
      </c>
      <c r="E515" s="6">
        <v>872</v>
      </c>
      <c r="F515" s="7">
        <v>96.678670464660101</v>
      </c>
      <c r="G515" s="8">
        <v>5.82080078125</v>
      </c>
      <c r="H515" s="9">
        <v>1.95</v>
      </c>
    </row>
    <row r="516" spans="1:8">
      <c r="A516" s="4" t="s">
        <v>677</v>
      </c>
      <c r="B516" s="4" t="s">
        <v>1601</v>
      </c>
      <c r="C516" s="11" t="s">
        <v>1078</v>
      </c>
      <c r="D516" s="5">
        <v>0.965831828895656</v>
      </c>
      <c r="E516" s="6">
        <v>416</v>
      </c>
      <c r="F516" s="7">
        <v>47.359977384659999</v>
      </c>
      <c r="G516" s="8">
        <v>6.46826171875</v>
      </c>
      <c r="H516" s="9">
        <v>14.42</v>
      </c>
    </row>
    <row r="517" spans="1:8">
      <c r="A517" s="4" t="s">
        <v>708</v>
      </c>
      <c r="B517" s="4" t="s">
        <v>1602</v>
      </c>
      <c r="C517" s="11" t="s">
        <v>701</v>
      </c>
      <c r="D517" s="5">
        <v>0.96561418270999999</v>
      </c>
      <c r="E517" s="6">
        <v>161</v>
      </c>
      <c r="F517" s="7">
        <v>17.533748854660001</v>
      </c>
      <c r="G517" s="8">
        <v>6.13818359375</v>
      </c>
      <c r="H517" s="9">
        <v>9.94</v>
      </c>
    </row>
    <row r="518" spans="1:8">
      <c r="A518" s="4" t="s">
        <v>225</v>
      </c>
      <c r="B518" s="4" t="s">
        <v>1603</v>
      </c>
      <c r="C518" s="4" t="s">
        <v>217</v>
      </c>
      <c r="D518" s="5">
        <v>0.96537117519578897</v>
      </c>
      <c r="E518" s="6">
        <v>177</v>
      </c>
      <c r="F518" s="7">
        <v>18.763150634660001</v>
      </c>
      <c r="G518" s="8">
        <v>9.04150390625</v>
      </c>
      <c r="H518" s="9">
        <v>6.78</v>
      </c>
    </row>
    <row r="519" spans="1:8">
      <c r="A519" s="4" t="s">
        <v>748</v>
      </c>
      <c r="B519" s="4" t="s">
        <v>1604</v>
      </c>
      <c r="C519" s="11" t="s">
        <v>1424</v>
      </c>
      <c r="D519" s="5">
        <v>0.965105907661992</v>
      </c>
      <c r="E519" s="6">
        <v>337</v>
      </c>
      <c r="F519" s="7">
        <v>36.802745334660003</v>
      </c>
      <c r="G519" s="8">
        <v>8.17724609375</v>
      </c>
      <c r="H519" s="9">
        <v>38.58</v>
      </c>
    </row>
    <row r="520" spans="1:8">
      <c r="A520" s="4" t="s">
        <v>933</v>
      </c>
      <c r="B520" s="4" t="s">
        <v>1605</v>
      </c>
      <c r="C520" s="11" t="s">
        <v>828</v>
      </c>
      <c r="D520" s="5">
        <v>0.964706591037091</v>
      </c>
      <c r="E520" s="6">
        <v>173</v>
      </c>
      <c r="F520" s="7">
        <v>20.436507434660001</v>
      </c>
      <c r="G520" s="8">
        <v>10.62353515625</v>
      </c>
      <c r="H520" s="9">
        <v>7.51</v>
      </c>
    </row>
    <row r="521" spans="1:8">
      <c r="A521" s="4" t="s">
        <v>366</v>
      </c>
      <c r="B521" s="4" t="s">
        <v>1606</v>
      </c>
      <c r="C521" s="11" t="s">
        <v>1081</v>
      </c>
      <c r="D521" s="5">
        <v>0.964602946109551</v>
      </c>
      <c r="E521" s="6">
        <v>803</v>
      </c>
      <c r="F521" s="7">
        <v>90.656230304659999</v>
      </c>
      <c r="G521" s="8">
        <v>6.01123046875</v>
      </c>
      <c r="H521" s="9">
        <v>1.87</v>
      </c>
    </row>
    <row r="522" spans="1:8">
      <c r="A522" s="4" t="s">
        <v>719</v>
      </c>
      <c r="B522" s="4" t="s">
        <v>1607</v>
      </c>
      <c r="C522" s="4" t="s">
        <v>717</v>
      </c>
      <c r="D522" s="5">
        <v>0.96367910067798002</v>
      </c>
      <c r="E522" s="6">
        <v>292</v>
      </c>
      <c r="F522" s="7">
        <v>32.012222034659999</v>
      </c>
      <c r="G522" s="8">
        <v>5.70654296875</v>
      </c>
      <c r="H522" s="9">
        <v>9.93</v>
      </c>
    </row>
    <row r="523" spans="1:8">
      <c r="A523" s="4" t="s">
        <v>934</v>
      </c>
      <c r="B523" s="4" t="s">
        <v>827</v>
      </c>
      <c r="C523" s="11" t="s">
        <v>828</v>
      </c>
      <c r="D523" s="5">
        <v>0.96329374442062699</v>
      </c>
      <c r="E523" s="6">
        <v>373</v>
      </c>
      <c r="F523" s="7">
        <v>39.82639483466</v>
      </c>
      <c r="G523" s="8">
        <v>7.76708984375</v>
      </c>
      <c r="H523" s="9">
        <v>7.24</v>
      </c>
    </row>
    <row r="524" spans="1:8">
      <c r="A524" s="4" t="s">
        <v>498</v>
      </c>
      <c r="B524" s="4" t="s">
        <v>1608</v>
      </c>
      <c r="C524" s="11" t="s">
        <v>1115</v>
      </c>
      <c r="D524" s="5">
        <v>0.96320583755135603</v>
      </c>
      <c r="E524" s="6">
        <v>89</v>
      </c>
      <c r="F524" s="7">
        <v>10.06998144466</v>
      </c>
      <c r="G524" s="8">
        <v>4.48779296875</v>
      </c>
      <c r="H524" s="9">
        <v>19.100000000000001</v>
      </c>
    </row>
    <row r="525" spans="1:8">
      <c r="A525" s="4" t="s">
        <v>367</v>
      </c>
      <c r="B525" s="4" t="s">
        <v>1609</v>
      </c>
      <c r="C525" s="11" t="s">
        <v>1081</v>
      </c>
      <c r="D525" s="5">
        <v>0.96320418132556995</v>
      </c>
      <c r="E525" s="6">
        <v>848</v>
      </c>
      <c r="F525" s="7">
        <v>93.204286464660001</v>
      </c>
      <c r="G525" s="8">
        <v>6.66845703125</v>
      </c>
      <c r="H525" s="9">
        <v>1.65</v>
      </c>
    </row>
    <row r="526" spans="1:8">
      <c r="A526" s="4" t="s">
        <v>226</v>
      </c>
      <c r="B526" s="4" t="s">
        <v>1610</v>
      </c>
      <c r="C526" s="4" t="s">
        <v>1611</v>
      </c>
      <c r="D526" s="5">
        <v>0.96244885860791796</v>
      </c>
      <c r="E526" s="6">
        <v>334</v>
      </c>
      <c r="F526" s="7">
        <v>36.208979294659997</v>
      </c>
      <c r="G526" s="8">
        <v>6.44287109375</v>
      </c>
      <c r="H526" s="9">
        <v>14.07</v>
      </c>
    </row>
    <row r="527" spans="1:8">
      <c r="A527" s="4" t="s">
        <v>81</v>
      </c>
      <c r="B527" s="4" t="s">
        <v>82</v>
      </c>
      <c r="C527" s="11" t="s">
        <v>1074</v>
      </c>
      <c r="D527" s="5">
        <v>0.96198055339601996</v>
      </c>
      <c r="E527" s="6">
        <v>290</v>
      </c>
      <c r="F527" s="7">
        <v>31.796875264659999</v>
      </c>
      <c r="G527" s="8">
        <v>7.92822265625</v>
      </c>
      <c r="H527" s="9">
        <v>4.4800000000000004</v>
      </c>
    </row>
    <row r="528" spans="1:8">
      <c r="A528" s="4" t="s">
        <v>499</v>
      </c>
      <c r="B528" s="4" t="s">
        <v>1612</v>
      </c>
      <c r="C528" s="11" t="s">
        <v>1115</v>
      </c>
      <c r="D528" s="5">
        <v>0.96155712718636199</v>
      </c>
      <c r="E528" s="6">
        <v>512</v>
      </c>
      <c r="F528" s="7">
        <v>56.81905422466</v>
      </c>
      <c r="G528" s="8">
        <v>5.12255859375</v>
      </c>
      <c r="H528" s="9">
        <v>59.57</v>
      </c>
    </row>
    <row r="529" spans="1:8">
      <c r="A529" s="4" t="s">
        <v>500</v>
      </c>
      <c r="B529" s="4" t="s">
        <v>1613</v>
      </c>
      <c r="C529" s="11" t="s">
        <v>1115</v>
      </c>
      <c r="D529" s="5">
        <v>0.96049091547990295</v>
      </c>
      <c r="E529" s="6">
        <v>212</v>
      </c>
      <c r="F529" s="7">
        <v>24.08311884466</v>
      </c>
      <c r="G529" s="8">
        <v>5.69384765625</v>
      </c>
      <c r="H529" s="9">
        <v>4.25</v>
      </c>
    </row>
    <row r="530" spans="1:8">
      <c r="A530" s="4" t="s">
        <v>312</v>
      </c>
      <c r="B530" s="4" t="s">
        <v>1614</v>
      </c>
      <c r="C530" s="11" t="s">
        <v>1066</v>
      </c>
      <c r="D530" s="5">
        <v>0.96048119058400905</v>
      </c>
      <c r="E530" s="6">
        <v>363</v>
      </c>
      <c r="F530" s="7">
        <v>41.057966384659998</v>
      </c>
      <c r="G530" s="8">
        <v>6.26513671875</v>
      </c>
      <c r="H530" s="9">
        <v>3.86</v>
      </c>
    </row>
    <row r="531" spans="1:8">
      <c r="A531" s="4" t="s">
        <v>538</v>
      </c>
      <c r="B531" s="4" t="s">
        <v>1615</v>
      </c>
      <c r="C531" s="11" t="s">
        <v>1137</v>
      </c>
      <c r="D531" s="5">
        <v>0.96046515509778096</v>
      </c>
      <c r="E531" s="6">
        <v>226</v>
      </c>
      <c r="F531" s="7">
        <v>24.639176304660001</v>
      </c>
      <c r="G531" s="8">
        <v>4.52587890625</v>
      </c>
      <c r="H531" s="9">
        <v>12.83</v>
      </c>
    </row>
    <row r="532" spans="1:8">
      <c r="A532" s="4" t="s">
        <v>393</v>
      </c>
      <c r="B532" s="4" t="s">
        <v>1616</v>
      </c>
      <c r="C532" s="11" t="s">
        <v>1221</v>
      </c>
      <c r="D532" s="5">
        <v>0.960306374426108</v>
      </c>
      <c r="E532" s="6">
        <v>208</v>
      </c>
      <c r="F532" s="7">
        <v>22.93076810466</v>
      </c>
      <c r="G532" s="8">
        <v>7.89892578125</v>
      </c>
      <c r="H532" s="9">
        <v>31.25</v>
      </c>
    </row>
    <row r="533" spans="1:8">
      <c r="A533" s="4" t="s">
        <v>39</v>
      </c>
      <c r="B533" s="4" t="s">
        <v>40</v>
      </c>
      <c r="C533" s="11" t="s">
        <v>1105</v>
      </c>
      <c r="D533" s="5">
        <v>0.958882298033645</v>
      </c>
      <c r="E533" s="6">
        <v>412</v>
      </c>
      <c r="F533" s="7">
        <v>44.593657004660002</v>
      </c>
      <c r="G533" s="8">
        <v>6.80029296875</v>
      </c>
      <c r="H533" s="9">
        <v>3.64</v>
      </c>
    </row>
    <row r="534" spans="1:8">
      <c r="A534" s="4" t="s">
        <v>678</v>
      </c>
      <c r="B534" s="4" t="s">
        <v>1617</v>
      </c>
      <c r="C534" s="11" t="s">
        <v>1078</v>
      </c>
      <c r="D534" s="5">
        <v>0.95697844615001704</v>
      </c>
      <c r="E534" s="6">
        <v>305</v>
      </c>
      <c r="F534" s="7">
        <v>32.951399314660001</v>
      </c>
      <c r="G534" s="8">
        <v>5.08447265625</v>
      </c>
      <c r="H534" s="9">
        <v>27.54</v>
      </c>
    </row>
    <row r="535" spans="1:8">
      <c r="A535" s="4" t="s">
        <v>679</v>
      </c>
      <c r="B535" s="4" t="s">
        <v>1618</v>
      </c>
      <c r="C535" s="4" t="s">
        <v>635</v>
      </c>
      <c r="D535" s="5">
        <v>0.956781795871678</v>
      </c>
      <c r="E535" s="6">
        <v>1123</v>
      </c>
      <c r="F535" s="7">
        <v>121.01394715466</v>
      </c>
      <c r="G535" s="8">
        <v>4.70361328125</v>
      </c>
      <c r="H535" s="9">
        <v>1.34</v>
      </c>
    </row>
    <row r="536" spans="1:8">
      <c r="A536" s="4" t="s">
        <v>394</v>
      </c>
      <c r="B536" s="4" t="s">
        <v>1619</v>
      </c>
      <c r="C536" s="11" t="s">
        <v>1221</v>
      </c>
      <c r="D536" s="5">
        <v>0.95657271791166398</v>
      </c>
      <c r="E536" s="6">
        <v>885</v>
      </c>
      <c r="F536" s="7">
        <v>98.303938744660002</v>
      </c>
      <c r="G536" s="8">
        <v>5.73193359375</v>
      </c>
      <c r="H536" s="9">
        <v>1.02</v>
      </c>
    </row>
    <row r="537" spans="1:8">
      <c r="A537" s="4" t="s">
        <v>501</v>
      </c>
      <c r="B537" s="4" t="s">
        <v>1409</v>
      </c>
      <c r="C537" s="11" t="s">
        <v>1115</v>
      </c>
      <c r="D537" s="5">
        <v>0.95593283101864002</v>
      </c>
      <c r="E537" s="6">
        <v>220</v>
      </c>
      <c r="F537" s="7">
        <v>23.477184234660001</v>
      </c>
      <c r="G537" s="8">
        <v>9.67138671875</v>
      </c>
      <c r="H537" s="9">
        <v>10</v>
      </c>
    </row>
    <row r="538" spans="1:8">
      <c r="A538" s="4" t="s">
        <v>502</v>
      </c>
      <c r="B538" s="4" t="s">
        <v>1620</v>
      </c>
      <c r="C538" s="11" t="s">
        <v>1115</v>
      </c>
      <c r="D538" s="5">
        <v>0.95203219625112101</v>
      </c>
      <c r="E538" s="6">
        <v>459</v>
      </c>
      <c r="F538" s="7">
        <v>48.619035914660003</v>
      </c>
      <c r="G538" s="8">
        <v>4.72900390625</v>
      </c>
      <c r="H538" s="9">
        <v>21.13</v>
      </c>
    </row>
    <row r="539" spans="1:8">
      <c r="A539" s="4" t="s">
        <v>600</v>
      </c>
      <c r="B539" s="4" t="s">
        <v>1621</v>
      </c>
      <c r="C539" s="11" t="s">
        <v>1070</v>
      </c>
      <c r="D539" s="5">
        <v>0.95123868425094105</v>
      </c>
      <c r="E539" s="6">
        <v>559</v>
      </c>
      <c r="F539" s="7">
        <v>61.058221604659998</v>
      </c>
      <c r="G539" s="8">
        <v>7.29833984375</v>
      </c>
      <c r="H539" s="9">
        <v>3.22</v>
      </c>
    </row>
    <row r="540" spans="1:8">
      <c r="A540" s="4" t="s">
        <v>116</v>
      </c>
      <c r="B540" s="4" t="s">
        <v>1622</v>
      </c>
      <c r="C540" s="11" t="s">
        <v>1098</v>
      </c>
      <c r="D540" s="5">
        <v>0.95061737573781502</v>
      </c>
      <c r="E540" s="6">
        <v>516</v>
      </c>
      <c r="F540" s="7">
        <v>57.964068624660101</v>
      </c>
      <c r="G540" s="8">
        <v>8.26513671875</v>
      </c>
      <c r="H540" s="9">
        <v>4.07</v>
      </c>
    </row>
    <row r="541" spans="1:8">
      <c r="A541" s="4" t="s">
        <v>791</v>
      </c>
      <c r="B541" s="4" t="s">
        <v>1623</v>
      </c>
      <c r="C541" s="11" t="s">
        <v>1139</v>
      </c>
      <c r="D541" s="5">
        <v>0.95055587167845401</v>
      </c>
      <c r="E541" s="6">
        <v>337</v>
      </c>
      <c r="F541" s="7">
        <v>36.749902534660002</v>
      </c>
      <c r="G541" s="8">
        <v>6.81494140625</v>
      </c>
      <c r="H541" s="9">
        <v>44.81</v>
      </c>
    </row>
    <row r="542" spans="1:8">
      <c r="A542" s="4" t="s">
        <v>680</v>
      </c>
      <c r="B542" s="4" t="s">
        <v>1624</v>
      </c>
      <c r="C542" s="4" t="s">
        <v>635</v>
      </c>
      <c r="D542" s="5">
        <v>0.95051626664912503</v>
      </c>
      <c r="E542" s="6">
        <v>195</v>
      </c>
      <c r="F542" s="7">
        <v>22.65913061466</v>
      </c>
      <c r="G542" s="8">
        <v>10.28662109375</v>
      </c>
      <c r="H542" s="9">
        <v>23.59</v>
      </c>
    </row>
    <row r="543" spans="1:8">
      <c r="A543" s="4" t="s">
        <v>935</v>
      </c>
      <c r="B543" s="4" t="s">
        <v>115</v>
      </c>
      <c r="C543" s="11" t="s">
        <v>828</v>
      </c>
      <c r="D543" s="5">
        <v>0.94985117227990401</v>
      </c>
      <c r="E543" s="6">
        <v>164</v>
      </c>
      <c r="F543" s="7">
        <v>17.849366514660002</v>
      </c>
      <c r="G543" s="8">
        <v>9.59814453125</v>
      </c>
      <c r="H543" s="9">
        <v>10.98</v>
      </c>
    </row>
    <row r="544" spans="1:8">
      <c r="A544" s="4" t="s">
        <v>503</v>
      </c>
      <c r="B544" s="4" t="s">
        <v>1625</v>
      </c>
      <c r="C544" s="11" t="s">
        <v>1115</v>
      </c>
      <c r="D544" s="5">
        <v>0.94874743140267903</v>
      </c>
      <c r="E544" s="6">
        <v>245</v>
      </c>
      <c r="F544" s="7">
        <v>25.478530484659998</v>
      </c>
      <c r="G544" s="8">
        <v>6.26513671875</v>
      </c>
      <c r="H544" s="9">
        <v>22.86</v>
      </c>
    </row>
    <row r="545" spans="1:8">
      <c r="A545" s="4" t="s">
        <v>601</v>
      </c>
      <c r="B545" s="4" t="s">
        <v>1626</v>
      </c>
      <c r="C545" s="11" t="s">
        <v>1070</v>
      </c>
      <c r="D545" s="5">
        <v>0.94815405413582898</v>
      </c>
      <c r="E545" s="6">
        <v>104</v>
      </c>
      <c r="F545" s="7">
        <v>11.16692541466</v>
      </c>
      <c r="G545" s="8">
        <v>9.05615234375</v>
      </c>
      <c r="H545" s="9">
        <v>8.65</v>
      </c>
    </row>
    <row r="546" spans="1:8">
      <c r="A546" s="4" t="s">
        <v>426</v>
      </c>
      <c r="B546" s="4" t="s">
        <v>1579</v>
      </c>
      <c r="C546" s="4" t="s">
        <v>1102</v>
      </c>
      <c r="D546" s="5">
        <v>0.94728324518013696</v>
      </c>
      <c r="E546" s="6">
        <v>1513</v>
      </c>
      <c r="F546" s="7">
        <v>171.24245643466</v>
      </c>
      <c r="G546" s="8">
        <v>6.94677734375</v>
      </c>
      <c r="H546" s="9">
        <v>0.79</v>
      </c>
    </row>
    <row r="547" spans="1:8">
      <c r="A547" s="4" t="s">
        <v>681</v>
      </c>
      <c r="B547" s="4" t="s">
        <v>1627</v>
      </c>
      <c r="C547" s="4" t="s">
        <v>635</v>
      </c>
      <c r="D547" s="5">
        <v>0.94604242972153696</v>
      </c>
      <c r="E547" s="6">
        <v>183</v>
      </c>
      <c r="F547" s="7">
        <v>20.250176044660002</v>
      </c>
      <c r="G547" s="8">
        <v>9.75927734375</v>
      </c>
      <c r="H547" s="9">
        <v>22.95</v>
      </c>
    </row>
    <row r="548" spans="1:8">
      <c r="A548" s="4" t="s">
        <v>709</v>
      </c>
      <c r="B548" s="4" t="s">
        <v>1628</v>
      </c>
      <c r="C548" s="11" t="s">
        <v>701</v>
      </c>
      <c r="D548" s="5">
        <v>0.94561685764914105</v>
      </c>
      <c r="E548" s="6">
        <v>843</v>
      </c>
      <c r="F548" s="7">
        <v>93.960537774660096</v>
      </c>
      <c r="G548" s="8">
        <v>6.16357421875</v>
      </c>
      <c r="H548" s="9">
        <v>26.81</v>
      </c>
    </row>
    <row r="549" spans="1:8">
      <c r="A549" s="4" t="s">
        <v>936</v>
      </c>
      <c r="B549" s="4" t="s">
        <v>1629</v>
      </c>
      <c r="C549" s="11" t="s">
        <v>828</v>
      </c>
      <c r="D549" s="5">
        <v>0.94557778812528503</v>
      </c>
      <c r="E549" s="6">
        <v>483</v>
      </c>
      <c r="F549" s="7">
        <v>52.882454224660101</v>
      </c>
      <c r="G549" s="8">
        <v>6.53662109375</v>
      </c>
      <c r="H549" s="9">
        <v>3.73</v>
      </c>
    </row>
    <row r="550" spans="1:8">
      <c r="A550" s="4" t="s">
        <v>41</v>
      </c>
      <c r="B550" s="4" t="s">
        <v>1630</v>
      </c>
      <c r="C550" s="11" t="s">
        <v>1105</v>
      </c>
      <c r="D550" s="5">
        <v>0.94459331363844801</v>
      </c>
      <c r="E550" s="6">
        <v>473</v>
      </c>
      <c r="F550" s="7">
        <v>50.533929614660103</v>
      </c>
      <c r="G550" s="8">
        <v>6.46826171875</v>
      </c>
      <c r="H550" s="9">
        <v>3.81</v>
      </c>
    </row>
    <row r="551" spans="1:8">
      <c r="A551" s="4" t="s">
        <v>937</v>
      </c>
      <c r="B551" s="4" t="s">
        <v>115</v>
      </c>
      <c r="C551" s="11" t="s">
        <v>1091</v>
      </c>
      <c r="D551" s="5">
        <v>0.94435577180169195</v>
      </c>
      <c r="E551" s="6">
        <v>221</v>
      </c>
      <c r="F551" s="7">
        <v>23.585270814659999</v>
      </c>
      <c r="G551" s="8">
        <v>10.98974609375</v>
      </c>
      <c r="H551" s="9">
        <v>7.24</v>
      </c>
    </row>
    <row r="552" spans="1:8">
      <c r="A552" s="4" t="s">
        <v>562</v>
      </c>
      <c r="B552" s="4" t="s">
        <v>1631</v>
      </c>
      <c r="C552" s="11" t="s">
        <v>1632</v>
      </c>
      <c r="D552" s="5">
        <v>0.94423656940091305</v>
      </c>
      <c r="E552" s="6">
        <v>577</v>
      </c>
      <c r="F552" s="7">
        <v>64.260923904660004</v>
      </c>
      <c r="G552" s="8">
        <v>5.97314453125</v>
      </c>
      <c r="H552" s="9">
        <v>2.77</v>
      </c>
    </row>
    <row r="553" spans="1:8">
      <c r="A553" s="4" t="s">
        <v>42</v>
      </c>
      <c r="B553" s="4" t="s">
        <v>1633</v>
      </c>
      <c r="C553" s="11" t="s">
        <v>1105</v>
      </c>
      <c r="D553" s="5">
        <v>0.94396317309586997</v>
      </c>
      <c r="E553" s="6">
        <v>411</v>
      </c>
      <c r="F553" s="7">
        <v>44.313657144659999</v>
      </c>
      <c r="G553" s="8">
        <v>6.60986328125</v>
      </c>
      <c r="H553" s="9">
        <v>3.65</v>
      </c>
    </row>
    <row r="554" spans="1:8">
      <c r="A554" s="4" t="s">
        <v>563</v>
      </c>
      <c r="B554" s="4" t="s">
        <v>1634</v>
      </c>
      <c r="C554" s="11" t="s">
        <v>1632</v>
      </c>
      <c r="D554" s="5">
        <v>0.94372640959070997</v>
      </c>
      <c r="E554" s="6">
        <v>1306</v>
      </c>
      <c r="F554" s="7">
        <v>139.87397654466</v>
      </c>
      <c r="G554" s="8">
        <v>4.47509765625</v>
      </c>
      <c r="H554" s="9">
        <v>4.75</v>
      </c>
    </row>
    <row r="555" spans="1:8">
      <c r="A555" s="4" t="s">
        <v>504</v>
      </c>
      <c r="B555" s="4" t="s">
        <v>1635</v>
      </c>
      <c r="C555" s="11" t="s">
        <v>1115</v>
      </c>
      <c r="D555" s="5">
        <v>0.94339571132877698</v>
      </c>
      <c r="E555" s="6">
        <v>578</v>
      </c>
      <c r="F555" s="7">
        <v>61.092579464660098</v>
      </c>
      <c r="G555" s="8">
        <v>5.21142578125</v>
      </c>
      <c r="H555" s="9">
        <v>18.510000000000002</v>
      </c>
    </row>
    <row r="556" spans="1:8">
      <c r="A556" s="4" t="s">
        <v>938</v>
      </c>
      <c r="B556" s="4" t="s">
        <v>115</v>
      </c>
      <c r="C556" s="11" t="s">
        <v>828</v>
      </c>
      <c r="D556" s="5">
        <v>0.94338749878082995</v>
      </c>
      <c r="E556" s="6">
        <v>237</v>
      </c>
      <c r="F556" s="7">
        <v>26.41386595466</v>
      </c>
      <c r="G556" s="8">
        <v>8.41162109375</v>
      </c>
      <c r="H556" s="9">
        <v>5.49</v>
      </c>
    </row>
    <row r="557" spans="1:8">
      <c r="A557" s="4" t="s">
        <v>939</v>
      </c>
      <c r="B557" s="4" t="s">
        <v>1636</v>
      </c>
      <c r="C557" s="11" t="s">
        <v>828</v>
      </c>
      <c r="D557" s="5">
        <v>0.94321257048934304</v>
      </c>
      <c r="E557" s="6">
        <v>459</v>
      </c>
      <c r="F557" s="7">
        <v>50.448554194660097</v>
      </c>
      <c r="G557" s="8">
        <v>7.26904296875</v>
      </c>
      <c r="H557" s="9">
        <v>2.1800000000000002</v>
      </c>
    </row>
    <row r="558" spans="1:8">
      <c r="A558" s="4" t="s">
        <v>1637</v>
      </c>
      <c r="B558" s="4" t="s">
        <v>1638</v>
      </c>
      <c r="C558" s="4" t="s">
        <v>1091</v>
      </c>
      <c r="D558" s="5">
        <v>0.94297018992794501</v>
      </c>
      <c r="E558" s="6">
        <v>735</v>
      </c>
      <c r="F558" s="7">
        <v>79.416594734660094</v>
      </c>
      <c r="G558" s="8">
        <v>8.61669921875</v>
      </c>
      <c r="H558" s="9">
        <v>2.99</v>
      </c>
    </row>
    <row r="559" spans="1:8">
      <c r="A559" s="4" t="s">
        <v>564</v>
      </c>
      <c r="B559" s="4" t="s">
        <v>1639</v>
      </c>
      <c r="C559" s="11" t="s">
        <v>1632</v>
      </c>
      <c r="D559" s="5">
        <v>0.94253056160272397</v>
      </c>
      <c r="E559" s="6">
        <v>817</v>
      </c>
      <c r="F559" s="7">
        <v>87.632169414660197</v>
      </c>
      <c r="G559" s="8">
        <v>8.29443359375</v>
      </c>
      <c r="H559" s="9">
        <v>28.4</v>
      </c>
    </row>
    <row r="560" spans="1:8">
      <c r="A560" s="4" t="s">
        <v>117</v>
      </c>
      <c r="B560" s="4" t="s">
        <v>1640</v>
      </c>
      <c r="C560" s="11" t="s">
        <v>1098</v>
      </c>
      <c r="D560" s="5">
        <v>0.94239066764951696</v>
      </c>
      <c r="E560" s="6">
        <v>480</v>
      </c>
      <c r="F560" s="7">
        <v>52.687810414659999</v>
      </c>
      <c r="G560" s="8">
        <v>6.17626953125</v>
      </c>
      <c r="H560" s="9">
        <v>7.08</v>
      </c>
    </row>
    <row r="561" spans="1:8">
      <c r="A561" s="4" t="s">
        <v>800</v>
      </c>
      <c r="B561" s="4" t="s">
        <v>1641</v>
      </c>
      <c r="C561" s="11" t="s">
        <v>195</v>
      </c>
      <c r="D561" s="5">
        <v>0.94163693617036603</v>
      </c>
      <c r="E561" s="6">
        <v>381</v>
      </c>
      <c r="F561" s="7">
        <v>40.735453434660002</v>
      </c>
      <c r="G561" s="8">
        <v>9.56884765625</v>
      </c>
      <c r="H561" s="9">
        <v>8.66</v>
      </c>
    </row>
    <row r="562" spans="1:8">
      <c r="A562" s="4" t="s">
        <v>682</v>
      </c>
      <c r="B562" s="4" t="s">
        <v>1412</v>
      </c>
      <c r="C562" s="4" t="s">
        <v>635</v>
      </c>
      <c r="D562" s="5">
        <v>0.94147420589535702</v>
      </c>
      <c r="E562" s="6">
        <v>187</v>
      </c>
      <c r="F562" s="7">
        <v>21.060720224659999</v>
      </c>
      <c r="G562" s="8">
        <v>11.42919921875</v>
      </c>
      <c r="H562" s="9">
        <v>8.02</v>
      </c>
    </row>
    <row r="563" spans="1:8">
      <c r="A563" s="4" t="s">
        <v>43</v>
      </c>
      <c r="B563" s="4" t="s">
        <v>1642</v>
      </c>
      <c r="C563" s="4" t="s">
        <v>1105</v>
      </c>
      <c r="D563" s="5">
        <v>0.940284256426552</v>
      </c>
      <c r="E563" s="6">
        <v>426</v>
      </c>
      <c r="F563" s="7">
        <v>46.25621990466</v>
      </c>
      <c r="G563" s="8">
        <v>6.15087890625</v>
      </c>
      <c r="H563" s="9">
        <v>7.28</v>
      </c>
    </row>
    <row r="564" spans="1:8">
      <c r="A564" s="4" t="s">
        <v>940</v>
      </c>
      <c r="B564" s="4" t="s">
        <v>1643</v>
      </c>
      <c r="C564" s="11" t="s">
        <v>828</v>
      </c>
      <c r="D564" s="5">
        <v>0.93864711935536205</v>
      </c>
      <c r="E564" s="6">
        <v>659</v>
      </c>
      <c r="F564" s="7">
        <v>71.715164234659994</v>
      </c>
      <c r="G564" s="8">
        <v>7.98681640625</v>
      </c>
      <c r="H564" s="9">
        <v>1.21</v>
      </c>
    </row>
    <row r="565" spans="1:8">
      <c r="A565" s="4" t="s">
        <v>941</v>
      </c>
      <c r="B565" s="4" t="s">
        <v>942</v>
      </c>
      <c r="C565" s="4" t="s">
        <v>828</v>
      </c>
      <c r="D565" s="5">
        <v>0.93751013754832602</v>
      </c>
      <c r="E565" s="6">
        <v>348</v>
      </c>
      <c r="F565" s="7">
        <v>38.797772004659997</v>
      </c>
      <c r="G565" s="8">
        <v>6.80029296875</v>
      </c>
      <c r="H565" s="9">
        <v>14.94</v>
      </c>
    </row>
    <row r="566" spans="1:8">
      <c r="A566" s="4" t="s">
        <v>565</v>
      </c>
      <c r="B566" s="4" t="s">
        <v>1644</v>
      </c>
      <c r="C566" s="4" t="s">
        <v>1632</v>
      </c>
      <c r="D566" s="5">
        <v>0.93749527739184901</v>
      </c>
      <c r="E566" s="6">
        <v>274</v>
      </c>
      <c r="F566" s="7">
        <v>29.202057974660001</v>
      </c>
      <c r="G566" s="8">
        <v>7.66455078125</v>
      </c>
      <c r="H566" s="9">
        <v>43.43</v>
      </c>
    </row>
    <row r="567" spans="1:8">
      <c r="A567" s="4" t="s">
        <v>1645</v>
      </c>
      <c r="B567" s="4" t="s">
        <v>1646</v>
      </c>
      <c r="C567" s="4" t="s">
        <v>1091</v>
      </c>
      <c r="D567" s="5">
        <v>0.935603483645291</v>
      </c>
      <c r="E567" s="6">
        <v>232</v>
      </c>
      <c r="F567" s="7">
        <v>24.619342604660002</v>
      </c>
      <c r="G567" s="8">
        <v>4.58935546875</v>
      </c>
      <c r="H567" s="9">
        <v>6.47</v>
      </c>
    </row>
    <row r="568" spans="1:8">
      <c r="A568" s="4" t="s">
        <v>812</v>
      </c>
      <c r="B568" s="4" t="s">
        <v>1647</v>
      </c>
      <c r="C568" s="11" t="s">
        <v>1142</v>
      </c>
      <c r="D568" s="5">
        <v>0.93550191542730798</v>
      </c>
      <c r="E568" s="6">
        <v>812</v>
      </c>
      <c r="F568" s="7">
        <v>89.220282754660005</v>
      </c>
      <c r="G568" s="8">
        <v>5.90966796875</v>
      </c>
      <c r="H568" s="9">
        <v>1.85</v>
      </c>
    </row>
    <row r="569" spans="1:8">
      <c r="A569" s="4" t="s">
        <v>539</v>
      </c>
      <c r="B569" s="4" t="s">
        <v>1648</v>
      </c>
      <c r="C569" s="11" t="s">
        <v>531</v>
      </c>
      <c r="D569" s="5">
        <v>0.93393745772214898</v>
      </c>
      <c r="E569" s="6">
        <v>1020</v>
      </c>
      <c r="F569" s="7">
        <v>114.08559112466</v>
      </c>
      <c r="G569" s="8">
        <v>6.30322265625</v>
      </c>
      <c r="H569" s="9">
        <v>1.08</v>
      </c>
    </row>
    <row r="570" spans="1:8">
      <c r="A570" s="4" t="s">
        <v>505</v>
      </c>
      <c r="B570" s="4" t="s">
        <v>1649</v>
      </c>
      <c r="C570" s="11" t="s">
        <v>1115</v>
      </c>
      <c r="D570" s="5">
        <v>0.93338384825116205</v>
      </c>
      <c r="E570" s="6">
        <v>665</v>
      </c>
      <c r="F570" s="7">
        <v>73.344875484660093</v>
      </c>
      <c r="G570" s="8">
        <v>5.18603515625</v>
      </c>
      <c r="H570" s="9">
        <v>45.11</v>
      </c>
    </row>
    <row r="571" spans="1:8">
      <c r="A571" s="4" t="s">
        <v>602</v>
      </c>
      <c r="B571" s="4" t="s">
        <v>1650</v>
      </c>
      <c r="C571" s="11" t="s">
        <v>1070</v>
      </c>
      <c r="D571" s="5">
        <v>0.932382084383929</v>
      </c>
      <c r="E571" s="6">
        <v>122</v>
      </c>
      <c r="F571" s="7">
        <v>13.147656084659999</v>
      </c>
      <c r="G571" s="8">
        <v>5.30029296875</v>
      </c>
      <c r="H571" s="9">
        <v>22.13</v>
      </c>
    </row>
    <row r="572" spans="1:8">
      <c r="A572" s="4" t="s">
        <v>813</v>
      </c>
      <c r="B572" s="4" t="s">
        <v>1651</v>
      </c>
      <c r="C572" s="11" t="s">
        <v>1142</v>
      </c>
      <c r="D572" s="5">
        <v>0.931643892817408</v>
      </c>
      <c r="E572" s="6">
        <v>246</v>
      </c>
      <c r="F572" s="7">
        <v>27.55611980466</v>
      </c>
      <c r="G572" s="8">
        <v>6.65380859375</v>
      </c>
      <c r="H572" s="9">
        <v>11.38</v>
      </c>
    </row>
    <row r="573" spans="1:8">
      <c r="A573" s="4" t="s">
        <v>118</v>
      </c>
      <c r="B573" s="4" t="s">
        <v>1652</v>
      </c>
      <c r="C573" s="11" t="s">
        <v>1098</v>
      </c>
      <c r="D573" s="5">
        <v>0.93084937733546802</v>
      </c>
      <c r="E573" s="6">
        <v>248</v>
      </c>
      <c r="F573" s="7">
        <v>28.175085954659998</v>
      </c>
      <c r="G573" s="8">
        <v>5.83349609375</v>
      </c>
      <c r="H573" s="9">
        <v>10.08</v>
      </c>
    </row>
    <row r="574" spans="1:8">
      <c r="A574" s="4" t="s">
        <v>199</v>
      </c>
      <c r="B574" s="4" t="s">
        <v>1653</v>
      </c>
      <c r="C574" s="4" t="s">
        <v>195</v>
      </c>
      <c r="D574" s="5">
        <v>0.93081941822724701</v>
      </c>
      <c r="E574" s="6">
        <v>275</v>
      </c>
      <c r="F574" s="7">
        <v>29.873377504659999</v>
      </c>
      <c r="G574" s="8">
        <v>7.76708984375</v>
      </c>
      <c r="H574" s="9">
        <v>16.73</v>
      </c>
    </row>
    <row r="575" spans="1:8">
      <c r="A575" s="4" t="s">
        <v>603</v>
      </c>
      <c r="B575" s="4" t="s">
        <v>1654</v>
      </c>
      <c r="C575" s="11" t="s">
        <v>1070</v>
      </c>
      <c r="D575" s="5">
        <v>0.93079369068204298</v>
      </c>
      <c r="E575" s="6">
        <v>152</v>
      </c>
      <c r="F575" s="7">
        <v>15.24161447466</v>
      </c>
      <c r="G575" s="8">
        <v>6.17626953125</v>
      </c>
      <c r="H575" s="9">
        <v>16.45</v>
      </c>
    </row>
    <row r="576" spans="1:8">
      <c r="A576" s="4" t="s">
        <v>814</v>
      </c>
      <c r="B576" s="4" t="s">
        <v>815</v>
      </c>
      <c r="C576" s="11" t="s">
        <v>1142</v>
      </c>
      <c r="D576" s="5">
        <v>0.93063013341640199</v>
      </c>
      <c r="E576" s="6">
        <v>402</v>
      </c>
      <c r="F576" s="7">
        <v>43.708375374660001</v>
      </c>
      <c r="G576" s="8">
        <v>6.75634765625</v>
      </c>
      <c r="H576" s="9">
        <v>3.98</v>
      </c>
    </row>
    <row r="577" spans="1:8">
      <c r="A577" s="4" t="s">
        <v>720</v>
      </c>
      <c r="B577" s="4" t="s">
        <v>1655</v>
      </c>
      <c r="C577" s="11" t="s">
        <v>717</v>
      </c>
      <c r="D577" s="5">
        <v>0.92980113859707603</v>
      </c>
      <c r="E577" s="6">
        <v>251</v>
      </c>
      <c r="F577" s="7">
        <v>27.100590804660001</v>
      </c>
      <c r="G577" s="8">
        <v>5.36376953125</v>
      </c>
      <c r="H577" s="9">
        <v>7.17</v>
      </c>
    </row>
    <row r="578" spans="1:8">
      <c r="A578" s="4" t="s">
        <v>683</v>
      </c>
      <c r="B578" s="4" t="s">
        <v>1656</v>
      </c>
      <c r="C578" s="4" t="s">
        <v>635</v>
      </c>
      <c r="D578" s="5">
        <v>0.92942263488084698</v>
      </c>
      <c r="E578" s="6">
        <v>228</v>
      </c>
      <c r="F578" s="7">
        <v>25.41860782466</v>
      </c>
      <c r="G578" s="8">
        <v>9.52490234375</v>
      </c>
      <c r="H578" s="9">
        <v>9.65</v>
      </c>
    </row>
    <row r="579" spans="1:8">
      <c r="A579" s="4" t="s">
        <v>1657</v>
      </c>
      <c r="B579" s="4" t="s">
        <v>1658</v>
      </c>
      <c r="C579" s="4" t="s">
        <v>1091</v>
      </c>
      <c r="D579" s="5">
        <v>0.92860381563429395</v>
      </c>
      <c r="E579" s="6">
        <v>119</v>
      </c>
      <c r="F579" s="7">
        <v>12.68931033466</v>
      </c>
      <c r="G579" s="8">
        <v>8.93896484375</v>
      </c>
      <c r="H579" s="9">
        <v>19.329999999999998</v>
      </c>
    </row>
    <row r="580" spans="1:8">
      <c r="A580" s="4" t="s">
        <v>943</v>
      </c>
      <c r="B580" s="4" t="s">
        <v>944</v>
      </c>
      <c r="C580" s="11" t="s">
        <v>828</v>
      </c>
      <c r="D580" s="5">
        <v>0.92794735251195504</v>
      </c>
      <c r="E580" s="6">
        <v>506</v>
      </c>
      <c r="F580" s="7">
        <v>55.045069884660101</v>
      </c>
      <c r="G580" s="8">
        <v>8.98291015625</v>
      </c>
      <c r="H580" s="9">
        <v>2.77</v>
      </c>
    </row>
    <row r="581" spans="1:8">
      <c r="A581" s="4" t="s">
        <v>44</v>
      </c>
      <c r="B581" s="4" t="s">
        <v>1659</v>
      </c>
      <c r="C581" s="11" t="s">
        <v>1105</v>
      </c>
      <c r="D581" s="5">
        <v>0.92715005128181305</v>
      </c>
      <c r="E581" s="6">
        <v>486</v>
      </c>
      <c r="F581" s="7">
        <v>52.689979554659999</v>
      </c>
      <c r="G581" s="8">
        <v>8.27978515625</v>
      </c>
      <c r="H581" s="9">
        <v>2.67</v>
      </c>
    </row>
    <row r="582" spans="1:8">
      <c r="A582" s="4" t="s">
        <v>368</v>
      </c>
      <c r="B582" s="4" t="s">
        <v>1660</v>
      </c>
      <c r="C582" s="4" t="s">
        <v>350</v>
      </c>
      <c r="D582" s="5">
        <v>0.926471419059678</v>
      </c>
      <c r="E582" s="6">
        <v>176</v>
      </c>
      <c r="F582" s="7">
        <v>19.19489958466</v>
      </c>
      <c r="G582" s="8">
        <v>8.20654296875</v>
      </c>
      <c r="H582" s="9">
        <v>9.09</v>
      </c>
    </row>
    <row r="583" spans="1:8">
      <c r="A583" s="4" t="s">
        <v>816</v>
      </c>
      <c r="B583" s="4" t="s">
        <v>1396</v>
      </c>
      <c r="C583" s="11" t="s">
        <v>1142</v>
      </c>
      <c r="D583" s="5">
        <v>0.92631197205084104</v>
      </c>
      <c r="E583" s="6">
        <v>256</v>
      </c>
      <c r="F583" s="7">
        <v>28.458255754660001</v>
      </c>
      <c r="G583" s="8">
        <v>7.60595703125</v>
      </c>
      <c r="H583" s="9">
        <v>7.03</v>
      </c>
    </row>
    <row r="584" spans="1:8">
      <c r="A584" s="4" t="s">
        <v>945</v>
      </c>
      <c r="B584" s="4" t="s">
        <v>1661</v>
      </c>
      <c r="C584" s="11" t="s">
        <v>828</v>
      </c>
      <c r="D584" s="5">
        <v>0.92624683163724097</v>
      </c>
      <c r="E584" s="6">
        <v>429</v>
      </c>
      <c r="F584" s="7">
        <v>46.28560329466</v>
      </c>
      <c r="G584" s="8">
        <v>6.23974609375</v>
      </c>
      <c r="H584" s="9">
        <v>4.9000000000000004</v>
      </c>
    </row>
    <row r="585" spans="1:8">
      <c r="A585" s="4" t="s">
        <v>156</v>
      </c>
      <c r="B585" s="4" t="s">
        <v>1355</v>
      </c>
      <c r="C585" s="11" t="s">
        <v>1093</v>
      </c>
      <c r="D585" s="5">
        <v>0.92593223419405801</v>
      </c>
      <c r="E585" s="6">
        <v>422</v>
      </c>
      <c r="F585" s="7">
        <v>46.656285754659997</v>
      </c>
      <c r="G585" s="8">
        <v>9.94970703125</v>
      </c>
      <c r="H585" s="9">
        <v>3.79</v>
      </c>
    </row>
    <row r="586" spans="1:8">
      <c r="A586" s="4" t="s">
        <v>247</v>
      </c>
      <c r="B586" s="4" t="s">
        <v>1662</v>
      </c>
      <c r="C586" s="11" t="s">
        <v>236</v>
      </c>
      <c r="D586" s="5">
        <v>0.92570417166492802</v>
      </c>
      <c r="E586" s="6">
        <v>425</v>
      </c>
      <c r="F586" s="7">
        <v>46.115204574659998</v>
      </c>
      <c r="G586" s="8">
        <v>6.60986328125</v>
      </c>
      <c r="H586" s="9">
        <v>3.29</v>
      </c>
    </row>
    <row r="587" spans="1:8">
      <c r="A587" s="4" t="s">
        <v>946</v>
      </c>
      <c r="B587" s="4" t="s">
        <v>115</v>
      </c>
      <c r="C587" s="11" t="s">
        <v>828</v>
      </c>
      <c r="D587" s="5">
        <v>0.92558734044015201</v>
      </c>
      <c r="E587" s="6">
        <v>1276</v>
      </c>
      <c r="F587" s="7">
        <v>140.35061491466001</v>
      </c>
      <c r="G587" s="8">
        <v>8.73388671875</v>
      </c>
      <c r="H587" s="9">
        <v>0.78</v>
      </c>
    </row>
    <row r="588" spans="1:8">
      <c r="A588" s="4" t="s">
        <v>721</v>
      </c>
      <c r="B588" s="4" t="s">
        <v>1663</v>
      </c>
      <c r="C588" s="11" t="s">
        <v>717</v>
      </c>
      <c r="D588" s="5">
        <v>0.92494089114489597</v>
      </c>
      <c r="E588" s="6">
        <v>509</v>
      </c>
      <c r="F588" s="7">
        <v>54.474167664660101</v>
      </c>
      <c r="G588" s="8">
        <v>6.22705078125</v>
      </c>
      <c r="H588" s="9">
        <v>1.96</v>
      </c>
    </row>
    <row r="589" spans="1:8">
      <c r="A589" s="4" t="s">
        <v>45</v>
      </c>
      <c r="B589" s="4" t="s">
        <v>1664</v>
      </c>
      <c r="C589" s="11" t="s">
        <v>1105</v>
      </c>
      <c r="D589" s="5">
        <v>0.92480771125727901</v>
      </c>
      <c r="E589" s="6">
        <v>400</v>
      </c>
      <c r="F589" s="7">
        <v>45.415285814660002</v>
      </c>
      <c r="G589" s="8">
        <v>6.74169921875</v>
      </c>
      <c r="H589" s="9">
        <v>5.25</v>
      </c>
    </row>
    <row r="590" spans="1:8">
      <c r="A590" s="4" t="s">
        <v>458</v>
      </c>
      <c r="B590" s="4" t="s">
        <v>1665</v>
      </c>
      <c r="C590" s="11" t="s">
        <v>1068</v>
      </c>
      <c r="D590" s="5">
        <v>0.92476263904502998</v>
      </c>
      <c r="E590" s="6">
        <v>181</v>
      </c>
      <c r="F590" s="7">
        <v>20.566669704660001</v>
      </c>
      <c r="G590" s="8">
        <v>6.94677734375</v>
      </c>
      <c r="H590" s="9">
        <v>17.13</v>
      </c>
    </row>
    <row r="591" spans="1:8">
      <c r="A591" s="4" t="s">
        <v>171</v>
      </c>
      <c r="B591" s="4" t="s">
        <v>1666</v>
      </c>
      <c r="C591" s="11" t="s">
        <v>1062</v>
      </c>
      <c r="D591" s="5">
        <v>0.92447450745067306</v>
      </c>
      <c r="E591" s="6">
        <v>376</v>
      </c>
      <c r="F591" s="7">
        <v>41.580739634659999</v>
      </c>
      <c r="G591" s="8">
        <v>5.47802734375</v>
      </c>
      <c r="H591" s="9">
        <v>20.21</v>
      </c>
    </row>
    <row r="592" spans="1:8">
      <c r="A592" s="4" t="s">
        <v>46</v>
      </c>
      <c r="B592" s="4" t="s">
        <v>1404</v>
      </c>
      <c r="C592" s="11" t="s">
        <v>1105</v>
      </c>
      <c r="D592" s="5">
        <v>0.92444815856805995</v>
      </c>
      <c r="E592" s="6">
        <v>407</v>
      </c>
      <c r="F592" s="7">
        <v>44.478796554660001</v>
      </c>
      <c r="G592" s="8">
        <v>7.94287109375</v>
      </c>
      <c r="H592" s="9">
        <v>48.4</v>
      </c>
    </row>
    <row r="593" spans="1:8">
      <c r="A593" s="4" t="s">
        <v>369</v>
      </c>
      <c r="B593" s="4" t="s">
        <v>370</v>
      </c>
      <c r="C593" s="4" t="s">
        <v>350</v>
      </c>
      <c r="D593" s="5">
        <v>0.92415904561995199</v>
      </c>
      <c r="E593" s="6">
        <v>243</v>
      </c>
      <c r="F593" s="7">
        <v>28.016825754660001</v>
      </c>
      <c r="G593" s="8">
        <v>5.87158203125</v>
      </c>
      <c r="H593" s="9">
        <v>26.34</v>
      </c>
    </row>
    <row r="594" spans="1:8">
      <c r="A594" s="4" t="s">
        <v>947</v>
      </c>
      <c r="B594" s="4" t="s">
        <v>1667</v>
      </c>
      <c r="C594" s="4" t="s">
        <v>828</v>
      </c>
      <c r="D594" s="5">
        <v>0.92291672810678405</v>
      </c>
      <c r="E594" s="6">
        <v>275</v>
      </c>
      <c r="F594" s="7">
        <v>29.788708214660002</v>
      </c>
      <c r="G594" s="8">
        <v>4.56396484375</v>
      </c>
      <c r="H594" s="9">
        <v>6.18</v>
      </c>
    </row>
    <row r="595" spans="1:8">
      <c r="A595" s="4" t="s">
        <v>459</v>
      </c>
      <c r="B595" s="4" t="s">
        <v>1668</v>
      </c>
      <c r="C595" s="4" t="s">
        <v>1068</v>
      </c>
      <c r="D595" s="5">
        <v>0.92236188692652998</v>
      </c>
      <c r="E595" s="6">
        <v>557</v>
      </c>
      <c r="F595" s="7">
        <v>63.83941846466</v>
      </c>
      <c r="G595" s="8">
        <v>10.18408203125</v>
      </c>
      <c r="H595" s="9">
        <v>2.69</v>
      </c>
    </row>
    <row r="596" spans="1:8">
      <c r="A596" s="4" t="s">
        <v>948</v>
      </c>
      <c r="B596" s="4" t="s">
        <v>1669</v>
      </c>
      <c r="C596" s="11" t="s">
        <v>828</v>
      </c>
      <c r="D596" s="5">
        <v>0.92181917888022802</v>
      </c>
      <c r="E596" s="6">
        <v>205</v>
      </c>
      <c r="F596" s="7">
        <v>21.998029434660001</v>
      </c>
      <c r="G596" s="8">
        <v>6.56591796875</v>
      </c>
      <c r="H596" s="9">
        <v>7.8</v>
      </c>
    </row>
    <row r="597" spans="1:8">
      <c r="A597" s="4" t="s">
        <v>949</v>
      </c>
      <c r="B597" s="4" t="s">
        <v>1670</v>
      </c>
      <c r="C597" s="11" t="s">
        <v>828</v>
      </c>
      <c r="D597" s="5">
        <v>0.92176311022965096</v>
      </c>
      <c r="E597" s="6">
        <v>393</v>
      </c>
      <c r="F597" s="7">
        <v>43.731352514660003</v>
      </c>
      <c r="G597" s="8">
        <v>8.27978515625</v>
      </c>
      <c r="H597" s="9">
        <v>11.2</v>
      </c>
    </row>
    <row r="598" spans="1:8">
      <c r="A598" s="4" t="s">
        <v>684</v>
      </c>
      <c r="B598" s="4" t="s">
        <v>1671</v>
      </c>
      <c r="C598" s="4" t="s">
        <v>635</v>
      </c>
      <c r="D598" s="5">
        <v>0.92098084649904799</v>
      </c>
      <c r="E598" s="6">
        <v>128</v>
      </c>
      <c r="F598" s="7">
        <v>14.03745167466</v>
      </c>
      <c r="G598" s="8">
        <v>9.43701171875</v>
      </c>
      <c r="H598" s="9">
        <v>10.16</v>
      </c>
    </row>
    <row r="599" spans="1:8">
      <c r="A599" s="4" t="s">
        <v>119</v>
      </c>
      <c r="B599" s="4" t="s">
        <v>1672</v>
      </c>
      <c r="C599" s="11" t="s">
        <v>1098</v>
      </c>
      <c r="D599" s="5">
        <v>0.92048999984811897</v>
      </c>
      <c r="E599" s="6">
        <v>609</v>
      </c>
      <c r="F599" s="7">
        <v>66.071701804660094</v>
      </c>
      <c r="G599" s="8">
        <v>6.68310546875</v>
      </c>
      <c r="H599" s="9">
        <v>8.0500000000000007</v>
      </c>
    </row>
    <row r="600" spans="1:8">
      <c r="A600" s="4" t="s">
        <v>566</v>
      </c>
      <c r="B600" s="4" t="s">
        <v>1673</v>
      </c>
      <c r="C600" s="11" t="s">
        <v>1632</v>
      </c>
      <c r="D600" s="5">
        <v>0.92011561663074304</v>
      </c>
      <c r="E600" s="6">
        <v>533</v>
      </c>
      <c r="F600" s="7">
        <v>58.714893014660099</v>
      </c>
      <c r="G600" s="8">
        <v>5.75732421875</v>
      </c>
      <c r="H600" s="9">
        <v>1.88</v>
      </c>
    </row>
    <row r="601" spans="1:8">
      <c r="A601" s="4" t="s">
        <v>540</v>
      </c>
      <c r="B601" s="4" t="s">
        <v>1674</v>
      </c>
      <c r="C601" s="11" t="s">
        <v>1137</v>
      </c>
      <c r="D601" s="5">
        <v>0.91944066113303902</v>
      </c>
      <c r="E601" s="6">
        <v>439</v>
      </c>
      <c r="F601" s="7">
        <v>48.359604204660101</v>
      </c>
      <c r="G601" s="8">
        <v>6.81494140625</v>
      </c>
      <c r="H601" s="9">
        <v>5.01</v>
      </c>
    </row>
    <row r="602" spans="1:8">
      <c r="A602" s="4" t="s">
        <v>950</v>
      </c>
      <c r="B602" s="4" t="s">
        <v>115</v>
      </c>
      <c r="C602" s="11" t="s">
        <v>828</v>
      </c>
      <c r="D602" s="5">
        <v>0.91933189004665905</v>
      </c>
      <c r="E602" s="6">
        <v>193</v>
      </c>
      <c r="F602" s="7">
        <v>20.891682214660001</v>
      </c>
      <c r="G602" s="8">
        <v>10.79931640625</v>
      </c>
      <c r="H602" s="9">
        <v>6.74</v>
      </c>
    </row>
    <row r="603" spans="1:8">
      <c r="A603" s="4" t="s">
        <v>371</v>
      </c>
      <c r="B603" s="4" t="s">
        <v>1675</v>
      </c>
      <c r="C603" s="11" t="s">
        <v>1081</v>
      </c>
      <c r="D603" s="5">
        <v>0.91879082533762202</v>
      </c>
      <c r="E603" s="6">
        <v>442</v>
      </c>
      <c r="F603" s="7">
        <v>50.296671094659999</v>
      </c>
      <c r="G603" s="8">
        <v>8.33837890625</v>
      </c>
      <c r="H603" s="9">
        <v>4.9800000000000004</v>
      </c>
    </row>
    <row r="604" spans="1:8">
      <c r="A604" s="4" t="s">
        <v>87</v>
      </c>
      <c r="B604" s="4" t="s">
        <v>1676</v>
      </c>
      <c r="C604" s="11" t="s">
        <v>1074</v>
      </c>
      <c r="D604" s="5">
        <v>0.91830573701930196</v>
      </c>
      <c r="E604" s="6">
        <v>509</v>
      </c>
      <c r="F604" s="7">
        <v>55.338882504659999</v>
      </c>
      <c r="G604" s="8">
        <v>6.10009765625</v>
      </c>
      <c r="H604" s="9">
        <v>21.61</v>
      </c>
    </row>
    <row r="605" spans="1:8">
      <c r="A605" s="4" t="s">
        <v>460</v>
      </c>
      <c r="B605" s="4" t="s">
        <v>1677</v>
      </c>
      <c r="C605" s="11" t="s">
        <v>1068</v>
      </c>
      <c r="D605" s="5">
        <v>0.91782159070388303</v>
      </c>
      <c r="E605" s="6">
        <v>543</v>
      </c>
      <c r="F605" s="7">
        <v>60.1437945846601</v>
      </c>
      <c r="G605" s="8">
        <v>6.20166015625</v>
      </c>
      <c r="H605" s="9">
        <v>3.5</v>
      </c>
    </row>
    <row r="606" spans="1:8">
      <c r="A606" s="4" t="s">
        <v>777</v>
      </c>
      <c r="B606" s="4" t="s">
        <v>1678</v>
      </c>
      <c r="C606" s="11" t="s">
        <v>769</v>
      </c>
      <c r="D606" s="5">
        <v>0.91569206187885199</v>
      </c>
      <c r="E606" s="6">
        <v>194</v>
      </c>
      <c r="F606" s="7">
        <v>20.662844864659998</v>
      </c>
      <c r="G606" s="8">
        <v>5.82080078125</v>
      </c>
      <c r="H606" s="9">
        <v>9.7899999999999991</v>
      </c>
    </row>
    <row r="607" spans="1:8">
      <c r="A607" s="4" t="s">
        <v>427</v>
      </c>
      <c r="B607" s="4" t="s">
        <v>1679</v>
      </c>
      <c r="C607" s="11" t="s">
        <v>1102</v>
      </c>
      <c r="D607" s="5">
        <v>0.91501669938021202</v>
      </c>
      <c r="E607" s="6">
        <v>1549</v>
      </c>
      <c r="F607" s="7">
        <v>175.311880404661</v>
      </c>
      <c r="G607" s="8">
        <v>8.58740234375</v>
      </c>
      <c r="H607" s="9">
        <v>1.61</v>
      </c>
    </row>
    <row r="608" spans="1:8">
      <c r="A608" s="4" t="s">
        <v>47</v>
      </c>
      <c r="B608" s="4" t="s">
        <v>48</v>
      </c>
      <c r="C608" s="11" t="s">
        <v>1105</v>
      </c>
      <c r="D608" s="5">
        <v>0.91378337387164899</v>
      </c>
      <c r="E608" s="6">
        <v>458</v>
      </c>
      <c r="F608" s="7">
        <v>48.877014214660001</v>
      </c>
      <c r="G608" s="8">
        <v>7.81103515625</v>
      </c>
      <c r="H608" s="9">
        <v>4.59</v>
      </c>
    </row>
    <row r="609" spans="1:11">
      <c r="A609" s="4" t="s">
        <v>120</v>
      </c>
      <c r="B609" s="4" t="s">
        <v>1680</v>
      </c>
      <c r="C609" s="11" t="s">
        <v>1098</v>
      </c>
      <c r="D609" s="5">
        <v>0.91284989252503501</v>
      </c>
      <c r="E609" s="6">
        <v>809</v>
      </c>
      <c r="F609" s="7">
        <v>92.159293674660006</v>
      </c>
      <c r="G609" s="8">
        <v>6.53662109375</v>
      </c>
      <c r="H609" s="9">
        <v>21.38</v>
      </c>
    </row>
    <row r="610" spans="1:11">
      <c r="A610" s="4" t="s">
        <v>685</v>
      </c>
      <c r="B610" s="4" t="s">
        <v>1681</v>
      </c>
      <c r="C610" s="11" t="s">
        <v>1078</v>
      </c>
      <c r="D610" s="5">
        <v>0.91270291383963698</v>
      </c>
      <c r="E610" s="6">
        <v>244</v>
      </c>
      <c r="F610" s="7">
        <v>28.343501214660002</v>
      </c>
      <c r="G610" s="8">
        <v>10.03759765625</v>
      </c>
      <c r="H610" s="9">
        <v>14.34</v>
      </c>
    </row>
    <row r="611" spans="1:11">
      <c r="A611" s="4" t="s">
        <v>49</v>
      </c>
      <c r="B611" s="4" t="s">
        <v>1682</v>
      </c>
      <c r="C611" s="11" t="s">
        <v>6</v>
      </c>
      <c r="D611" s="5">
        <v>0.91225892536500097</v>
      </c>
      <c r="E611" s="6">
        <v>898</v>
      </c>
      <c r="F611" s="7">
        <v>98.020574594660204</v>
      </c>
      <c r="G611" s="8">
        <v>6.01123046875</v>
      </c>
      <c r="H611" s="9">
        <v>4.68</v>
      </c>
    </row>
    <row r="612" spans="1:11">
      <c r="A612" s="4" t="s">
        <v>604</v>
      </c>
      <c r="B612" s="4" t="s">
        <v>1683</v>
      </c>
      <c r="C612" s="4" t="s">
        <v>1070</v>
      </c>
      <c r="D612" s="5">
        <v>0.91214043051411398</v>
      </c>
      <c r="E612" s="6">
        <v>168</v>
      </c>
      <c r="F612" s="7">
        <v>18.93445386466</v>
      </c>
      <c r="G612" s="8">
        <v>4.67822265625</v>
      </c>
      <c r="H612" s="9">
        <v>19.05</v>
      </c>
    </row>
    <row r="613" spans="1:11">
      <c r="A613" s="4" t="s">
        <v>951</v>
      </c>
      <c r="B613" s="4" t="s">
        <v>1684</v>
      </c>
      <c r="C613" s="4" t="s">
        <v>828</v>
      </c>
      <c r="D613" s="5">
        <v>0.91116037822331797</v>
      </c>
      <c r="E613" s="6">
        <v>449</v>
      </c>
      <c r="F613" s="7">
        <v>48.587699444659997</v>
      </c>
      <c r="G613" s="8">
        <v>7.69384765625</v>
      </c>
      <c r="H613" s="9">
        <v>2</v>
      </c>
    </row>
    <row r="614" spans="1:11">
      <c r="A614" s="4" t="s">
        <v>1685</v>
      </c>
      <c r="B614" s="4" t="s">
        <v>1686</v>
      </c>
      <c r="C614" s="4" t="s">
        <v>1098</v>
      </c>
      <c r="D614" s="5">
        <v>0.91091792019420903</v>
      </c>
      <c r="E614" s="6">
        <v>457</v>
      </c>
      <c r="F614" s="7">
        <v>49.552528034660099</v>
      </c>
      <c r="G614" s="8">
        <v>7.64990234375</v>
      </c>
      <c r="H614" s="9">
        <v>3.06</v>
      </c>
    </row>
    <row r="615" spans="1:11">
      <c r="A615" s="4" t="s">
        <v>88</v>
      </c>
      <c r="B615" s="4" t="s">
        <v>1687</v>
      </c>
      <c r="C615" s="11" t="s">
        <v>1074</v>
      </c>
      <c r="D615" s="5">
        <v>0.909577137243611</v>
      </c>
      <c r="E615" s="6">
        <v>552</v>
      </c>
      <c r="F615" s="7">
        <v>58.8977572546601</v>
      </c>
      <c r="G615" s="8">
        <v>6.36669921875</v>
      </c>
      <c r="H615" s="9">
        <v>23.73</v>
      </c>
    </row>
    <row r="616" spans="1:11">
      <c r="A616" s="4" t="s">
        <v>605</v>
      </c>
      <c r="B616" s="4" t="s">
        <v>1688</v>
      </c>
      <c r="C616" s="11" t="s">
        <v>1070</v>
      </c>
      <c r="D616" s="5">
        <v>0.90859536229215399</v>
      </c>
      <c r="E616" s="6">
        <v>391</v>
      </c>
      <c r="F616" s="7">
        <v>40.994322734660003</v>
      </c>
      <c r="G616" s="8">
        <v>11.34130859375</v>
      </c>
      <c r="H616" s="9">
        <v>3.32</v>
      </c>
    </row>
    <row r="617" spans="1:11">
      <c r="A617" s="4" t="s">
        <v>372</v>
      </c>
      <c r="B617" s="4" t="s">
        <v>1689</v>
      </c>
      <c r="C617" s="11" t="s">
        <v>1081</v>
      </c>
      <c r="D617" s="5">
        <v>0.90857918492058898</v>
      </c>
      <c r="E617" s="6">
        <v>1409</v>
      </c>
      <c r="F617" s="7">
        <v>154.52260421465999</v>
      </c>
      <c r="G617" s="8">
        <v>6.10009765625</v>
      </c>
      <c r="H617" s="9">
        <v>2.06</v>
      </c>
    </row>
    <row r="618" spans="1:11">
      <c r="A618" s="4" t="s">
        <v>686</v>
      </c>
      <c r="B618" s="4" t="s">
        <v>687</v>
      </c>
      <c r="C618" s="11" t="s">
        <v>1078</v>
      </c>
      <c r="D618" s="5">
        <v>0.90789378596805603</v>
      </c>
      <c r="E618" s="6">
        <v>162</v>
      </c>
      <c r="F618" s="7">
        <v>18.44230050466</v>
      </c>
      <c r="G618" s="8">
        <v>10.78466796875</v>
      </c>
      <c r="H618" s="9">
        <v>14.81</v>
      </c>
    </row>
    <row r="619" spans="1:11">
      <c r="A619" s="4" t="s">
        <v>121</v>
      </c>
      <c r="B619" s="4" t="s">
        <v>1690</v>
      </c>
      <c r="C619" s="11" t="s">
        <v>1098</v>
      </c>
      <c r="D619" s="5">
        <v>0.90745525757139001</v>
      </c>
      <c r="E619" s="6">
        <v>514</v>
      </c>
      <c r="F619" s="7">
        <v>56.068616394659998</v>
      </c>
      <c r="G619" s="8">
        <v>7.03466796875</v>
      </c>
      <c r="H619" s="9">
        <v>35.21</v>
      </c>
      <c r="I619" s="10"/>
      <c r="J619" s="10"/>
      <c r="K619" s="10"/>
    </row>
    <row r="620" spans="1:11">
      <c r="A620" s="4" t="s">
        <v>506</v>
      </c>
      <c r="B620" s="4" t="s">
        <v>1691</v>
      </c>
      <c r="C620" s="11" t="s">
        <v>1115</v>
      </c>
      <c r="D620" s="5">
        <v>0.90677276563504605</v>
      </c>
      <c r="E620" s="6">
        <v>216</v>
      </c>
      <c r="F620" s="7">
        <v>23.088111634659999</v>
      </c>
      <c r="G620" s="8">
        <v>5.99853515625</v>
      </c>
      <c r="H620" s="9">
        <v>24.54</v>
      </c>
    </row>
    <row r="621" spans="1:11">
      <c r="A621" s="4" t="s">
        <v>461</v>
      </c>
      <c r="B621" s="4" t="s">
        <v>1067</v>
      </c>
      <c r="C621" s="11" t="s">
        <v>1068</v>
      </c>
      <c r="D621" s="5">
        <v>0.90672694852146296</v>
      </c>
      <c r="E621" s="6">
        <v>869</v>
      </c>
      <c r="F621" s="7">
        <v>98.578589234659901</v>
      </c>
      <c r="G621" s="8">
        <v>8.22119140625</v>
      </c>
      <c r="H621" s="9">
        <v>1.73</v>
      </c>
    </row>
    <row r="622" spans="1:11">
      <c r="A622" s="4" t="s">
        <v>50</v>
      </c>
      <c r="B622" s="4" t="s">
        <v>1692</v>
      </c>
      <c r="C622" s="11" t="s">
        <v>1105</v>
      </c>
      <c r="D622" s="5">
        <v>0.90655442935762398</v>
      </c>
      <c r="E622" s="6">
        <v>578</v>
      </c>
      <c r="F622" s="7">
        <v>62.3377344446602</v>
      </c>
      <c r="G622" s="8">
        <v>6.43017578125</v>
      </c>
      <c r="H622" s="9">
        <v>12.8</v>
      </c>
    </row>
    <row r="623" spans="1:11">
      <c r="A623" s="4" t="s">
        <v>248</v>
      </c>
      <c r="B623" s="4" t="s">
        <v>249</v>
      </c>
      <c r="C623" s="11" t="s">
        <v>236</v>
      </c>
      <c r="D623" s="5">
        <v>0.90649168708902295</v>
      </c>
      <c r="E623" s="6">
        <v>567</v>
      </c>
      <c r="F623" s="7">
        <v>61.223000104660002</v>
      </c>
      <c r="G623" s="8">
        <v>6.41748046875</v>
      </c>
      <c r="H623" s="9">
        <v>11.11</v>
      </c>
    </row>
    <row r="624" spans="1:11">
      <c r="A624" s="4" t="s">
        <v>1693</v>
      </c>
      <c r="B624" s="4" t="s">
        <v>1694</v>
      </c>
      <c r="C624" s="4" t="s">
        <v>635</v>
      </c>
      <c r="D624" s="5">
        <v>0.90510059280954203</v>
      </c>
      <c r="E624" s="6">
        <v>416</v>
      </c>
      <c r="F624" s="7">
        <v>46.333978074660003</v>
      </c>
      <c r="G624" s="8">
        <v>5.23681640625</v>
      </c>
      <c r="H624" s="9">
        <v>1.92</v>
      </c>
    </row>
    <row r="625" spans="1:11">
      <c r="A625" s="4" t="s">
        <v>172</v>
      </c>
      <c r="B625" s="4" t="s">
        <v>1695</v>
      </c>
      <c r="C625" s="11" t="s">
        <v>1062</v>
      </c>
      <c r="D625" s="5">
        <v>0.90436811992604804</v>
      </c>
      <c r="E625" s="6">
        <v>694</v>
      </c>
      <c r="F625" s="7">
        <v>80.254006834660103</v>
      </c>
      <c r="G625" s="8">
        <v>5.33837890625</v>
      </c>
      <c r="H625" s="9">
        <v>1.73</v>
      </c>
    </row>
    <row r="626" spans="1:11">
      <c r="A626" s="4" t="s">
        <v>1696</v>
      </c>
      <c r="B626" s="4" t="s">
        <v>1400</v>
      </c>
      <c r="C626" s="4" t="s">
        <v>1093</v>
      </c>
      <c r="D626" s="5">
        <v>0.90352381057023901</v>
      </c>
      <c r="E626" s="6">
        <v>802</v>
      </c>
      <c r="F626" s="7">
        <v>91.105710184659898</v>
      </c>
      <c r="G626" s="8">
        <v>7.84033203125</v>
      </c>
      <c r="H626" s="9">
        <v>2.4900000000000002</v>
      </c>
    </row>
    <row r="627" spans="1:11">
      <c r="A627" s="4" t="s">
        <v>51</v>
      </c>
      <c r="B627" s="4" t="s">
        <v>1697</v>
      </c>
      <c r="C627" s="11" t="s">
        <v>1105</v>
      </c>
      <c r="D627" s="5">
        <v>0.90297414326658898</v>
      </c>
      <c r="E627" s="6">
        <v>426</v>
      </c>
      <c r="F627" s="7">
        <v>44.90290716466</v>
      </c>
      <c r="G627" s="8">
        <v>8.29443359375</v>
      </c>
      <c r="H627" s="9">
        <v>6.57</v>
      </c>
    </row>
    <row r="628" spans="1:11">
      <c r="A628" s="4" t="s">
        <v>749</v>
      </c>
      <c r="B628" s="4" t="s">
        <v>1698</v>
      </c>
      <c r="C628" s="11" t="s">
        <v>1424</v>
      </c>
      <c r="D628" s="5">
        <v>0.90194926602918102</v>
      </c>
      <c r="E628" s="6">
        <v>484</v>
      </c>
      <c r="F628" s="7">
        <v>54.827164534660099</v>
      </c>
      <c r="G628" s="8">
        <v>9.24658203125</v>
      </c>
      <c r="H628" s="9">
        <v>47.52</v>
      </c>
      <c r="I628" s="10"/>
      <c r="J628" s="10"/>
      <c r="K628" s="10"/>
    </row>
    <row r="629" spans="1:11">
      <c r="A629" s="4" t="s">
        <v>313</v>
      </c>
      <c r="B629" s="4" t="s">
        <v>314</v>
      </c>
      <c r="C629" s="11" t="s">
        <v>1066</v>
      </c>
      <c r="D629" s="5">
        <v>0.90009151291009704</v>
      </c>
      <c r="E629" s="6">
        <v>463</v>
      </c>
      <c r="F629" s="7">
        <v>49.582271554660103</v>
      </c>
      <c r="G629" s="8">
        <v>7.97216796875</v>
      </c>
      <c r="H629" s="9">
        <v>10.58</v>
      </c>
    </row>
    <row r="630" spans="1:11">
      <c r="A630" s="4" t="s">
        <v>315</v>
      </c>
      <c r="B630" s="4" t="s">
        <v>1224</v>
      </c>
      <c r="C630" s="4" t="s">
        <v>1066</v>
      </c>
      <c r="D630" s="5">
        <v>0.89997492672571899</v>
      </c>
      <c r="E630" s="6">
        <v>263</v>
      </c>
      <c r="F630" s="7">
        <v>28.58876216466</v>
      </c>
      <c r="G630" s="8">
        <v>5.08447265625</v>
      </c>
      <c r="H630" s="9">
        <v>3.8</v>
      </c>
    </row>
    <row r="631" spans="1:11">
      <c r="A631" s="4" t="s">
        <v>122</v>
      </c>
      <c r="B631" s="4" t="s">
        <v>1699</v>
      </c>
      <c r="C631" s="11" t="s">
        <v>1098</v>
      </c>
      <c r="D631" s="5">
        <v>0.89986966703619897</v>
      </c>
      <c r="E631" s="6">
        <v>219</v>
      </c>
      <c r="F631" s="7">
        <v>24.136155094660001</v>
      </c>
      <c r="G631" s="8">
        <v>5.28759765625</v>
      </c>
      <c r="H631" s="9">
        <v>6.85</v>
      </c>
    </row>
    <row r="632" spans="1:11">
      <c r="A632" s="4" t="s">
        <v>792</v>
      </c>
      <c r="B632" s="4" t="s">
        <v>1700</v>
      </c>
      <c r="C632" s="11" t="s">
        <v>210</v>
      </c>
      <c r="D632" s="5">
        <v>0.89897979858146604</v>
      </c>
      <c r="E632" s="6">
        <v>561</v>
      </c>
      <c r="F632" s="7">
        <v>58.808797914660097</v>
      </c>
      <c r="G632" s="8">
        <v>6.99072265625</v>
      </c>
      <c r="H632" s="9">
        <v>5.53</v>
      </c>
    </row>
    <row r="633" spans="1:11">
      <c r="A633" s="4" t="s">
        <v>541</v>
      </c>
      <c r="B633" s="4" t="s">
        <v>1701</v>
      </c>
      <c r="C633" s="11" t="s">
        <v>1137</v>
      </c>
      <c r="D633" s="5">
        <v>0.89880729641846002</v>
      </c>
      <c r="E633" s="6">
        <v>110</v>
      </c>
      <c r="F633" s="7">
        <v>11.07557329466</v>
      </c>
      <c r="G633" s="8">
        <v>4.51318359375</v>
      </c>
      <c r="H633" s="9">
        <v>20</v>
      </c>
    </row>
    <row r="634" spans="1:11">
      <c r="A634" s="4" t="s">
        <v>606</v>
      </c>
      <c r="B634" s="4" t="s">
        <v>1702</v>
      </c>
      <c r="C634" s="11" t="s">
        <v>1070</v>
      </c>
      <c r="D634" s="5">
        <v>0.89835209488899603</v>
      </c>
      <c r="E634" s="6">
        <v>244</v>
      </c>
      <c r="F634" s="7">
        <v>27.397094994660002</v>
      </c>
      <c r="G634" s="8">
        <v>6.44287109375</v>
      </c>
      <c r="H634" s="9">
        <v>3.28</v>
      </c>
    </row>
    <row r="635" spans="1:11">
      <c r="A635" s="4" t="s">
        <v>952</v>
      </c>
      <c r="B635" s="4" t="s">
        <v>1703</v>
      </c>
      <c r="C635" s="4" t="s">
        <v>828</v>
      </c>
      <c r="D635" s="5">
        <v>0.89820281827889104</v>
      </c>
      <c r="E635" s="6">
        <v>1453</v>
      </c>
      <c r="F635" s="7">
        <v>160.39347876465999</v>
      </c>
      <c r="G635" s="8">
        <v>9.01220703125</v>
      </c>
      <c r="H635" s="9">
        <v>0.62</v>
      </c>
    </row>
    <row r="636" spans="1:11">
      <c r="A636" s="4" t="s">
        <v>316</v>
      </c>
      <c r="B636" s="4" t="s">
        <v>1704</v>
      </c>
      <c r="C636" s="4" t="s">
        <v>299</v>
      </c>
      <c r="D636" s="5">
        <v>0.89674032595461395</v>
      </c>
      <c r="E636" s="6">
        <v>409</v>
      </c>
      <c r="F636" s="7">
        <v>43.881634644659997</v>
      </c>
      <c r="G636" s="8">
        <v>7.40087890625</v>
      </c>
      <c r="H636" s="9">
        <v>4.16</v>
      </c>
    </row>
    <row r="637" spans="1:11">
      <c r="A637" s="4" t="s">
        <v>250</v>
      </c>
      <c r="B637" s="4" t="s">
        <v>1705</v>
      </c>
      <c r="C637" s="11" t="s">
        <v>236</v>
      </c>
      <c r="D637" s="5">
        <v>0.89555493497139005</v>
      </c>
      <c r="E637" s="6">
        <v>885</v>
      </c>
      <c r="F637" s="7">
        <v>96.275081614660095</v>
      </c>
      <c r="G637" s="8">
        <v>8.58740234375</v>
      </c>
      <c r="H637" s="9">
        <v>32.090000000000003</v>
      </c>
    </row>
    <row r="638" spans="1:11">
      <c r="A638" s="4" t="s">
        <v>953</v>
      </c>
      <c r="B638" s="4" t="s">
        <v>954</v>
      </c>
      <c r="C638" s="11" t="s">
        <v>828</v>
      </c>
      <c r="D638" s="5">
        <v>0.89544029331379105</v>
      </c>
      <c r="E638" s="6">
        <v>316</v>
      </c>
      <c r="F638" s="7">
        <v>34.776879644659999</v>
      </c>
      <c r="G638" s="8">
        <v>5.05908203125</v>
      </c>
      <c r="H638" s="9">
        <v>7.28</v>
      </c>
    </row>
    <row r="639" spans="1:11">
      <c r="A639" s="4" t="s">
        <v>955</v>
      </c>
      <c r="B639" s="4" t="s">
        <v>1706</v>
      </c>
      <c r="C639" s="11" t="s">
        <v>1091</v>
      </c>
      <c r="D639" s="5">
        <v>0.89471520568783602</v>
      </c>
      <c r="E639" s="6">
        <v>859</v>
      </c>
      <c r="F639" s="7">
        <v>95.922204684660102</v>
      </c>
      <c r="G639" s="8">
        <v>6.94677734375</v>
      </c>
      <c r="H639" s="9">
        <v>1.75</v>
      </c>
    </row>
    <row r="640" spans="1:11">
      <c r="A640" s="4" t="s">
        <v>507</v>
      </c>
      <c r="B640" s="4" t="s">
        <v>1707</v>
      </c>
      <c r="C640" s="11" t="s">
        <v>1115</v>
      </c>
      <c r="D640" s="5">
        <v>0.89425585916623695</v>
      </c>
      <c r="E640" s="6">
        <v>649</v>
      </c>
      <c r="F640" s="7">
        <v>71.140188714660098</v>
      </c>
      <c r="G640" s="8">
        <v>5.21142578125</v>
      </c>
      <c r="H640" s="9">
        <v>12.17</v>
      </c>
    </row>
    <row r="641" spans="1:11">
      <c r="A641" s="4" t="s">
        <v>1708</v>
      </c>
      <c r="B641" s="4" t="s">
        <v>1709</v>
      </c>
      <c r="C641" s="4" t="s">
        <v>1105</v>
      </c>
      <c r="D641" s="5">
        <v>0.89369187588967303</v>
      </c>
      <c r="E641" s="6">
        <v>544</v>
      </c>
      <c r="F641" s="7">
        <v>59.548727824659998</v>
      </c>
      <c r="G641" s="8">
        <v>6.53662109375</v>
      </c>
      <c r="H641" s="9">
        <v>2.21</v>
      </c>
    </row>
    <row r="642" spans="1:11">
      <c r="A642" s="4" t="s">
        <v>200</v>
      </c>
      <c r="B642" s="4" t="s">
        <v>201</v>
      </c>
      <c r="C642" s="11" t="s">
        <v>1234</v>
      </c>
      <c r="D642" s="5">
        <v>0.89259924652927602</v>
      </c>
      <c r="E642" s="6">
        <v>425</v>
      </c>
      <c r="F642" s="7">
        <v>45.334785864659999</v>
      </c>
      <c r="G642" s="8">
        <v>9.45166015625</v>
      </c>
      <c r="H642" s="9">
        <v>39.76</v>
      </c>
    </row>
    <row r="643" spans="1:11">
      <c r="A643" s="4" t="s">
        <v>750</v>
      </c>
      <c r="B643" s="4" t="s">
        <v>1710</v>
      </c>
      <c r="C643" s="11" t="s">
        <v>1424</v>
      </c>
      <c r="D643" s="5">
        <v>0.89230633055615105</v>
      </c>
      <c r="E643" s="6">
        <v>562</v>
      </c>
      <c r="F643" s="7">
        <v>63.389099814660099</v>
      </c>
      <c r="G643" s="8">
        <v>8.13330078125</v>
      </c>
      <c r="H643" s="9">
        <v>40.75</v>
      </c>
    </row>
    <row r="644" spans="1:11">
      <c r="A644" s="4" t="s">
        <v>956</v>
      </c>
      <c r="B644" s="4" t="s">
        <v>1711</v>
      </c>
      <c r="C644" s="11" t="s">
        <v>828</v>
      </c>
      <c r="D644" s="5">
        <v>0.89185467152893805</v>
      </c>
      <c r="E644" s="6">
        <v>723</v>
      </c>
      <c r="F644" s="7">
        <v>80.758221404659906</v>
      </c>
      <c r="G644" s="8">
        <v>8.17724609375</v>
      </c>
      <c r="H644" s="9">
        <v>1.94</v>
      </c>
    </row>
    <row r="645" spans="1:11">
      <c r="A645" s="4" t="s">
        <v>710</v>
      </c>
      <c r="B645" s="4" t="s">
        <v>1712</v>
      </c>
      <c r="C645" s="11" t="s">
        <v>701</v>
      </c>
      <c r="D645" s="5">
        <v>0.89153778414112805</v>
      </c>
      <c r="E645" s="6">
        <v>289</v>
      </c>
      <c r="F645" s="7">
        <v>31.989293554660001</v>
      </c>
      <c r="G645" s="8">
        <v>8.49951171875</v>
      </c>
      <c r="H645" s="9">
        <v>5.19</v>
      </c>
    </row>
    <row r="646" spans="1:11">
      <c r="A646" s="4" t="s">
        <v>52</v>
      </c>
      <c r="B646" s="4" t="s">
        <v>1713</v>
      </c>
      <c r="C646" s="11" t="s">
        <v>1105</v>
      </c>
      <c r="D646" s="5">
        <v>0.89131686916484099</v>
      </c>
      <c r="E646" s="6">
        <v>332</v>
      </c>
      <c r="F646" s="7">
        <v>36.374730054659999</v>
      </c>
      <c r="G646" s="8">
        <v>5.60498046875</v>
      </c>
      <c r="H646" s="9">
        <v>12.65</v>
      </c>
    </row>
    <row r="647" spans="1:11">
      <c r="A647" s="4" t="s">
        <v>123</v>
      </c>
      <c r="B647" s="4" t="s">
        <v>1714</v>
      </c>
      <c r="C647" s="11" t="s">
        <v>1098</v>
      </c>
      <c r="D647" s="5">
        <v>0.89097626516673201</v>
      </c>
      <c r="E647" s="6">
        <v>469</v>
      </c>
      <c r="F647" s="7">
        <v>51.650211984659997</v>
      </c>
      <c r="G647" s="8">
        <v>5.59228515625</v>
      </c>
      <c r="H647" s="9">
        <v>48.19</v>
      </c>
    </row>
    <row r="648" spans="1:11">
      <c r="A648" s="4" t="s">
        <v>124</v>
      </c>
      <c r="B648" s="4" t="s">
        <v>1715</v>
      </c>
      <c r="C648" s="11" t="s">
        <v>1098</v>
      </c>
      <c r="D648" s="5">
        <v>0.89052523185427301</v>
      </c>
      <c r="E648" s="6">
        <v>504</v>
      </c>
      <c r="F648" s="7">
        <v>52.859208614660098</v>
      </c>
      <c r="G648" s="8">
        <v>5.00830078125</v>
      </c>
      <c r="H648" s="9">
        <v>3.17</v>
      </c>
    </row>
    <row r="649" spans="1:11">
      <c r="A649" s="4" t="s">
        <v>957</v>
      </c>
      <c r="B649" s="4" t="s">
        <v>1716</v>
      </c>
      <c r="C649" s="11" t="s">
        <v>828</v>
      </c>
      <c r="D649" s="5">
        <v>0.88928642712637396</v>
      </c>
      <c r="E649" s="6">
        <v>96</v>
      </c>
      <c r="F649" s="7">
        <v>10.214357034660001</v>
      </c>
      <c r="G649" s="8">
        <v>9.86181640625</v>
      </c>
      <c r="H649" s="9">
        <v>10.42</v>
      </c>
    </row>
    <row r="650" spans="1:11">
      <c r="A650" s="4" t="s">
        <v>958</v>
      </c>
      <c r="B650" s="4" t="s">
        <v>115</v>
      </c>
      <c r="C650" s="11" t="s">
        <v>828</v>
      </c>
      <c r="D650" s="5">
        <v>0.88624788316587799</v>
      </c>
      <c r="E650" s="6">
        <v>195</v>
      </c>
      <c r="F650" s="7">
        <v>21.970402424660001</v>
      </c>
      <c r="G650" s="8">
        <v>10.62353515625</v>
      </c>
      <c r="H650" s="9">
        <v>7.18</v>
      </c>
    </row>
    <row r="651" spans="1:11">
      <c r="A651" s="4" t="s">
        <v>428</v>
      </c>
      <c r="B651" s="4" t="s">
        <v>1579</v>
      </c>
      <c r="C651" s="4" t="s">
        <v>1102</v>
      </c>
      <c r="D651" s="5">
        <v>0.88595427021214601</v>
      </c>
      <c r="E651" s="6">
        <v>1380</v>
      </c>
      <c r="F651" s="7">
        <v>153.84516744466001</v>
      </c>
      <c r="G651" s="8">
        <v>8.39697265625</v>
      </c>
      <c r="H651" s="9">
        <v>1.3</v>
      </c>
    </row>
    <row r="652" spans="1:11">
      <c r="A652" s="4" t="s">
        <v>462</v>
      </c>
      <c r="B652" s="4" t="s">
        <v>1717</v>
      </c>
      <c r="C652" s="11" t="s">
        <v>1068</v>
      </c>
      <c r="D652" s="5">
        <v>0.88590159789081202</v>
      </c>
      <c r="E652" s="6">
        <v>488</v>
      </c>
      <c r="F652" s="7">
        <v>52.10270196466</v>
      </c>
      <c r="G652" s="8">
        <v>6.84423828125</v>
      </c>
      <c r="H652" s="9">
        <v>6.76</v>
      </c>
    </row>
    <row r="653" spans="1:11">
      <c r="A653" s="4" t="s">
        <v>688</v>
      </c>
      <c r="B653" s="4" t="s">
        <v>1718</v>
      </c>
      <c r="C653" s="11" t="s">
        <v>1078</v>
      </c>
      <c r="D653" s="5">
        <v>0.88589754273885701</v>
      </c>
      <c r="E653" s="6">
        <v>265</v>
      </c>
      <c r="F653" s="7">
        <v>29.78919120466</v>
      </c>
      <c r="G653" s="8">
        <v>10.12548828125</v>
      </c>
      <c r="H653" s="9">
        <v>20.75</v>
      </c>
    </row>
    <row r="654" spans="1:11">
      <c r="A654" s="4" t="s">
        <v>542</v>
      </c>
      <c r="B654" s="4" t="s">
        <v>1719</v>
      </c>
      <c r="C654" s="11" t="s">
        <v>1137</v>
      </c>
      <c r="D654" s="5">
        <v>0.88542142824945702</v>
      </c>
      <c r="E654" s="6">
        <v>198</v>
      </c>
      <c r="F654" s="7">
        <v>22.157637714660002</v>
      </c>
      <c r="G654" s="8">
        <v>7.23974609375</v>
      </c>
      <c r="H654" s="9">
        <v>10.1</v>
      </c>
    </row>
    <row r="655" spans="1:11">
      <c r="A655" s="4" t="s">
        <v>726</v>
      </c>
      <c r="B655" s="4" t="s">
        <v>1720</v>
      </c>
      <c r="C655" s="11" t="s">
        <v>1721</v>
      </c>
      <c r="D655" s="5">
        <v>0.88429087400040496</v>
      </c>
      <c r="E655" s="6">
        <v>820</v>
      </c>
      <c r="F655" s="7">
        <v>93.176777534660204</v>
      </c>
      <c r="G655" s="8">
        <v>6.82958984375</v>
      </c>
      <c r="H655" s="9">
        <v>41.34</v>
      </c>
      <c r="I655" s="10"/>
      <c r="J655" s="10"/>
      <c r="K655" s="10"/>
    </row>
    <row r="656" spans="1:11">
      <c r="A656" s="4" t="s">
        <v>53</v>
      </c>
      <c r="B656" s="4" t="s">
        <v>1722</v>
      </c>
      <c r="C656" s="11" t="s">
        <v>1105</v>
      </c>
      <c r="D656" s="5">
        <v>0.88414199042898201</v>
      </c>
      <c r="E656" s="6">
        <v>367</v>
      </c>
      <c r="F656" s="7">
        <v>39.643126134660001</v>
      </c>
      <c r="G656" s="8">
        <v>6.85888671875</v>
      </c>
      <c r="H656" s="9">
        <v>8.7200000000000006</v>
      </c>
    </row>
    <row r="657" spans="1:11">
      <c r="A657" s="4" t="s">
        <v>959</v>
      </c>
      <c r="B657" s="4" t="s">
        <v>1723</v>
      </c>
      <c r="C657" s="11" t="s">
        <v>828</v>
      </c>
      <c r="D657" s="5">
        <v>0.88407750997467305</v>
      </c>
      <c r="E657" s="6">
        <v>899</v>
      </c>
      <c r="F657" s="7">
        <v>98.740661214660193</v>
      </c>
      <c r="G657" s="8">
        <v>8.66064453125</v>
      </c>
      <c r="H657" s="9">
        <v>1.1100000000000001</v>
      </c>
    </row>
    <row r="658" spans="1:11">
      <c r="A658" s="4" t="s">
        <v>689</v>
      </c>
      <c r="B658" s="4" t="s">
        <v>1724</v>
      </c>
      <c r="C658" s="11" t="s">
        <v>1078</v>
      </c>
      <c r="D658" s="5">
        <v>0.88342488236378502</v>
      </c>
      <c r="E658" s="6">
        <v>224</v>
      </c>
      <c r="F658" s="7">
        <v>23.784996824659999</v>
      </c>
      <c r="G658" s="8">
        <v>4.76708984375</v>
      </c>
      <c r="H658" s="9">
        <v>29.02</v>
      </c>
    </row>
    <row r="659" spans="1:11">
      <c r="A659" s="4" t="s">
        <v>429</v>
      </c>
      <c r="B659" s="4" t="s">
        <v>1725</v>
      </c>
      <c r="C659" s="11" t="s">
        <v>1102</v>
      </c>
      <c r="D659" s="5">
        <v>0.88298277686779902</v>
      </c>
      <c r="E659" s="6">
        <v>705</v>
      </c>
      <c r="F659" s="7">
        <v>74.277995004660099</v>
      </c>
      <c r="G659" s="8">
        <v>9.31982421875</v>
      </c>
      <c r="H659" s="9">
        <v>2.84</v>
      </c>
    </row>
    <row r="660" spans="1:11">
      <c r="A660" s="4" t="s">
        <v>317</v>
      </c>
      <c r="B660" s="4" t="s">
        <v>1726</v>
      </c>
      <c r="C660" s="11" t="s">
        <v>1066</v>
      </c>
      <c r="D660" s="5">
        <v>0.88231790295285295</v>
      </c>
      <c r="E660" s="6">
        <v>395</v>
      </c>
      <c r="F660" s="7">
        <v>43.215200744660002</v>
      </c>
      <c r="G660" s="8">
        <v>9.56884765625</v>
      </c>
      <c r="H660" s="9">
        <v>3.54</v>
      </c>
    </row>
    <row r="661" spans="1:11">
      <c r="A661" s="4" t="s">
        <v>508</v>
      </c>
      <c r="B661" s="4" t="s">
        <v>1727</v>
      </c>
      <c r="C661" s="11" t="s">
        <v>1115</v>
      </c>
      <c r="D661" s="5">
        <v>0.88049384717831203</v>
      </c>
      <c r="E661" s="6">
        <v>449</v>
      </c>
      <c r="F661" s="7">
        <v>49.030219744660002</v>
      </c>
      <c r="G661" s="8">
        <v>9.30517578125</v>
      </c>
      <c r="H661" s="9">
        <v>3.79</v>
      </c>
    </row>
    <row r="662" spans="1:11">
      <c r="A662" s="4" t="s">
        <v>1728</v>
      </c>
      <c r="B662" s="4" t="s">
        <v>1729</v>
      </c>
      <c r="C662" s="4" t="s">
        <v>1091</v>
      </c>
      <c r="D662" s="5">
        <v>0.88030126900625005</v>
      </c>
      <c r="E662" s="6">
        <v>300</v>
      </c>
      <c r="F662" s="7">
        <v>30.83007849466</v>
      </c>
      <c r="G662" s="8">
        <v>8.58740234375</v>
      </c>
      <c r="H662" s="9">
        <v>5.67</v>
      </c>
    </row>
    <row r="663" spans="1:11">
      <c r="A663" s="4" t="s">
        <v>960</v>
      </c>
      <c r="B663" s="4" t="s">
        <v>115</v>
      </c>
      <c r="C663" s="11" t="s">
        <v>828</v>
      </c>
      <c r="D663" s="5">
        <v>0.87953281125343097</v>
      </c>
      <c r="E663" s="6">
        <v>159</v>
      </c>
      <c r="F663" s="7">
        <v>17.401092184660001</v>
      </c>
      <c r="G663" s="8">
        <v>11.56103515625</v>
      </c>
      <c r="H663" s="9">
        <v>3.77</v>
      </c>
    </row>
    <row r="664" spans="1:11">
      <c r="A664" s="4" t="s">
        <v>722</v>
      </c>
      <c r="B664" s="4" t="s">
        <v>1730</v>
      </c>
      <c r="C664" s="11" t="s">
        <v>1731</v>
      </c>
      <c r="D664" s="5">
        <v>0.87908097570150301</v>
      </c>
      <c r="E664" s="6">
        <v>354</v>
      </c>
      <c r="F664" s="7">
        <v>38.610090354660002</v>
      </c>
      <c r="G664" s="8">
        <v>6.17626953125</v>
      </c>
      <c r="H664" s="9">
        <v>2.82</v>
      </c>
    </row>
    <row r="665" spans="1:11">
      <c r="A665" s="4" t="s">
        <v>690</v>
      </c>
      <c r="B665" s="4" t="s">
        <v>1732</v>
      </c>
      <c r="C665" s="11" t="s">
        <v>1078</v>
      </c>
      <c r="D665" s="5">
        <v>0.87906827294298595</v>
      </c>
      <c r="E665" s="6">
        <v>271</v>
      </c>
      <c r="F665" s="7">
        <v>30.08513260466</v>
      </c>
      <c r="G665" s="8">
        <v>9.53955078125</v>
      </c>
      <c r="H665" s="9">
        <v>3.69</v>
      </c>
    </row>
    <row r="666" spans="1:11">
      <c r="A666" s="4" t="s">
        <v>480</v>
      </c>
      <c r="B666" s="4" t="s">
        <v>1733</v>
      </c>
      <c r="C666" s="4" t="s">
        <v>1734</v>
      </c>
      <c r="D666" s="5">
        <v>0.87832691957827602</v>
      </c>
      <c r="E666" s="6">
        <v>281</v>
      </c>
      <c r="F666" s="7">
        <v>31.149677724659998</v>
      </c>
      <c r="G666" s="8">
        <v>5.68115234375</v>
      </c>
      <c r="H666" s="9">
        <v>6.76</v>
      </c>
    </row>
    <row r="667" spans="1:11">
      <c r="A667" s="4" t="s">
        <v>202</v>
      </c>
      <c r="B667" s="4" t="s">
        <v>1735</v>
      </c>
      <c r="C667" s="11" t="s">
        <v>1234</v>
      </c>
      <c r="D667" s="5">
        <v>0.87711123811509295</v>
      </c>
      <c r="E667" s="6">
        <v>1314</v>
      </c>
      <c r="F667" s="7">
        <v>145.38173433466</v>
      </c>
      <c r="G667" s="8">
        <v>6.80029296875</v>
      </c>
      <c r="H667" s="9">
        <v>2.21</v>
      </c>
    </row>
    <row r="668" spans="1:11">
      <c r="A668" s="4" t="s">
        <v>157</v>
      </c>
      <c r="B668" s="4" t="s">
        <v>1736</v>
      </c>
      <c r="C668" s="4" t="s">
        <v>1093</v>
      </c>
      <c r="D668" s="5">
        <v>0.87675362958812397</v>
      </c>
      <c r="E668" s="6">
        <v>175</v>
      </c>
      <c r="F668" s="7">
        <v>20.042792674659999</v>
      </c>
      <c r="G668" s="8">
        <v>4.72900390625</v>
      </c>
      <c r="H668" s="9">
        <v>7.43</v>
      </c>
    </row>
    <row r="669" spans="1:11">
      <c r="A669" s="4" t="s">
        <v>727</v>
      </c>
      <c r="B669" s="4" t="s">
        <v>1737</v>
      </c>
      <c r="C669" s="11" t="s">
        <v>724</v>
      </c>
      <c r="D669" s="5">
        <v>0.87541135915605806</v>
      </c>
      <c r="E669" s="6">
        <v>810</v>
      </c>
      <c r="F669" s="7">
        <v>88.320175094660101</v>
      </c>
      <c r="G669" s="8">
        <v>5.50341796875</v>
      </c>
      <c r="H669" s="9">
        <v>8.02</v>
      </c>
      <c r="I669" s="10"/>
      <c r="J669" s="10"/>
      <c r="K669" s="10"/>
    </row>
    <row r="670" spans="1:11">
      <c r="A670" s="4" t="s">
        <v>567</v>
      </c>
      <c r="B670" s="4" t="s">
        <v>115</v>
      </c>
      <c r="C670" s="11" t="s">
        <v>1632</v>
      </c>
      <c r="D670" s="5">
        <v>0.87369141321272403</v>
      </c>
      <c r="E670" s="6">
        <v>190</v>
      </c>
      <c r="F670" s="7">
        <v>20.418074234660001</v>
      </c>
      <c r="G670" s="8">
        <v>9.70068359375</v>
      </c>
      <c r="H670" s="9">
        <v>14.74</v>
      </c>
    </row>
    <row r="671" spans="1:11">
      <c r="A671" s="4" t="s">
        <v>691</v>
      </c>
      <c r="B671" s="4" t="s">
        <v>1738</v>
      </c>
      <c r="C671" s="11" t="s">
        <v>1078</v>
      </c>
      <c r="D671" s="5">
        <v>0.87344664211679202</v>
      </c>
      <c r="E671" s="6">
        <v>447</v>
      </c>
      <c r="F671" s="7">
        <v>49.261683984660102</v>
      </c>
      <c r="G671" s="8">
        <v>9.05615234375</v>
      </c>
      <c r="H671" s="9">
        <v>25.06</v>
      </c>
    </row>
    <row r="672" spans="1:11">
      <c r="A672" s="4" t="s">
        <v>125</v>
      </c>
      <c r="B672" s="4" t="s">
        <v>1739</v>
      </c>
      <c r="C672" s="11" t="s">
        <v>1098</v>
      </c>
      <c r="D672" s="5">
        <v>0.87283391680671396</v>
      </c>
      <c r="E672" s="6">
        <v>477</v>
      </c>
      <c r="F672" s="7">
        <v>52.847452284660001</v>
      </c>
      <c r="G672" s="8">
        <v>6.68310546875</v>
      </c>
      <c r="H672" s="9">
        <v>5.45</v>
      </c>
    </row>
    <row r="673" spans="1:11">
      <c r="A673" s="4" t="s">
        <v>607</v>
      </c>
      <c r="B673" s="4" t="s">
        <v>1740</v>
      </c>
      <c r="C673" s="11" t="s">
        <v>1070</v>
      </c>
      <c r="D673" s="5">
        <v>0.87204342560592696</v>
      </c>
      <c r="E673" s="6">
        <v>599</v>
      </c>
      <c r="F673" s="7">
        <v>65.432087924660095</v>
      </c>
      <c r="G673" s="8">
        <v>6.22705078125</v>
      </c>
      <c r="H673" s="9">
        <v>1.67</v>
      </c>
    </row>
    <row r="674" spans="1:11">
      <c r="A674" s="4" t="s">
        <v>463</v>
      </c>
      <c r="B674" s="4" t="s">
        <v>1741</v>
      </c>
      <c r="C674" s="11" t="s">
        <v>1068</v>
      </c>
      <c r="D674" s="5">
        <v>0.87175616166730496</v>
      </c>
      <c r="E674" s="6">
        <v>608</v>
      </c>
      <c r="F674" s="7">
        <v>67.101146034660104</v>
      </c>
      <c r="G674" s="8">
        <v>7.64990234375</v>
      </c>
      <c r="H674" s="9">
        <v>2.14</v>
      </c>
    </row>
    <row r="675" spans="1:11">
      <c r="A675" s="4" t="s">
        <v>464</v>
      </c>
      <c r="B675" s="4" t="s">
        <v>1742</v>
      </c>
      <c r="C675" s="11" t="s">
        <v>1068</v>
      </c>
      <c r="D675" s="5">
        <v>0.87087649309759696</v>
      </c>
      <c r="E675" s="6">
        <v>1187</v>
      </c>
      <c r="F675" s="7">
        <v>129.14300767466</v>
      </c>
      <c r="G675" s="8">
        <v>6.12548828125</v>
      </c>
      <c r="H675" s="9">
        <v>1.1000000000000001</v>
      </c>
    </row>
    <row r="676" spans="1:11">
      <c r="A676" s="4" t="s">
        <v>126</v>
      </c>
      <c r="B676" s="4" t="s">
        <v>1743</v>
      </c>
      <c r="C676" s="11" t="s">
        <v>1098</v>
      </c>
      <c r="D676" s="5">
        <v>0.870065123592073</v>
      </c>
      <c r="E676" s="6">
        <v>511</v>
      </c>
      <c r="F676" s="7">
        <v>55.392302764660002</v>
      </c>
      <c r="G676" s="8">
        <v>7.37158203125</v>
      </c>
      <c r="H676" s="9">
        <v>10.96</v>
      </c>
      <c r="I676" s="10"/>
      <c r="J676" s="10"/>
      <c r="K676" s="10"/>
    </row>
    <row r="677" spans="1:11">
      <c r="A677" s="4" t="s">
        <v>395</v>
      </c>
      <c r="B677" s="4" t="s">
        <v>1744</v>
      </c>
      <c r="C677" s="11" t="s">
        <v>1221</v>
      </c>
      <c r="D677" s="5">
        <v>0.86988306688151495</v>
      </c>
      <c r="E677" s="6">
        <v>193</v>
      </c>
      <c r="F677" s="7">
        <v>22.01541445466</v>
      </c>
      <c r="G677" s="8">
        <v>7.47412109375</v>
      </c>
      <c r="H677" s="9">
        <v>12.44</v>
      </c>
    </row>
    <row r="678" spans="1:11">
      <c r="A678" s="4" t="s">
        <v>227</v>
      </c>
      <c r="B678" s="4" t="s">
        <v>115</v>
      </c>
      <c r="C678" s="4" t="s">
        <v>217</v>
      </c>
      <c r="D678" s="5">
        <v>0.86897850409123101</v>
      </c>
      <c r="E678" s="6">
        <v>599</v>
      </c>
      <c r="F678" s="7">
        <v>70.3657608246601</v>
      </c>
      <c r="G678" s="8">
        <v>6.36669921875</v>
      </c>
      <c r="H678" s="9">
        <v>2.17</v>
      </c>
    </row>
    <row r="679" spans="1:11">
      <c r="A679" s="4" t="s">
        <v>54</v>
      </c>
      <c r="B679" s="4" t="s">
        <v>1745</v>
      </c>
      <c r="C679" s="11" t="s">
        <v>1105</v>
      </c>
      <c r="D679" s="5">
        <v>0.86834859077628601</v>
      </c>
      <c r="E679" s="6">
        <v>519</v>
      </c>
      <c r="F679" s="7">
        <v>57.393565144660101</v>
      </c>
      <c r="G679" s="8">
        <v>6.10009765625</v>
      </c>
      <c r="H679" s="9">
        <v>5.59</v>
      </c>
    </row>
    <row r="680" spans="1:11">
      <c r="A680" s="4" t="s">
        <v>608</v>
      </c>
      <c r="B680" s="4" t="s">
        <v>1746</v>
      </c>
      <c r="C680" s="11" t="s">
        <v>1070</v>
      </c>
      <c r="D680" s="5">
        <v>0.86754381722914797</v>
      </c>
      <c r="E680" s="6">
        <v>558</v>
      </c>
      <c r="F680" s="7">
        <v>59.300763914660102</v>
      </c>
      <c r="G680" s="8">
        <v>9.12939453125</v>
      </c>
      <c r="H680" s="9">
        <v>2.5099999999999998</v>
      </c>
    </row>
    <row r="681" spans="1:11">
      <c r="A681" s="4" t="s">
        <v>961</v>
      </c>
      <c r="B681" s="4" t="s">
        <v>1747</v>
      </c>
      <c r="C681" s="11" t="s">
        <v>828</v>
      </c>
      <c r="D681" s="5">
        <v>0.867404881662035</v>
      </c>
      <c r="E681" s="6">
        <v>478</v>
      </c>
      <c r="F681" s="7">
        <v>52.077602124660103</v>
      </c>
      <c r="G681" s="8">
        <v>5.64306640625</v>
      </c>
      <c r="H681" s="9">
        <v>3.97</v>
      </c>
    </row>
    <row r="682" spans="1:11">
      <c r="A682" s="4" t="s">
        <v>778</v>
      </c>
      <c r="B682" s="4" t="s">
        <v>779</v>
      </c>
      <c r="C682" s="11" t="s">
        <v>769</v>
      </c>
      <c r="D682" s="5">
        <v>0.86696740768987202</v>
      </c>
      <c r="E682" s="6">
        <v>165</v>
      </c>
      <c r="F682" s="7">
        <v>17.926190494659998</v>
      </c>
      <c r="G682" s="8">
        <v>6.78564453125</v>
      </c>
      <c r="H682" s="9">
        <v>17.579999999999998</v>
      </c>
    </row>
    <row r="683" spans="1:11">
      <c r="A683" s="4" t="s">
        <v>373</v>
      </c>
      <c r="B683" s="4" t="s">
        <v>1748</v>
      </c>
      <c r="C683" s="4" t="s">
        <v>350</v>
      </c>
      <c r="D683" s="5">
        <v>0.86689852283187996</v>
      </c>
      <c r="E683" s="6">
        <v>251</v>
      </c>
      <c r="F683" s="7">
        <v>27.749431294659999</v>
      </c>
      <c r="G683" s="8">
        <v>9.77392578125</v>
      </c>
      <c r="H683" s="9">
        <v>7.17</v>
      </c>
    </row>
    <row r="684" spans="1:11">
      <c r="A684" s="4" t="s">
        <v>962</v>
      </c>
      <c r="B684" s="4" t="s">
        <v>1749</v>
      </c>
      <c r="C684" s="11" t="s">
        <v>828</v>
      </c>
      <c r="D684" s="5">
        <v>0.86684768466044304</v>
      </c>
      <c r="E684" s="6">
        <v>1578</v>
      </c>
      <c r="F684" s="7">
        <v>178.83796281466101</v>
      </c>
      <c r="G684" s="8">
        <v>4.77978515625</v>
      </c>
      <c r="H684" s="9">
        <v>1.27</v>
      </c>
    </row>
    <row r="685" spans="1:11">
      <c r="A685" s="4" t="s">
        <v>963</v>
      </c>
      <c r="B685" s="4" t="s">
        <v>1750</v>
      </c>
      <c r="C685" s="4" t="s">
        <v>1091</v>
      </c>
      <c r="D685" s="5">
        <v>0.86634700036488899</v>
      </c>
      <c r="E685" s="6">
        <v>1434</v>
      </c>
      <c r="F685" s="7">
        <v>160.50756805466099</v>
      </c>
      <c r="G685" s="8">
        <v>6.23974609375</v>
      </c>
      <c r="H685" s="9">
        <v>1.19</v>
      </c>
    </row>
    <row r="686" spans="1:11">
      <c r="A686" s="4" t="s">
        <v>83</v>
      </c>
      <c r="B686" s="4" t="s">
        <v>1751</v>
      </c>
      <c r="C686" s="11" t="s">
        <v>1074</v>
      </c>
      <c r="D686" s="5">
        <v>0.86503663823856003</v>
      </c>
      <c r="E686" s="6">
        <v>608</v>
      </c>
      <c r="F686" s="7">
        <v>66.028046744660003</v>
      </c>
      <c r="G686" s="8">
        <v>7.67919921875</v>
      </c>
      <c r="H686" s="9">
        <v>4.4400000000000004</v>
      </c>
    </row>
    <row r="687" spans="1:11">
      <c r="A687" s="4" t="s">
        <v>964</v>
      </c>
      <c r="B687" s="4" t="s">
        <v>115</v>
      </c>
      <c r="C687" s="11" t="s">
        <v>828</v>
      </c>
      <c r="D687" s="5">
        <v>0.86306937014822704</v>
      </c>
      <c r="E687" s="6">
        <v>144</v>
      </c>
      <c r="F687" s="7">
        <v>15.02835401466</v>
      </c>
      <c r="G687" s="8">
        <v>10.81396484375</v>
      </c>
      <c r="H687" s="9">
        <v>7.64</v>
      </c>
    </row>
    <row r="688" spans="1:11">
      <c r="A688" s="4" t="s">
        <v>509</v>
      </c>
      <c r="B688" s="4" t="s">
        <v>1752</v>
      </c>
      <c r="C688" s="11" t="s">
        <v>1115</v>
      </c>
      <c r="D688" s="5">
        <v>0.86108818443848001</v>
      </c>
      <c r="E688" s="6">
        <v>195</v>
      </c>
      <c r="F688" s="7">
        <v>20.319823094659998</v>
      </c>
      <c r="G688" s="8">
        <v>7.25439453125</v>
      </c>
      <c r="H688" s="9">
        <v>8.7200000000000006</v>
      </c>
    </row>
    <row r="689" spans="1:8">
      <c r="A689" s="4" t="s">
        <v>318</v>
      </c>
      <c r="B689" s="4" t="s">
        <v>1753</v>
      </c>
      <c r="C689" s="11" t="s">
        <v>1066</v>
      </c>
      <c r="D689" s="5">
        <v>0.86064654967668097</v>
      </c>
      <c r="E689" s="6">
        <v>322</v>
      </c>
      <c r="F689" s="7">
        <v>35.673861654660001</v>
      </c>
      <c r="G689" s="8">
        <v>7.44482421875</v>
      </c>
      <c r="H689" s="9">
        <v>5.28</v>
      </c>
    </row>
    <row r="690" spans="1:8">
      <c r="A690" s="4" t="s">
        <v>465</v>
      </c>
      <c r="B690" s="4" t="s">
        <v>1754</v>
      </c>
      <c r="C690" s="11" t="s">
        <v>1068</v>
      </c>
      <c r="D690" s="5">
        <v>0.86059795617741597</v>
      </c>
      <c r="E690" s="6">
        <v>131</v>
      </c>
      <c r="F690" s="7">
        <v>14.683431494660001</v>
      </c>
      <c r="G690" s="8">
        <v>5.63037109375</v>
      </c>
      <c r="H690" s="9">
        <v>15.27</v>
      </c>
    </row>
    <row r="691" spans="1:8">
      <c r="A691" s="4" t="s">
        <v>466</v>
      </c>
      <c r="B691" s="4" t="s">
        <v>1755</v>
      </c>
      <c r="C691" s="11" t="s">
        <v>1068</v>
      </c>
      <c r="D691" s="5">
        <v>0.86057347647656501</v>
      </c>
      <c r="E691" s="6">
        <v>2027</v>
      </c>
      <c r="F691" s="7">
        <v>222.77022745466101</v>
      </c>
      <c r="G691" s="8">
        <v>8.79248046875</v>
      </c>
      <c r="H691" s="9">
        <v>1.04</v>
      </c>
    </row>
    <row r="692" spans="1:8">
      <c r="A692" s="4" t="s">
        <v>251</v>
      </c>
      <c r="B692" s="4" t="s">
        <v>1756</v>
      </c>
      <c r="C692" s="11" t="s">
        <v>236</v>
      </c>
      <c r="D692" s="5">
        <v>0.85932470016297802</v>
      </c>
      <c r="E692" s="6">
        <v>617</v>
      </c>
      <c r="F692" s="7">
        <v>67.070341044659997</v>
      </c>
      <c r="G692" s="8">
        <v>7.25439453125</v>
      </c>
      <c r="H692" s="9">
        <v>4.21</v>
      </c>
    </row>
    <row r="693" spans="1:8">
      <c r="A693" s="4" t="s">
        <v>510</v>
      </c>
      <c r="B693" s="4" t="s">
        <v>1757</v>
      </c>
      <c r="C693" s="11" t="s">
        <v>1115</v>
      </c>
      <c r="D693" s="5">
        <v>0.85736836742321798</v>
      </c>
      <c r="E693" s="6">
        <v>534</v>
      </c>
      <c r="F693" s="7">
        <v>57.711695274660002</v>
      </c>
      <c r="G693" s="8">
        <v>6.99072265625</v>
      </c>
      <c r="H693" s="9">
        <v>2.25</v>
      </c>
    </row>
    <row r="694" spans="1:8">
      <c r="A694" s="4" t="s">
        <v>279</v>
      </c>
      <c r="B694" s="4" t="s">
        <v>1758</v>
      </c>
      <c r="C694" s="11" t="s">
        <v>269</v>
      </c>
      <c r="D694" s="5">
        <v>0.85684585133385605</v>
      </c>
      <c r="E694" s="6">
        <v>650</v>
      </c>
      <c r="F694" s="7">
        <v>71.055947904660002</v>
      </c>
      <c r="G694" s="8">
        <v>5.21142578125</v>
      </c>
      <c r="H694" s="9">
        <v>11.85</v>
      </c>
    </row>
    <row r="695" spans="1:8">
      <c r="A695" s="4" t="s">
        <v>543</v>
      </c>
      <c r="B695" s="4" t="s">
        <v>1759</v>
      </c>
      <c r="C695" s="11" t="s">
        <v>1155</v>
      </c>
      <c r="D695" s="5">
        <v>0.85641449083096199</v>
      </c>
      <c r="E695" s="6">
        <v>598</v>
      </c>
      <c r="F695" s="7">
        <v>61.779932754660102</v>
      </c>
      <c r="G695" s="8">
        <v>8.10400390625</v>
      </c>
      <c r="H695" s="9">
        <v>9.5299999999999994</v>
      </c>
    </row>
    <row r="696" spans="1:8">
      <c r="A696" s="4" t="s">
        <v>173</v>
      </c>
      <c r="B696" s="4" t="s">
        <v>1760</v>
      </c>
      <c r="C696" s="11" t="s">
        <v>1168</v>
      </c>
      <c r="D696" s="5">
        <v>0.85507660907287197</v>
      </c>
      <c r="E696" s="6">
        <v>444</v>
      </c>
      <c r="F696" s="7">
        <v>49.789722744660097</v>
      </c>
      <c r="G696" s="8">
        <v>4.86865234375</v>
      </c>
      <c r="H696" s="9">
        <v>22.3</v>
      </c>
    </row>
    <row r="697" spans="1:8">
      <c r="A697" s="4" t="s">
        <v>711</v>
      </c>
      <c r="B697" s="4" t="s">
        <v>1761</v>
      </c>
      <c r="C697" s="11" t="s">
        <v>701</v>
      </c>
      <c r="D697" s="5">
        <v>0.85487974557646795</v>
      </c>
      <c r="E697" s="6">
        <v>573</v>
      </c>
      <c r="F697" s="7">
        <v>63.73463595466</v>
      </c>
      <c r="G697" s="8">
        <v>8.52880859375</v>
      </c>
      <c r="H697" s="9">
        <v>1.75</v>
      </c>
    </row>
    <row r="698" spans="1:8">
      <c r="A698" s="4" t="s">
        <v>55</v>
      </c>
      <c r="B698" s="4" t="s">
        <v>1762</v>
      </c>
      <c r="C698" s="11" t="s">
        <v>1431</v>
      </c>
      <c r="D698" s="5">
        <v>0.85424284090819202</v>
      </c>
      <c r="E698" s="6">
        <v>394</v>
      </c>
      <c r="F698" s="7">
        <v>42.87361264466</v>
      </c>
      <c r="G698" s="8">
        <v>6.04931640625</v>
      </c>
      <c r="H698" s="9">
        <v>9.39</v>
      </c>
    </row>
    <row r="699" spans="1:8">
      <c r="A699" s="4" t="s">
        <v>609</v>
      </c>
      <c r="B699" s="4" t="s">
        <v>1763</v>
      </c>
      <c r="C699" s="11" t="s">
        <v>1060</v>
      </c>
      <c r="D699" s="5">
        <v>0.85328097269224601</v>
      </c>
      <c r="E699" s="6">
        <v>475</v>
      </c>
      <c r="F699" s="7">
        <v>50.559983664660002</v>
      </c>
      <c r="G699" s="8">
        <v>8.14794921875</v>
      </c>
      <c r="H699" s="9">
        <v>1.47</v>
      </c>
    </row>
    <row r="700" spans="1:8">
      <c r="A700" s="4" t="s">
        <v>319</v>
      </c>
      <c r="B700" s="4" t="s">
        <v>1764</v>
      </c>
      <c r="C700" s="4" t="s">
        <v>299</v>
      </c>
      <c r="D700" s="5">
        <v>0.85325026139951199</v>
      </c>
      <c r="E700" s="6">
        <v>341</v>
      </c>
      <c r="F700" s="7">
        <v>36.969739724660002</v>
      </c>
      <c r="G700" s="8">
        <v>5.16064453125</v>
      </c>
      <c r="H700" s="9">
        <v>7.04</v>
      </c>
    </row>
    <row r="701" spans="1:8">
      <c r="A701" s="4" t="s">
        <v>965</v>
      </c>
      <c r="B701" s="4" t="s">
        <v>115</v>
      </c>
      <c r="C701" s="11" t="s">
        <v>828</v>
      </c>
      <c r="D701" s="5">
        <v>0.85301482623497005</v>
      </c>
      <c r="E701" s="6">
        <v>120</v>
      </c>
      <c r="F701" s="7">
        <v>13.986646804659999</v>
      </c>
      <c r="G701" s="8">
        <v>7.13720703125</v>
      </c>
      <c r="H701" s="9">
        <v>14.17</v>
      </c>
    </row>
    <row r="702" spans="1:8">
      <c r="A702" s="4" t="s">
        <v>610</v>
      </c>
      <c r="B702" s="4" t="s">
        <v>1765</v>
      </c>
      <c r="C702" s="11" t="s">
        <v>1060</v>
      </c>
      <c r="D702" s="5">
        <v>0.85162998533684597</v>
      </c>
      <c r="E702" s="6">
        <v>190</v>
      </c>
      <c r="F702" s="7">
        <v>22.976452914660001</v>
      </c>
      <c r="G702" s="8">
        <v>7.50341796875</v>
      </c>
      <c r="H702" s="9">
        <v>5.79</v>
      </c>
    </row>
    <row r="703" spans="1:8">
      <c r="A703" s="4" t="s">
        <v>817</v>
      </c>
      <c r="B703" s="4" t="s">
        <v>818</v>
      </c>
      <c r="C703" s="11" t="s">
        <v>1455</v>
      </c>
      <c r="D703" s="5">
        <v>0.851542653272507</v>
      </c>
      <c r="E703" s="6">
        <v>1048</v>
      </c>
      <c r="F703" s="7">
        <v>117.04720397465999</v>
      </c>
      <c r="G703" s="8">
        <v>5.37646484375</v>
      </c>
      <c r="H703" s="9">
        <v>1.53</v>
      </c>
    </row>
    <row r="704" spans="1:8">
      <c r="A704" s="4" t="s">
        <v>56</v>
      </c>
      <c r="B704" s="4" t="s">
        <v>1766</v>
      </c>
      <c r="C704" s="11" t="s">
        <v>1767</v>
      </c>
      <c r="D704" s="5">
        <v>0.85033343236476699</v>
      </c>
      <c r="E704" s="6">
        <v>343</v>
      </c>
      <c r="F704" s="7">
        <v>37.357050364659997</v>
      </c>
      <c r="G704" s="8">
        <v>7.03466796875</v>
      </c>
      <c r="H704" s="9">
        <v>4.66</v>
      </c>
    </row>
    <row r="705" spans="1:8">
      <c r="A705" s="4" t="s">
        <v>374</v>
      </c>
      <c r="B705" s="4" t="s">
        <v>375</v>
      </c>
      <c r="C705" s="11" t="s">
        <v>1768</v>
      </c>
      <c r="D705" s="5">
        <v>0.84935119769510603</v>
      </c>
      <c r="E705" s="6">
        <v>778</v>
      </c>
      <c r="F705" s="7">
        <v>83.52604691466</v>
      </c>
      <c r="G705" s="8">
        <v>5.63037109375</v>
      </c>
      <c r="H705" s="9">
        <v>2.31</v>
      </c>
    </row>
    <row r="706" spans="1:8">
      <c r="A706" s="4" t="s">
        <v>544</v>
      </c>
      <c r="B706" s="4" t="s">
        <v>1769</v>
      </c>
      <c r="C706" s="11" t="s">
        <v>1770</v>
      </c>
      <c r="D706" s="5">
        <v>0.84812876168296103</v>
      </c>
      <c r="E706" s="6">
        <v>522</v>
      </c>
      <c r="F706" s="7">
        <v>55.789094074660099</v>
      </c>
      <c r="G706" s="8">
        <v>7.04931640625</v>
      </c>
      <c r="H706" s="9">
        <v>18.39</v>
      </c>
    </row>
    <row r="707" spans="1:8">
      <c r="A707" s="4" t="s">
        <v>819</v>
      </c>
      <c r="B707" s="4" t="s">
        <v>1771</v>
      </c>
      <c r="C707" s="11" t="s">
        <v>1772</v>
      </c>
      <c r="D707" s="5">
        <v>0.84780853861088001</v>
      </c>
      <c r="E707" s="6">
        <v>314</v>
      </c>
      <c r="F707" s="7">
        <v>34.479397114660003</v>
      </c>
      <c r="G707" s="8">
        <v>4.70361328125</v>
      </c>
      <c r="H707" s="9">
        <v>3.18</v>
      </c>
    </row>
    <row r="708" spans="1:8">
      <c r="A708" s="4" t="s">
        <v>285</v>
      </c>
      <c r="B708" s="4" t="s">
        <v>1773</v>
      </c>
      <c r="C708" s="12" t="s">
        <v>1774</v>
      </c>
      <c r="D708" s="5">
        <v>0.84738085512744898</v>
      </c>
      <c r="E708" s="6">
        <v>250</v>
      </c>
      <c r="F708" s="7">
        <v>27.252171074660001</v>
      </c>
      <c r="G708" s="8">
        <v>6.53662109375</v>
      </c>
      <c r="H708" s="9">
        <v>11.6</v>
      </c>
    </row>
    <row r="709" spans="1:8">
      <c r="A709" s="4" t="s">
        <v>260</v>
      </c>
      <c r="B709" s="4" t="s">
        <v>1775</v>
      </c>
      <c r="C709" s="4" t="s">
        <v>256</v>
      </c>
      <c r="D709" s="5">
        <v>0.84720901428072004</v>
      </c>
      <c r="E709" s="6">
        <v>291</v>
      </c>
      <c r="F709" s="7">
        <v>32.53261643466</v>
      </c>
      <c r="G709" s="8">
        <v>5.66845703125</v>
      </c>
      <c r="H709" s="9">
        <v>50.52</v>
      </c>
    </row>
    <row r="710" spans="1:8">
      <c r="A710" s="4" t="s">
        <v>228</v>
      </c>
      <c r="B710" s="4" t="s">
        <v>1776</v>
      </c>
      <c r="C710" s="4" t="s">
        <v>217</v>
      </c>
      <c r="D710" s="5">
        <v>0.84720871587568802</v>
      </c>
      <c r="E710" s="6">
        <v>298</v>
      </c>
      <c r="F710" s="7">
        <v>32.312982884660002</v>
      </c>
      <c r="G710" s="8">
        <v>5.66845703125</v>
      </c>
      <c r="H710" s="9">
        <v>5.7</v>
      </c>
    </row>
    <row r="711" spans="1:8">
      <c r="A711" s="4" t="s">
        <v>127</v>
      </c>
      <c r="B711" s="4" t="s">
        <v>1777</v>
      </c>
      <c r="C711" s="11" t="s">
        <v>1121</v>
      </c>
      <c r="D711" s="5">
        <v>0.846741204715736</v>
      </c>
      <c r="E711" s="6">
        <v>582</v>
      </c>
      <c r="F711" s="7">
        <v>62.909730834660103</v>
      </c>
      <c r="G711" s="8">
        <v>5.63037109375</v>
      </c>
      <c r="H711" s="9">
        <v>37.29</v>
      </c>
    </row>
    <row r="712" spans="1:8">
      <c r="A712" s="4" t="s">
        <v>966</v>
      </c>
      <c r="B712" s="4" t="s">
        <v>1778</v>
      </c>
      <c r="C712" s="11" t="s">
        <v>828</v>
      </c>
      <c r="D712" s="5">
        <v>0.84564599966085097</v>
      </c>
      <c r="E712" s="6">
        <v>250</v>
      </c>
      <c r="F712" s="7">
        <v>27.552701064659999</v>
      </c>
      <c r="G712" s="8">
        <v>6.44287109375</v>
      </c>
      <c r="H712" s="9">
        <v>4.8</v>
      </c>
    </row>
    <row r="713" spans="1:8">
      <c r="A713" s="4" t="s">
        <v>252</v>
      </c>
      <c r="B713" s="4" t="s">
        <v>1779</v>
      </c>
      <c r="C713" s="4" t="s">
        <v>236</v>
      </c>
      <c r="D713" s="5">
        <v>0.84552782499503498</v>
      </c>
      <c r="E713" s="6">
        <v>947</v>
      </c>
      <c r="F713" s="7">
        <v>102.72222658466001</v>
      </c>
      <c r="G713" s="8">
        <v>6.36669921875</v>
      </c>
      <c r="H713" s="9">
        <v>38.75</v>
      </c>
    </row>
    <row r="714" spans="1:8">
      <c r="A714" s="4" t="s">
        <v>692</v>
      </c>
      <c r="B714" s="4" t="s">
        <v>1780</v>
      </c>
      <c r="C714" s="11" t="s">
        <v>1119</v>
      </c>
      <c r="D714" s="5">
        <v>0.84444395442254105</v>
      </c>
      <c r="E714" s="6">
        <v>130</v>
      </c>
      <c r="F714" s="7">
        <v>14.407638024660001</v>
      </c>
      <c r="G714" s="8">
        <v>9.55419921875</v>
      </c>
      <c r="H714" s="9">
        <v>6.92</v>
      </c>
    </row>
    <row r="715" spans="1:8">
      <c r="A715" s="4" t="s">
        <v>820</v>
      </c>
      <c r="B715" s="4" t="s">
        <v>1781</v>
      </c>
      <c r="C715" s="11" t="s">
        <v>1772</v>
      </c>
      <c r="D715" s="5">
        <v>0.84262757640556096</v>
      </c>
      <c r="E715" s="6">
        <v>235</v>
      </c>
      <c r="F715" s="7">
        <v>25.828274164660002</v>
      </c>
      <c r="G715" s="8">
        <v>5.47802734375</v>
      </c>
      <c r="H715" s="9">
        <v>8.94</v>
      </c>
    </row>
    <row r="716" spans="1:8">
      <c r="A716" s="4" t="s">
        <v>693</v>
      </c>
      <c r="B716" s="4" t="s">
        <v>1782</v>
      </c>
      <c r="C716" s="4" t="s">
        <v>635</v>
      </c>
      <c r="D716" s="5">
        <v>0.84247703708944499</v>
      </c>
      <c r="E716" s="6">
        <v>119</v>
      </c>
      <c r="F716" s="7">
        <v>11.88674867466</v>
      </c>
      <c r="G716" s="8">
        <v>4.41162109375</v>
      </c>
      <c r="H716" s="9">
        <v>15.13</v>
      </c>
    </row>
    <row r="717" spans="1:8">
      <c r="A717" s="4" t="s">
        <v>211</v>
      </c>
      <c r="B717" s="4" t="s">
        <v>1783</v>
      </c>
      <c r="C717" s="11" t="s">
        <v>210</v>
      </c>
      <c r="D717" s="5">
        <v>0.84229654133432497</v>
      </c>
      <c r="E717" s="6">
        <v>422</v>
      </c>
      <c r="F717" s="7">
        <v>45.062664534660001</v>
      </c>
      <c r="G717" s="8">
        <v>6.31591796875</v>
      </c>
      <c r="H717" s="9">
        <v>6.16</v>
      </c>
    </row>
    <row r="718" spans="1:8">
      <c r="A718" s="4" t="s">
        <v>320</v>
      </c>
      <c r="B718" s="4" t="s">
        <v>1784</v>
      </c>
      <c r="C718" s="11" t="s">
        <v>1086</v>
      </c>
      <c r="D718" s="5">
        <v>0.842126168154815</v>
      </c>
      <c r="E718" s="6">
        <v>387</v>
      </c>
      <c r="F718" s="7">
        <v>42.509305674659998</v>
      </c>
      <c r="G718" s="8">
        <v>6.07470703125</v>
      </c>
      <c r="H718" s="9">
        <v>4.3899999999999997</v>
      </c>
    </row>
    <row r="719" spans="1:8">
      <c r="A719" s="4" t="s">
        <v>128</v>
      </c>
      <c r="B719" s="4" t="s">
        <v>1785</v>
      </c>
      <c r="C719" s="11" t="s">
        <v>1121</v>
      </c>
      <c r="D719" s="5">
        <v>0.84035350981230295</v>
      </c>
      <c r="E719" s="6">
        <v>315</v>
      </c>
      <c r="F719" s="7">
        <v>33.260539254660003</v>
      </c>
      <c r="G719" s="8">
        <v>5.51611328125</v>
      </c>
      <c r="H719" s="9">
        <v>3.17</v>
      </c>
    </row>
    <row r="720" spans="1:8">
      <c r="A720" s="4" t="s">
        <v>694</v>
      </c>
      <c r="B720" s="4" t="s">
        <v>1786</v>
      </c>
      <c r="C720" s="4" t="s">
        <v>635</v>
      </c>
      <c r="D720" s="5">
        <v>0.84032176761890398</v>
      </c>
      <c r="E720" s="6">
        <v>155</v>
      </c>
      <c r="F720" s="7">
        <v>17.671457934660001</v>
      </c>
      <c r="G720" s="8">
        <v>9.80322265625</v>
      </c>
      <c r="H720" s="9">
        <v>34.840000000000003</v>
      </c>
    </row>
    <row r="721" spans="1:11">
      <c r="A721" s="4" t="s">
        <v>545</v>
      </c>
      <c r="B721" s="4" t="s">
        <v>1787</v>
      </c>
      <c r="C721" s="11" t="s">
        <v>1770</v>
      </c>
      <c r="D721" s="5">
        <v>0.83959108644653002</v>
      </c>
      <c r="E721" s="6">
        <v>419</v>
      </c>
      <c r="F721" s="7">
        <v>46.425973014660002</v>
      </c>
      <c r="G721" s="8">
        <v>6.07470703125</v>
      </c>
      <c r="H721" s="9">
        <v>3.1</v>
      </c>
    </row>
    <row r="722" spans="1:11">
      <c r="A722" s="4" t="s">
        <v>57</v>
      </c>
      <c r="B722" s="4" t="s">
        <v>1788</v>
      </c>
      <c r="C722" s="11" t="s">
        <v>1767</v>
      </c>
      <c r="D722" s="5">
        <v>0.83928001070101199</v>
      </c>
      <c r="E722" s="6">
        <v>515</v>
      </c>
      <c r="F722" s="7">
        <v>56.560857744659998</v>
      </c>
      <c r="G722" s="8">
        <v>7.00537109375</v>
      </c>
      <c r="H722" s="9">
        <v>11.46</v>
      </c>
    </row>
    <row r="723" spans="1:11">
      <c r="A723" s="4" t="s">
        <v>967</v>
      </c>
      <c r="B723" s="4" t="s">
        <v>968</v>
      </c>
      <c r="C723" s="11" t="s">
        <v>828</v>
      </c>
      <c r="D723" s="5">
        <v>0.838609593203821</v>
      </c>
      <c r="E723" s="6">
        <v>820</v>
      </c>
      <c r="F723" s="7">
        <v>92.559306514660094</v>
      </c>
      <c r="G723" s="8">
        <v>6.85888671875</v>
      </c>
      <c r="H723" s="9">
        <v>2.44</v>
      </c>
    </row>
    <row r="724" spans="1:11">
      <c r="A724" s="4" t="s">
        <v>969</v>
      </c>
      <c r="B724" s="4" t="s">
        <v>115</v>
      </c>
      <c r="C724" s="11" t="s">
        <v>828</v>
      </c>
      <c r="D724" s="5">
        <v>0.83851739650801504</v>
      </c>
      <c r="E724" s="6">
        <v>403</v>
      </c>
      <c r="F724" s="7">
        <v>43.235039374659998</v>
      </c>
      <c r="G724" s="8">
        <v>11.86865234375</v>
      </c>
      <c r="H724" s="9">
        <v>2.98</v>
      </c>
    </row>
    <row r="725" spans="1:11">
      <c r="A725" s="4" t="s">
        <v>751</v>
      </c>
      <c r="B725" s="4" t="s">
        <v>1789</v>
      </c>
      <c r="C725" s="11" t="s">
        <v>1790</v>
      </c>
      <c r="D725" s="5">
        <v>0.83800007775407004</v>
      </c>
      <c r="E725" s="6">
        <v>495</v>
      </c>
      <c r="F725" s="7">
        <v>56.539511774660099</v>
      </c>
      <c r="G725" s="8">
        <v>7.92822265625</v>
      </c>
      <c r="H725" s="9">
        <v>17.579999999999998</v>
      </c>
      <c r="I725" s="10"/>
      <c r="J725" s="10"/>
      <c r="K725" s="10"/>
    </row>
    <row r="726" spans="1:11">
      <c r="A726" s="4" t="s">
        <v>1791</v>
      </c>
      <c r="B726" s="4" t="s">
        <v>1792</v>
      </c>
      <c r="C726" s="4" t="s">
        <v>1793</v>
      </c>
      <c r="D726" s="5">
        <v>0.83799380155314496</v>
      </c>
      <c r="E726" s="6">
        <v>502</v>
      </c>
      <c r="F726" s="7">
        <v>56.792526044660001</v>
      </c>
      <c r="G726" s="8">
        <v>9.97900390625</v>
      </c>
      <c r="H726" s="9">
        <v>3.59</v>
      </c>
    </row>
    <row r="727" spans="1:11">
      <c r="A727" s="4" t="s">
        <v>752</v>
      </c>
      <c r="B727" s="4" t="s">
        <v>1794</v>
      </c>
      <c r="C727" s="11" t="s">
        <v>1790</v>
      </c>
      <c r="D727" s="5">
        <v>0.83727324627198796</v>
      </c>
      <c r="E727" s="6">
        <v>186</v>
      </c>
      <c r="F727" s="7">
        <v>21.040864554660001</v>
      </c>
      <c r="G727" s="8">
        <v>7.50341796875</v>
      </c>
      <c r="H727" s="9">
        <v>22.04</v>
      </c>
      <c r="I727" s="10"/>
      <c r="J727" s="10"/>
      <c r="K727" s="10"/>
    </row>
    <row r="728" spans="1:11">
      <c r="A728" s="4" t="s">
        <v>970</v>
      </c>
      <c r="B728" s="4" t="s">
        <v>1795</v>
      </c>
      <c r="C728" s="11" t="s">
        <v>828</v>
      </c>
      <c r="D728" s="5">
        <v>0.83647920485730198</v>
      </c>
      <c r="E728" s="6">
        <v>90</v>
      </c>
      <c r="F728" s="7">
        <v>9.2708640646599996</v>
      </c>
      <c r="G728" s="8">
        <v>6.52197265625</v>
      </c>
      <c r="H728" s="9">
        <v>17.78</v>
      </c>
    </row>
    <row r="729" spans="1:11">
      <c r="A729" s="4" t="s">
        <v>1796</v>
      </c>
      <c r="B729" s="4" t="s">
        <v>1797</v>
      </c>
      <c r="C729" s="4" t="s">
        <v>1130</v>
      </c>
      <c r="D729" s="5">
        <v>0.83609516428995501</v>
      </c>
      <c r="E729" s="6">
        <v>785</v>
      </c>
      <c r="F729" s="7">
        <v>85.912685784659999</v>
      </c>
      <c r="G729" s="8">
        <v>8.51416015625</v>
      </c>
      <c r="H729" s="9">
        <v>2.42</v>
      </c>
    </row>
    <row r="730" spans="1:11">
      <c r="A730" s="4" t="s">
        <v>58</v>
      </c>
      <c r="B730" s="4" t="s">
        <v>1798</v>
      </c>
      <c r="C730" s="11" t="s">
        <v>1767</v>
      </c>
      <c r="D730" s="5">
        <v>0.83559749538607997</v>
      </c>
      <c r="E730" s="6">
        <v>481</v>
      </c>
      <c r="F730" s="7">
        <v>52.1596669946601</v>
      </c>
      <c r="G730" s="8">
        <v>7.04931640625</v>
      </c>
      <c r="H730" s="9">
        <v>19.329999999999998</v>
      </c>
    </row>
    <row r="731" spans="1:11">
      <c r="A731" s="4" t="s">
        <v>1799</v>
      </c>
      <c r="B731" s="4" t="s">
        <v>59</v>
      </c>
      <c r="C731" s="11" t="s">
        <v>1767</v>
      </c>
      <c r="D731" s="5">
        <v>0.83557430686895695</v>
      </c>
      <c r="E731" s="6">
        <v>613</v>
      </c>
      <c r="F731" s="7">
        <v>63.925132594660099</v>
      </c>
      <c r="G731" s="8">
        <v>7.31298828125</v>
      </c>
      <c r="H731" s="9">
        <v>5.71</v>
      </c>
    </row>
    <row r="732" spans="1:11">
      <c r="A732" s="4" t="s">
        <v>1800</v>
      </c>
      <c r="B732" s="4" t="s">
        <v>1801</v>
      </c>
      <c r="C732" s="4" t="s">
        <v>210</v>
      </c>
      <c r="D732" s="5">
        <v>0.83471513448930401</v>
      </c>
      <c r="E732" s="6">
        <v>1001</v>
      </c>
      <c r="F732" s="7">
        <v>113.88951966466</v>
      </c>
      <c r="G732" s="8">
        <v>6.72705078125</v>
      </c>
      <c r="H732" s="9">
        <v>1.6</v>
      </c>
    </row>
    <row r="733" spans="1:11">
      <c r="A733" s="4" t="s">
        <v>546</v>
      </c>
      <c r="B733" s="4" t="s">
        <v>1802</v>
      </c>
      <c r="C733" s="11" t="s">
        <v>1770</v>
      </c>
      <c r="D733" s="5">
        <v>0.83469242547854505</v>
      </c>
      <c r="E733" s="6">
        <v>507</v>
      </c>
      <c r="F733" s="7">
        <v>55.708328464660099</v>
      </c>
      <c r="G733" s="8">
        <v>6.39208984375</v>
      </c>
      <c r="H733" s="9">
        <v>5.72</v>
      </c>
    </row>
    <row r="734" spans="1:11">
      <c r="A734" s="4" t="s">
        <v>253</v>
      </c>
      <c r="B734" s="4" t="s">
        <v>1803</v>
      </c>
      <c r="C734" s="4" t="s">
        <v>236</v>
      </c>
      <c r="D734" s="5">
        <v>0.83360829172200601</v>
      </c>
      <c r="E734" s="6">
        <v>494</v>
      </c>
      <c r="F734" s="7">
        <v>53.591864444659997</v>
      </c>
      <c r="G734" s="8">
        <v>6.11279296875</v>
      </c>
      <c r="H734" s="9">
        <v>3.04</v>
      </c>
    </row>
    <row r="735" spans="1:11">
      <c r="A735" s="4" t="s">
        <v>753</v>
      </c>
      <c r="B735" s="4" t="s">
        <v>1804</v>
      </c>
      <c r="C735" s="11" t="s">
        <v>1790</v>
      </c>
      <c r="D735" s="5">
        <v>0.83328275657838102</v>
      </c>
      <c r="E735" s="6">
        <v>151</v>
      </c>
      <c r="F735" s="7">
        <v>16.98485433466</v>
      </c>
      <c r="G735" s="8">
        <v>8.17724609375</v>
      </c>
      <c r="H735" s="9">
        <v>33.770000000000003</v>
      </c>
      <c r="I735" s="10"/>
      <c r="J735" s="10"/>
      <c r="K735" s="10"/>
    </row>
    <row r="736" spans="1:11">
      <c r="A736" s="4" t="s">
        <v>376</v>
      </c>
      <c r="B736" s="4" t="s">
        <v>1805</v>
      </c>
      <c r="C736" s="11" t="s">
        <v>1768</v>
      </c>
      <c r="D736" s="5">
        <v>0.83308476488479299</v>
      </c>
      <c r="E736" s="6">
        <v>847</v>
      </c>
      <c r="F736" s="7">
        <v>95.283518844659994</v>
      </c>
      <c r="G736" s="8">
        <v>7.59130859375</v>
      </c>
      <c r="H736" s="9">
        <v>1.77</v>
      </c>
    </row>
    <row r="737" spans="1:8">
      <c r="A737" s="4" t="s">
        <v>396</v>
      </c>
      <c r="B737" s="4" t="s">
        <v>1806</v>
      </c>
      <c r="C737" s="11" t="s">
        <v>1807</v>
      </c>
      <c r="D737" s="5">
        <v>0.83220084038640796</v>
      </c>
      <c r="E737" s="6">
        <v>884</v>
      </c>
      <c r="F737" s="7">
        <v>98.543808704659895</v>
      </c>
      <c r="G737" s="8">
        <v>5.21142578125</v>
      </c>
      <c r="H737" s="9">
        <v>2.2599999999999998</v>
      </c>
    </row>
    <row r="738" spans="1:8">
      <c r="A738" s="4" t="s">
        <v>60</v>
      </c>
      <c r="B738" s="4" t="s">
        <v>1808</v>
      </c>
      <c r="C738" s="11" t="s">
        <v>1767</v>
      </c>
      <c r="D738" s="5">
        <v>0.83071482391698204</v>
      </c>
      <c r="E738" s="6">
        <v>1095</v>
      </c>
      <c r="F738" s="7">
        <v>123.54419625465999</v>
      </c>
      <c r="G738" s="8">
        <v>6.56591796875</v>
      </c>
      <c r="H738" s="9">
        <v>0.46</v>
      </c>
    </row>
    <row r="739" spans="1:8">
      <c r="A739" s="4" t="s">
        <v>61</v>
      </c>
      <c r="B739" s="4" t="s">
        <v>1809</v>
      </c>
      <c r="C739" s="11" t="s">
        <v>1767</v>
      </c>
      <c r="D739" s="5">
        <v>0.82890719340168195</v>
      </c>
      <c r="E739" s="6">
        <v>464</v>
      </c>
      <c r="F739" s="7">
        <v>49.826289064660102</v>
      </c>
      <c r="G739" s="8">
        <v>8.41162109375</v>
      </c>
      <c r="H739" s="9">
        <v>1.94</v>
      </c>
    </row>
    <row r="740" spans="1:8">
      <c r="A740" s="4" t="s">
        <v>62</v>
      </c>
      <c r="B740" s="4" t="s">
        <v>1810</v>
      </c>
      <c r="C740" s="11" t="s">
        <v>1767</v>
      </c>
      <c r="D740" s="5">
        <v>0.82859808746306096</v>
      </c>
      <c r="E740" s="6">
        <v>521</v>
      </c>
      <c r="F740" s="7">
        <v>57.180013484660101</v>
      </c>
      <c r="G740" s="8">
        <v>7.19580078125</v>
      </c>
      <c r="H740" s="9">
        <v>2.11</v>
      </c>
    </row>
    <row r="741" spans="1:8">
      <c r="A741" s="4" t="s">
        <v>611</v>
      </c>
      <c r="B741" s="4" t="s">
        <v>1811</v>
      </c>
      <c r="C741" s="11" t="s">
        <v>1812</v>
      </c>
      <c r="D741" s="5">
        <v>0.82829279477484996</v>
      </c>
      <c r="E741" s="6">
        <v>259</v>
      </c>
      <c r="F741" s="7">
        <v>28.248954164659999</v>
      </c>
      <c r="G741" s="8">
        <v>7.40087890625</v>
      </c>
      <c r="H741" s="9">
        <v>7.72</v>
      </c>
    </row>
    <row r="742" spans="1:8">
      <c r="A742" s="4" t="s">
        <v>612</v>
      </c>
      <c r="B742" s="4" t="s">
        <v>613</v>
      </c>
      <c r="C742" s="4" t="s">
        <v>1812</v>
      </c>
      <c r="D742" s="5">
        <v>0.82803543682355096</v>
      </c>
      <c r="E742" s="6">
        <v>179</v>
      </c>
      <c r="F742" s="7">
        <v>18.143973254660001</v>
      </c>
      <c r="G742" s="8">
        <v>8.61669921875</v>
      </c>
      <c r="H742" s="9">
        <v>16.760000000000002</v>
      </c>
    </row>
    <row r="743" spans="1:8">
      <c r="A743" s="4" t="s">
        <v>568</v>
      </c>
      <c r="B743" s="4" t="s">
        <v>569</v>
      </c>
      <c r="C743" s="11" t="s">
        <v>1133</v>
      </c>
      <c r="D743" s="5">
        <v>0.82688796134769305</v>
      </c>
      <c r="E743" s="6">
        <v>327</v>
      </c>
      <c r="F743" s="7">
        <v>36.258078574659997</v>
      </c>
      <c r="G743" s="8">
        <v>9.14404296875</v>
      </c>
      <c r="H743" s="9">
        <v>19.27</v>
      </c>
    </row>
    <row r="744" spans="1:8">
      <c r="A744" s="4" t="s">
        <v>511</v>
      </c>
      <c r="B744" s="4" t="s">
        <v>1813</v>
      </c>
      <c r="C744" s="11" t="s">
        <v>1814</v>
      </c>
      <c r="D744" s="5">
        <v>0.82507459135977601</v>
      </c>
      <c r="E744" s="6">
        <v>563</v>
      </c>
      <c r="F744" s="7">
        <v>62.214426014660098</v>
      </c>
      <c r="G744" s="8">
        <v>4.93212890625</v>
      </c>
      <c r="H744" s="9">
        <v>31.44</v>
      </c>
    </row>
    <row r="745" spans="1:8">
      <c r="A745" s="4" t="s">
        <v>971</v>
      </c>
      <c r="B745" s="4" t="s">
        <v>1815</v>
      </c>
      <c r="C745" s="11" t="s">
        <v>828</v>
      </c>
      <c r="D745" s="5">
        <v>0.82507146004361698</v>
      </c>
      <c r="E745" s="6">
        <v>199</v>
      </c>
      <c r="F745" s="7">
        <v>22.953232424660001</v>
      </c>
      <c r="G745" s="8">
        <v>8.64599609375</v>
      </c>
      <c r="H745" s="9">
        <v>7.04</v>
      </c>
    </row>
    <row r="746" spans="1:8">
      <c r="A746" s="4" t="s">
        <v>321</v>
      </c>
      <c r="B746" s="4" t="s">
        <v>1816</v>
      </c>
      <c r="C746" s="11" t="s">
        <v>299</v>
      </c>
      <c r="D746" s="5">
        <v>0.82491362315453798</v>
      </c>
      <c r="E746" s="6">
        <v>951</v>
      </c>
      <c r="F746" s="7">
        <v>106.15706842466</v>
      </c>
      <c r="G746" s="8">
        <v>5.93505859375</v>
      </c>
      <c r="H746" s="9">
        <v>30.91</v>
      </c>
    </row>
    <row r="747" spans="1:8">
      <c r="A747" s="4" t="s">
        <v>322</v>
      </c>
      <c r="B747" s="4" t="s">
        <v>1817</v>
      </c>
      <c r="C747" s="11" t="s">
        <v>299</v>
      </c>
      <c r="D747" s="5">
        <v>0.82325307535828296</v>
      </c>
      <c r="E747" s="6">
        <v>256</v>
      </c>
      <c r="F747" s="7">
        <v>28.80842442466</v>
      </c>
      <c r="G747" s="8">
        <v>4.84326171875</v>
      </c>
      <c r="H747" s="9">
        <v>29.3</v>
      </c>
    </row>
    <row r="748" spans="1:8">
      <c r="A748" s="4" t="s">
        <v>512</v>
      </c>
      <c r="B748" s="4" t="s">
        <v>1818</v>
      </c>
      <c r="C748" s="11" t="s">
        <v>1814</v>
      </c>
      <c r="D748" s="5">
        <v>0.823217713005305</v>
      </c>
      <c r="E748" s="6">
        <v>535</v>
      </c>
      <c r="F748" s="7">
        <v>59.093564364659997</v>
      </c>
      <c r="G748" s="8">
        <v>6.02392578125</v>
      </c>
      <c r="H748" s="9">
        <v>2.62</v>
      </c>
    </row>
    <row r="749" spans="1:8">
      <c r="A749" s="4" t="s">
        <v>972</v>
      </c>
      <c r="B749" s="4" t="s">
        <v>1819</v>
      </c>
      <c r="C749" s="11" t="s">
        <v>828</v>
      </c>
      <c r="D749" s="5">
        <v>0.82300000100292403</v>
      </c>
      <c r="E749" s="6">
        <v>344</v>
      </c>
      <c r="F749" s="7">
        <v>39.777930474660003</v>
      </c>
      <c r="G749" s="8">
        <v>5.47802734375</v>
      </c>
      <c r="H749" s="9">
        <v>5.52</v>
      </c>
    </row>
    <row r="750" spans="1:8">
      <c r="A750" s="4" t="s">
        <v>129</v>
      </c>
      <c r="B750" s="4" t="s">
        <v>1820</v>
      </c>
      <c r="C750" s="11" t="s">
        <v>1121</v>
      </c>
      <c r="D750" s="5">
        <v>0.82121242089387403</v>
      </c>
      <c r="E750" s="6">
        <v>625</v>
      </c>
      <c r="F750" s="7">
        <v>68.378999604659995</v>
      </c>
      <c r="G750" s="8">
        <v>6.02392578125</v>
      </c>
      <c r="H750" s="9">
        <v>3.36</v>
      </c>
    </row>
    <row r="751" spans="1:8">
      <c r="A751" s="4" t="s">
        <v>513</v>
      </c>
      <c r="B751" s="4" t="s">
        <v>1821</v>
      </c>
      <c r="C751" s="11" t="s">
        <v>1814</v>
      </c>
      <c r="D751" s="5">
        <v>0.820680441176877</v>
      </c>
      <c r="E751" s="6">
        <v>140</v>
      </c>
      <c r="F751" s="7">
        <v>14.754814744660001</v>
      </c>
      <c r="G751" s="8">
        <v>7.28369140625</v>
      </c>
      <c r="H751" s="9">
        <v>12.86</v>
      </c>
    </row>
    <row r="752" spans="1:8">
      <c r="A752" s="4" t="s">
        <v>973</v>
      </c>
      <c r="B752" s="4" t="s">
        <v>1822</v>
      </c>
      <c r="C752" s="11" t="s">
        <v>828</v>
      </c>
      <c r="D752" s="5">
        <v>0.81958061165144602</v>
      </c>
      <c r="E752" s="6">
        <v>531</v>
      </c>
      <c r="F752" s="7">
        <v>56.718457464660098</v>
      </c>
      <c r="G752" s="8">
        <v>9.97900390625</v>
      </c>
      <c r="H752" s="9">
        <v>2.4500000000000002</v>
      </c>
    </row>
    <row r="753" spans="1:8">
      <c r="A753" s="4" t="s">
        <v>780</v>
      </c>
      <c r="B753" s="4" t="s">
        <v>1823</v>
      </c>
      <c r="C753" s="11" t="s">
        <v>1824</v>
      </c>
      <c r="D753" s="5">
        <v>0.81748873580783699</v>
      </c>
      <c r="E753" s="6">
        <v>204</v>
      </c>
      <c r="F753" s="7">
        <v>21.507221104660001</v>
      </c>
      <c r="G753" s="8">
        <v>6.27783203125</v>
      </c>
      <c r="H753" s="9">
        <v>8.33</v>
      </c>
    </row>
    <row r="754" spans="1:8">
      <c r="A754" s="4" t="s">
        <v>614</v>
      </c>
      <c r="B754" s="4" t="s">
        <v>1825</v>
      </c>
      <c r="C754" s="11" t="s">
        <v>1812</v>
      </c>
      <c r="D754" s="5">
        <v>0.81635081709957302</v>
      </c>
      <c r="E754" s="6">
        <v>162</v>
      </c>
      <c r="F754" s="7">
        <v>17.280088494659999</v>
      </c>
      <c r="G754" s="8">
        <v>5.88427734375</v>
      </c>
      <c r="H754" s="9">
        <v>5.56</v>
      </c>
    </row>
    <row r="755" spans="1:8">
      <c r="A755" s="4" t="s">
        <v>130</v>
      </c>
      <c r="B755" s="4" t="s">
        <v>1826</v>
      </c>
      <c r="C755" s="4" t="s">
        <v>102</v>
      </c>
      <c r="D755" s="5">
        <v>0.81622732374037099</v>
      </c>
      <c r="E755" s="6">
        <v>509</v>
      </c>
      <c r="F755" s="7">
        <v>54.466904694660101</v>
      </c>
      <c r="G755" s="8">
        <v>7.06396484375</v>
      </c>
      <c r="H755" s="9">
        <v>4.91</v>
      </c>
    </row>
    <row r="756" spans="1:8">
      <c r="A756" s="4" t="s">
        <v>323</v>
      </c>
      <c r="B756" s="4" t="s">
        <v>1827</v>
      </c>
      <c r="C756" s="11" t="s">
        <v>1086</v>
      </c>
      <c r="D756" s="5">
        <v>0.81598849586857303</v>
      </c>
      <c r="E756" s="6">
        <v>565</v>
      </c>
      <c r="F756" s="7">
        <v>63.648028634660001</v>
      </c>
      <c r="G756" s="8">
        <v>5.77001953125</v>
      </c>
      <c r="H756" s="9">
        <v>2.83</v>
      </c>
    </row>
    <row r="757" spans="1:8">
      <c r="A757" s="4" t="s">
        <v>377</v>
      </c>
      <c r="B757" s="4" t="s">
        <v>1828</v>
      </c>
      <c r="C757" s="11" t="s">
        <v>350</v>
      </c>
      <c r="D757" s="5">
        <v>0.815333819183933</v>
      </c>
      <c r="E757" s="6">
        <v>371</v>
      </c>
      <c r="F757" s="7">
        <v>38.996210394659997</v>
      </c>
      <c r="G757" s="8">
        <v>9.01220703125</v>
      </c>
      <c r="H757" s="9">
        <v>8.36</v>
      </c>
    </row>
    <row r="758" spans="1:8">
      <c r="A758" s="4" t="s">
        <v>615</v>
      </c>
      <c r="B758" s="4" t="s">
        <v>1829</v>
      </c>
      <c r="C758" s="11" t="s">
        <v>1812</v>
      </c>
      <c r="D758" s="5">
        <v>0.81530157080561105</v>
      </c>
      <c r="E758" s="6">
        <v>167</v>
      </c>
      <c r="F758" s="7">
        <v>18.100084024659999</v>
      </c>
      <c r="G758" s="8">
        <v>4.79248046875</v>
      </c>
      <c r="H758" s="9">
        <v>12.57</v>
      </c>
    </row>
    <row r="759" spans="1:8">
      <c r="A759" s="4" t="s">
        <v>229</v>
      </c>
      <c r="B759" s="4" t="s">
        <v>230</v>
      </c>
      <c r="C759" s="11" t="s">
        <v>217</v>
      </c>
      <c r="D759" s="5">
        <v>0.81263688046581295</v>
      </c>
      <c r="E759" s="6">
        <v>986</v>
      </c>
      <c r="F759" s="7">
        <v>108.11549688466</v>
      </c>
      <c r="G759" s="8">
        <v>6.88818359375</v>
      </c>
      <c r="H759" s="9">
        <v>17.649999999999999</v>
      </c>
    </row>
    <row r="760" spans="1:8">
      <c r="A760" s="4" t="s">
        <v>974</v>
      </c>
      <c r="B760" s="4" t="s">
        <v>1830</v>
      </c>
      <c r="C760" s="11" t="s">
        <v>828</v>
      </c>
      <c r="D760" s="5">
        <v>0.81210268871591995</v>
      </c>
      <c r="E760" s="6">
        <v>827</v>
      </c>
      <c r="F760" s="7">
        <v>91.930103284660305</v>
      </c>
      <c r="G760" s="8">
        <v>7.70849609375</v>
      </c>
      <c r="H760" s="9">
        <v>1.45</v>
      </c>
    </row>
    <row r="761" spans="1:8">
      <c r="A761" s="4" t="s">
        <v>187</v>
      </c>
      <c r="B761" s="4" t="s">
        <v>188</v>
      </c>
      <c r="C761" s="11" t="s">
        <v>1127</v>
      </c>
      <c r="D761" s="5">
        <v>0.81208903697896895</v>
      </c>
      <c r="E761" s="6">
        <v>274</v>
      </c>
      <c r="F761" s="7">
        <v>28.33550358466</v>
      </c>
      <c r="G761" s="8">
        <v>8.77783203125</v>
      </c>
      <c r="H761" s="9">
        <v>13.14</v>
      </c>
    </row>
    <row r="762" spans="1:8">
      <c r="A762" s="4" t="s">
        <v>975</v>
      </c>
      <c r="B762" s="4" t="s">
        <v>1831</v>
      </c>
      <c r="C762" s="11" t="s">
        <v>828</v>
      </c>
      <c r="D762" s="5">
        <v>0.81122120198367398</v>
      </c>
      <c r="E762" s="6">
        <v>1308</v>
      </c>
      <c r="F762" s="7">
        <v>141.20188848466</v>
      </c>
      <c r="G762" s="8">
        <v>6.66845703125</v>
      </c>
      <c r="H762" s="9">
        <v>1.45</v>
      </c>
    </row>
    <row r="763" spans="1:8">
      <c r="A763" s="4" t="s">
        <v>430</v>
      </c>
      <c r="B763" s="4" t="s">
        <v>1832</v>
      </c>
      <c r="C763" s="11" t="s">
        <v>1124</v>
      </c>
      <c r="D763" s="5">
        <v>0.81057117358099995</v>
      </c>
      <c r="E763" s="6">
        <v>359</v>
      </c>
      <c r="F763" s="7">
        <v>41.155029154659999</v>
      </c>
      <c r="G763" s="8">
        <v>6.11279296875</v>
      </c>
      <c r="H763" s="9">
        <v>4.18</v>
      </c>
    </row>
    <row r="764" spans="1:8">
      <c r="A764" s="4" t="s">
        <v>976</v>
      </c>
      <c r="B764" s="4" t="s">
        <v>115</v>
      </c>
      <c r="C764" s="11" t="s">
        <v>828</v>
      </c>
      <c r="D764" s="5">
        <v>0.80989279018222504</v>
      </c>
      <c r="E764" s="6">
        <v>139</v>
      </c>
      <c r="F764" s="7">
        <v>13.92492594466</v>
      </c>
      <c r="G764" s="8">
        <v>6.56591796875</v>
      </c>
      <c r="H764" s="9">
        <v>11.51</v>
      </c>
    </row>
    <row r="765" spans="1:8">
      <c r="A765" s="4" t="s">
        <v>977</v>
      </c>
      <c r="B765" s="4" t="s">
        <v>1833</v>
      </c>
      <c r="C765" s="11" t="s">
        <v>828</v>
      </c>
      <c r="D765" s="5">
        <v>0.80981185260026001</v>
      </c>
      <c r="E765" s="6">
        <v>569</v>
      </c>
      <c r="F765" s="7">
        <v>63.334384974660097</v>
      </c>
      <c r="G765" s="8">
        <v>8.36767578125</v>
      </c>
      <c r="H765" s="9">
        <v>2.2799999999999998</v>
      </c>
    </row>
    <row r="766" spans="1:8">
      <c r="A766" s="4" t="s">
        <v>63</v>
      </c>
      <c r="B766" s="4" t="s">
        <v>1834</v>
      </c>
      <c r="C766" s="11" t="s">
        <v>1767</v>
      </c>
      <c r="D766" s="5">
        <v>0.80969206229696999</v>
      </c>
      <c r="E766" s="6">
        <v>490</v>
      </c>
      <c r="F766" s="7">
        <v>53.1812370346601</v>
      </c>
      <c r="G766" s="8">
        <v>6.84423828125</v>
      </c>
      <c r="H766" s="9">
        <v>2.86</v>
      </c>
    </row>
    <row r="767" spans="1:8">
      <c r="A767" s="4" t="s">
        <v>261</v>
      </c>
      <c r="B767" s="4" t="s">
        <v>1775</v>
      </c>
      <c r="C767" s="4" t="s">
        <v>1835</v>
      </c>
      <c r="D767" s="5">
        <v>0.80955009364539698</v>
      </c>
      <c r="E767" s="6">
        <v>189</v>
      </c>
      <c r="F767" s="7">
        <v>21.315496474660002</v>
      </c>
      <c r="G767" s="8">
        <v>6.22705078125</v>
      </c>
      <c r="H767" s="9">
        <v>13.76</v>
      </c>
    </row>
    <row r="768" spans="1:8">
      <c r="A768" s="4" t="s">
        <v>397</v>
      </c>
      <c r="B768" s="4" t="s">
        <v>1836</v>
      </c>
      <c r="C768" s="11" t="s">
        <v>1807</v>
      </c>
      <c r="D768" s="5">
        <v>0.80834936444504601</v>
      </c>
      <c r="E768" s="6">
        <v>788</v>
      </c>
      <c r="F768" s="7">
        <v>89.302122804659902</v>
      </c>
      <c r="G768" s="8">
        <v>6.16357421875</v>
      </c>
      <c r="H768" s="9">
        <v>1.78</v>
      </c>
    </row>
    <row r="769" spans="1:11">
      <c r="A769" s="4" t="s">
        <v>781</v>
      </c>
      <c r="B769" s="4" t="s">
        <v>1837</v>
      </c>
      <c r="C769" s="4" t="s">
        <v>769</v>
      </c>
      <c r="D769" s="5">
        <v>0.80569280758566497</v>
      </c>
      <c r="E769" s="6">
        <v>283</v>
      </c>
      <c r="F769" s="7">
        <v>31.393777854660001</v>
      </c>
      <c r="G769" s="8">
        <v>9.52490234375</v>
      </c>
      <c r="H769" s="9">
        <v>5.3</v>
      </c>
    </row>
    <row r="770" spans="1:11">
      <c r="A770" s="4" t="s">
        <v>64</v>
      </c>
      <c r="B770" s="4" t="s">
        <v>1838</v>
      </c>
      <c r="C770" s="11" t="s">
        <v>1767</v>
      </c>
      <c r="D770" s="5">
        <v>0.80491580542907704</v>
      </c>
      <c r="E770" s="6">
        <v>340</v>
      </c>
      <c r="F770" s="7">
        <v>37.399657714660002</v>
      </c>
      <c r="G770" s="8">
        <v>5.50341796875</v>
      </c>
      <c r="H770" s="9">
        <v>20</v>
      </c>
    </row>
    <row r="771" spans="1:11">
      <c r="A771" s="4" t="s">
        <v>431</v>
      </c>
      <c r="B771" s="4" t="s">
        <v>115</v>
      </c>
      <c r="C771" s="4" t="s">
        <v>1124</v>
      </c>
      <c r="D771" s="5">
        <v>0.80474373981118696</v>
      </c>
      <c r="E771" s="6">
        <v>579</v>
      </c>
      <c r="F771" s="7">
        <v>66.621932734660007</v>
      </c>
      <c r="G771" s="8">
        <v>7.91357421875</v>
      </c>
      <c r="H771" s="9">
        <v>2.59</v>
      </c>
    </row>
    <row r="772" spans="1:11">
      <c r="A772" s="4" t="s">
        <v>65</v>
      </c>
      <c r="B772" s="4" t="s">
        <v>1839</v>
      </c>
      <c r="C772" s="11" t="s">
        <v>1767</v>
      </c>
      <c r="D772" s="5">
        <v>0.80408032930969697</v>
      </c>
      <c r="E772" s="6">
        <v>644</v>
      </c>
      <c r="F772" s="7">
        <v>69.3488583246601</v>
      </c>
      <c r="G772" s="8">
        <v>6.96142578125</v>
      </c>
      <c r="H772" s="9">
        <v>5.59</v>
      </c>
    </row>
    <row r="773" spans="1:11">
      <c r="A773" s="4" t="s">
        <v>616</v>
      </c>
      <c r="B773" s="4" t="s">
        <v>1840</v>
      </c>
      <c r="C773" s="11" t="s">
        <v>1812</v>
      </c>
      <c r="D773" s="5">
        <v>0.80376476407122599</v>
      </c>
      <c r="E773" s="6">
        <v>355</v>
      </c>
      <c r="F773" s="7">
        <v>39.116082614660002</v>
      </c>
      <c r="G773" s="8">
        <v>6.66845703125</v>
      </c>
      <c r="H773" s="9">
        <v>5.07</v>
      </c>
    </row>
    <row r="774" spans="1:11">
      <c r="A774" s="4" t="s">
        <v>728</v>
      </c>
      <c r="B774" s="4" t="s">
        <v>1841</v>
      </c>
      <c r="C774" s="11" t="s">
        <v>1842</v>
      </c>
      <c r="D774" s="5">
        <v>0.80358492923097302</v>
      </c>
      <c r="E774" s="6">
        <v>825</v>
      </c>
      <c r="F774" s="7">
        <v>92.6982506546602</v>
      </c>
      <c r="G774" s="8">
        <v>6.07470703125</v>
      </c>
      <c r="H774" s="9">
        <v>39.39</v>
      </c>
      <c r="I774" s="10"/>
      <c r="J774" s="10"/>
      <c r="K774" s="10"/>
    </row>
    <row r="775" spans="1:11">
      <c r="A775" s="4" t="s">
        <v>978</v>
      </c>
      <c r="B775" s="4" t="s">
        <v>1843</v>
      </c>
      <c r="C775" s="11" t="s">
        <v>828</v>
      </c>
      <c r="D775" s="5">
        <v>0.79893379139523402</v>
      </c>
      <c r="E775" s="6">
        <v>153</v>
      </c>
      <c r="F775" s="7">
        <v>17.615307404660001</v>
      </c>
      <c r="G775" s="8">
        <v>9.39306640625</v>
      </c>
      <c r="H775" s="9">
        <v>26.14</v>
      </c>
    </row>
    <row r="776" spans="1:11">
      <c r="A776" s="4" t="s">
        <v>324</v>
      </c>
      <c r="B776" s="4" t="s">
        <v>1844</v>
      </c>
      <c r="C776" s="4" t="s">
        <v>1086</v>
      </c>
      <c r="D776" s="5">
        <v>0.79887749390460805</v>
      </c>
      <c r="E776" s="6">
        <v>827</v>
      </c>
      <c r="F776" s="7">
        <v>93.628486904659994</v>
      </c>
      <c r="G776" s="8">
        <v>7.12255859375</v>
      </c>
      <c r="H776" s="9">
        <v>1.81</v>
      </c>
    </row>
    <row r="777" spans="1:11">
      <c r="A777" s="4" t="s">
        <v>782</v>
      </c>
      <c r="B777" s="4" t="s">
        <v>1845</v>
      </c>
      <c r="C777" s="4" t="s">
        <v>769</v>
      </c>
      <c r="D777" s="5">
        <v>0.79717389053838605</v>
      </c>
      <c r="E777" s="6">
        <v>184</v>
      </c>
      <c r="F777" s="7">
        <v>18.92977417466</v>
      </c>
      <c r="G777" s="8">
        <v>9.37841796875</v>
      </c>
      <c r="H777" s="9">
        <v>27.17</v>
      </c>
    </row>
    <row r="778" spans="1:11">
      <c r="A778" s="4" t="s">
        <v>979</v>
      </c>
      <c r="B778" s="4" t="s">
        <v>1846</v>
      </c>
      <c r="C778" s="11" t="s">
        <v>828</v>
      </c>
      <c r="D778" s="5">
        <v>0.79691665724155503</v>
      </c>
      <c r="E778" s="6">
        <v>327</v>
      </c>
      <c r="F778" s="7">
        <v>35.213398454660002</v>
      </c>
      <c r="G778" s="8">
        <v>5.30029296875</v>
      </c>
      <c r="H778" s="9">
        <v>6.73</v>
      </c>
    </row>
    <row r="779" spans="1:11">
      <c r="A779" s="4" t="s">
        <v>695</v>
      </c>
      <c r="B779" s="4" t="s">
        <v>1847</v>
      </c>
      <c r="C779" s="4" t="s">
        <v>635</v>
      </c>
      <c r="D779" s="5">
        <v>0.79662990960180302</v>
      </c>
      <c r="E779" s="6">
        <v>206</v>
      </c>
      <c r="F779" s="7">
        <v>24.106370504659999</v>
      </c>
      <c r="G779" s="8">
        <v>11.31201171875</v>
      </c>
      <c r="H779" s="9">
        <v>2.4300000000000002</v>
      </c>
    </row>
    <row r="780" spans="1:11">
      <c r="A780" s="4" t="s">
        <v>174</v>
      </c>
      <c r="B780" s="4" t="s">
        <v>1848</v>
      </c>
      <c r="C780" s="11" t="s">
        <v>1849</v>
      </c>
      <c r="D780" s="5">
        <v>0.795198850333241</v>
      </c>
      <c r="E780" s="6">
        <v>376</v>
      </c>
      <c r="F780" s="7">
        <v>41.587764764660001</v>
      </c>
      <c r="G780" s="8">
        <v>5.38916015625</v>
      </c>
      <c r="H780" s="9">
        <v>20.21</v>
      </c>
    </row>
    <row r="781" spans="1:11">
      <c r="A781" s="4" t="s">
        <v>131</v>
      </c>
      <c r="B781" s="4" t="s">
        <v>1850</v>
      </c>
      <c r="C781" s="11" t="s">
        <v>1121</v>
      </c>
      <c r="D781" s="5">
        <v>0.79261075333617503</v>
      </c>
      <c r="E781" s="6">
        <v>816</v>
      </c>
      <c r="F781" s="7">
        <v>93.052562144660101</v>
      </c>
      <c r="G781" s="8">
        <v>6.60986328125</v>
      </c>
      <c r="H781" s="9">
        <v>27.82</v>
      </c>
      <c r="I781" s="10"/>
      <c r="J781" s="10"/>
      <c r="K781" s="10"/>
    </row>
    <row r="782" spans="1:11">
      <c r="A782" s="4" t="s">
        <v>712</v>
      </c>
      <c r="B782" s="4" t="s">
        <v>713</v>
      </c>
      <c r="C782" s="11" t="s">
        <v>701</v>
      </c>
      <c r="D782" s="5">
        <v>0.79169283722617201</v>
      </c>
      <c r="E782" s="6">
        <v>347</v>
      </c>
      <c r="F782" s="7">
        <v>39.13126086466</v>
      </c>
      <c r="G782" s="8">
        <v>4.83056640625</v>
      </c>
      <c r="H782" s="9">
        <v>2.88</v>
      </c>
    </row>
    <row r="783" spans="1:11">
      <c r="A783" s="4" t="s">
        <v>980</v>
      </c>
      <c r="B783" s="4" t="s">
        <v>1851</v>
      </c>
      <c r="C783" s="11" t="s">
        <v>828</v>
      </c>
      <c r="D783" s="5">
        <v>0.791603868862917</v>
      </c>
      <c r="E783" s="6">
        <v>923</v>
      </c>
      <c r="F783" s="7">
        <v>97.460475244660401</v>
      </c>
      <c r="G783" s="8">
        <v>5.98583984375</v>
      </c>
      <c r="H783" s="9">
        <v>1.52</v>
      </c>
    </row>
    <row r="784" spans="1:11">
      <c r="A784" s="4" t="s">
        <v>981</v>
      </c>
      <c r="B784" s="4" t="s">
        <v>115</v>
      </c>
      <c r="C784" s="11" t="s">
        <v>828</v>
      </c>
      <c r="D784" s="5">
        <v>0.79157413910002805</v>
      </c>
      <c r="E784" s="6">
        <v>189</v>
      </c>
      <c r="F784" s="7">
        <v>20.946810614659999</v>
      </c>
      <c r="G784" s="8">
        <v>10.60888671875</v>
      </c>
      <c r="H784" s="9">
        <v>3.17</v>
      </c>
    </row>
    <row r="785" spans="1:8">
      <c r="A785" s="4" t="s">
        <v>514</v>
      </c>
      <c r="B785" s="4" t="s">
        <v>1852</v>
      </c>
      <c r="C785" s="11" t="s">
        <v>1814</v>
      </c>
      <c r="D785" s="5">
        <v>0.79106979170103497</v>
      </c>
      <c r="E785" s="6">
        <v>918</v>
      </c>
      <c r="F785" s="7">
        <v>101.73864649466</v>
      </c>
      <c r="G785" s="8">
        <v>6.50732421875</v>
      </c>
      <c r="H785" s="9">
        <v>6.21</v>
      </c>
    </row>
    <row r="786" spans="1:8">
      <c r="A786" s="4" t="s">
        <v>132</v>
      </c>
      <c r="B786" s="4" t="s">
        <v>1853</v>
      </c>
      <c r="C786" s="11" t="s">
        <v>1121</v>
      </c>
      <c r="D786" s="5">
        <v>0.78974413777103902</v>
      </c>
      <c r="E786" s="6">
        <v>571</v>
      </c>
      <c r="F786" s="7">
        <v>61.441755784660103</v>
      </c>
      <c r="G786" s="8">
        <v>7.53271484375</v>
      </c>
      <c r="H786" s="9">
        <v>3.5</v>
      </c>
    </row>
    <row r="787" spans="1:8">
      <c r="A787" s="4" t="s">
        <v>66</v>
      </c>
      <c r="B787" s="4" t="s">
        <v>1854</v>
      </c>
      <c r="C787" s="11" t="s">
        <v>1767</v>
      </c>
      <c r="D787" s="5">
        <v>0.78967496552083605</v>
      </c>
      <c r="E787" s="6">
        <v>323</v>
      </c>
      <c r="F787" s="7">
        <v>35.123565534660003</v>
      </c>
      <c r="G787" s="8">
        <v>5.40185546875</v>
      </c>
      <c r="H787" s="9">
        <v>4.33</v>
      </c>
    </row>
    <row r="788" spans="1:8">
      <c r="A788" s="4" t="s">
        <v>982</v>
      </c>
      <c r="B788" s="4" t="s">
        <v>983</v>
      </c>
      <c r="C788" s="11" t="s">
        <v>828</v>
      </c>
      <c r="D788" s="5">
        <v>0.78799526931916797</v>
      </c>
      <c r="E788" s="6">
        <v>328</v>
      </c>
      <c r="F788" s="7">
        <v>34.752467684659997</v>
      </c>
      <c r="G788" s="8">
        <v>9.77392578125</v>
      </c>
      <c r="H788" s="9">
        <v>6.4</v>
      </c>
    </row>
    <row r="789" spans="1:8">
      <c r="A789" s="4" t="s">
        <v>617</v>
      </c>
      <c r="B789" s="4" t="s">
        <v>618</v>
      </c>
      <c r="C789" s="11" t="s">
        <v>1812</v>
      </c>
      <c r="D789" s="5">
        <v>0.78720817639640694</v>
      </c>
      <c r="E789" s="6">
        <v>203</v>
      </c>
      <c r="F789" s="7">
        <v>21.575846884659999</v>
      </c>
      <c r="G789" s="8">
        <v>6.53662109375</v>
      </c>
      <c r="H789" s="9">
        <v>7.39</v>
      </c>
    </row>
    <row r="790" spans="1:8">
      <c r="A790" s="4" t="s">
        <v>93</v>
      </c>
      <c r="B790" s="4" t="s">
        <v>1855</v>
      </c>
      <c r="C790" s="4" t="s">
        <v>92</v>
      </c>
      <c r="D790" s="5">
        <v>0.78666567320863101</v>
      </c>
      <c r="E790" s="6">
        <v>1055</v>
      </c>
      <c r="F790" s="7">
        <v>114.38037536466</v>
      </c>
      <c r="G790" s="8">
        <v>5.80810546875</v>
      </c>
      <c r="H790" s="9">
        <v>1.33</v>
      </c>
    </row>
    <row r="791" spans="1:8">
      <c r="A791" s="4" t="s">
        <v>432</v>
      </c>
      <c r="B791" s="4" t="s">
        <v>1856</v>
      </c>
      <c r="C791" s="11" t="s">
        <v>1124</v>
      </c>
      <c r="D791" s="5">
        <v>0.78433181796987705</v>
      </c>
      <c r="E791" s="6">
        <v>534</v>
      </c>
      <c r="F791" s="7">
        <v>58.529906034660002</v>
      </c>
      <c r="G791" s="8">
        <v>5.31298828125</v>
      </c>
      <c r="H791" s="9">
        <v>1.31</v>
      </c>
    </row>
    <row r="792" spans="1:8">
      <c r="A792" s="4" t="s">
        <v>265</v>
      </c>
      <c r="B792" s="4" t="s">
        <v>1857</v>
      </c>
      <c r="C792" s="4" t="s">
        <v>1858</v>
      </c>
      <c r="D792" s="5">
        <v>0.78403180207358703</v>
      </c>
      <c r="E792" s="6">
        <v>774</v>
      </c>
      <c r="F792" s="7">
        <v>89.288539524659996</v>
      </c>
      <c r="G792" s="8">
        <v>9.12939453125</v>
      </c>
      <c r="H792" s="9">
        <v>2.2000000000000002</v>
      </c>
    </row>
    <row r="793" spans="1:8">
      <c r="A793" s="4" t="s">
        <v>398</v>
      </c>
      <c r="B793" s="4" t="s">
        <v>1859</v>
      </c>
      <c r="C793" s="11" t="s">
        <v>1807</v>
      </c>
      <c r="D793" s="5">
        <v>0.78279609490747404</v>
      </c>
      <c r="E793" s="6">
        <v>216</v>
      </c>
      <c r="F793" s="7">
        <v>23.907144614660002</v>
      </c>
      <c r="G793" s="8">
        <v>6.80029296875</v>
      </c>
      <c r="H793" s="9">
        <v>6.94</v>
      </c>
    </row>
    <row r="794" spans="1:8">
      <c r="A794" s="4" t="s">
        <v>570</v>
      </c>
      <c r="B794" s="4" t="s">
        <v>1860</v>
      </c>
      <c r="C794" s="11" t="s">
        <v>560</v>
      </c>
      <c r="D794" s="5">
        <v>0.78165436284642398</v>
      </c>
      <c r="E794" s="6">
        <v>988</v>
      </c>
      <c r="F794" s="7">
        <v>107.75366902466</v>
      </c>
      <c r="G794" s="8">
        <v>5.49072265625</v>
      </c>
      <c r="H794" s="9">
        <v>17.71</v>
      </c>
    </row>
    <row r="795" spans="1:8">
      <c r="A795" s="4" t="s">
        <v>133</v>
      </c>
      <c r="B795" s="4" t="s">
        <v>1861</v>
      </c>
      <c r="C795" s="11" t="s">
        <v>1121</v>
      </c>
      <c r="D795" s="5">
        <v>0.78081175504914002</v>
      </c>
      <c r="E795" s="6">
        <v>714</v>
      </c>
      <c r="F795" s="7">
        <v>77.599652334660107</v>
      </c>
      <c r="G795" s="8">
        <v>7.22509765625</v>
      </c>
      <c r="H795" s="9">
        <v>1.96</v>
      </c>
    </row>
    <row r="796" spans="1:8">
      <c r="A796" s="4" t="s">
        <v>280</v>
      </c>
      <c r="B796" s="4" t="s">
        <v>1862</v>
      </c>
      <c r="C796" s="11" t="s">
        <v>269</v>
      </c>
      <c r="D796" s="5">
        <v>0.77995069532413397</v>
      </c>
      <c r="E796" s="6">
        <v>698</v>
      </c>
      <c r="F796" s="7">
        <v>74.041264104660002</v>
      </c>
      <c r="G796" s="8">
        <v>5.24951171875</v>
      </c>
      <c r="H796" s="9">
        <v>46.13</v>
      </c>
    </row>
    <row r="797" spans="1:8">
      <c r="A797" s="4" t="s">
        <v>571</v>
      </c>
      <c r="B797" s="4" t="s">
        <v>1863</v>
      </c>
      <c r="C797" s="11" t="s">
        <v>1165</v>
      </c>
      <c r="D797" s="5">
        <v>0.77743071825663501</v>
      </c>
      <c r="E797" s="6">
        <v>88</v>
      </c>
      <c r="F797" s="7">
        <v>10.198608654659999</v>
      </c>
      <c r="G797" s="8">
        <v>9.74462890625</v>
      </c>
      <c r="H797" s="9">
        <v>9.09</v>
      </c>
    </row>
    <row r="798" spans="1:8">
      <c r="A798" s="4" t="s">
        <v>467</v>
      </c>
      <c r="B798" s="4" t="s">
        <v>1864</v>
      </c>
      <c r="C798" s="4" t="s">
        <v>1479</v>
      </c>
      <c r="D798" s="5">
        <v>0.777385717079635</v>
      </c>
      <c r="E798" s="6">
        <v>985</v>
      </c>
      <c r="F798" s="7">
        <v>110.60069109465999</v>
      </c>
      <c r="G798" s="8">
        <v>6.55126953125</v>
      </c>
      <c r="H798" s="9">
        <v>1.52</v>
      </c>
    </row>
    <row r="799" spans="1:8">
      <c r="A799" s="4" t="s">
        <v>89</v>
      </c>
      <c r="B799" s="4" t="s">
        <v>1865</v>
      </c>
      <c r="C799" s="11" t="s">
        <v>1153</v>
      </c>
      <c r="D799" s="5">
        <v>0.77662791248198204</v>
      </c>
      <c r="E799" s="6">
        <v>225</v>
      </c>
      <c r="F799" s="7">
        <v>25.049582254659999</v>
      </c>
      <c r="G799" s="8">
        <v>9.37841796875</v>
      </c>
      <c r="H799" s="9">
        <v>14.67</v>
      </c>
    </row>
    <row r="800" spans="1:8">
      <c r="A800" s="4" t="s">
        <v>515</v>
      </c>
      <c r="B800" s="4" t="s">
        <v>1866</v>
      </c>
      <c r="C800" s="11" t="s">
        <v>1140</v>
      </c>
      <c r="D800" s="5">
        <v>0.77541937135180095</v>
      </c>
      <c r="E800" s="6">
        <v>978</v>
      </c>
      <c r="F800" s="7">
        <v>108.91782154466</v>
      </c>
      <c r="G800" s="8">
        <v>6.62451171875</v>
      </c>
      <c r="H800" s="9">
        <v>5.73</v>
      </c>
    </row>
    <row r="801" spans="1:8">
      <c r="A801" s="4" t="s">
        <v>67</v>
      </c>
      <c r="B801" s="4" t="s">
        <v>1867</v>
      </c>
      <c r="C801" s="11" t="s">
        <v>1431</v>
      </c>
      <c r="D801" s="5">
        <v>0.77539103435968204</v>
      </c>
      <c r="E801" s="6">
        <v>375</v>
      </c>
      <c r="F801" s="7">
        <v>40.152627794659999</v>
      </c>
      <c r="G801" s="8">
        <v>7.19580078125</v>
      </c>
      <c r="H801" s="9">
        <v>5.6</v>
      </c>
    </row>
    <row r="802" spans="1:8">
      <c r="A802" s="4" t="s">
        <v>378</v>
      </c>
      <c r="B802" s="4" t="s">
        <v>1868</v>
      </c>
      <c r="C802" s="4" t="s">
        <v>350</v>
      </c>
      <c r="D802" s="5">
        <v>0.77445155771831797</v>
      </c>
      <c r="E802" s="6">
        <v>340</v>
      </c>
      <c r="F802" s="7">
        <v>36.328480724659997</v>
      </c>
      <c r="G802" s="8">
        <v>7.94287109375</v>
      </c>
      <c r="H802" s="9">
        <v>2.65</v>
      </c>
    </row>
    <row r="803" spans="1:8">
      <c r="A803" s="4" t="s">
        <v>984</v>
      </c>
      <c r="B803" s="4" t="s">
        <v>1869</v>
      </c>
      <c r="C803" s="11" t="s">
        <v>828</v>
      </c>
      <c r="D803" s="5">
        <v>0.77440080975815295</v>
      </c>
      <c r="E803" s="6">
        <v>703</v>
      </c>
      <c r="F803" s="7">
        <v>76.802639954660094</v>
      </c>
      <c r="G803" s="8">
        <v>7.67919921875</v>
      </c>
      <c r="H803" s="9">
        <v>2.13</v>
      </c>
    </row>
    <row r="804" spans="1:8">
      <c r="A804" s="4" t="s">
        <v>821</v>
      </c>
      <c r="B804" s="4" t="s">
        <v>1870</v>
      </c>
      <c r="C804" s="11" t="s">
        <v>1455</v>
      </c>
      <c r="D804" s="5">
        <v>0.774310334228556</v>
      </c>
      <c r="E804" s="6">
        <v>212</v>
      </c>
      <c r="F804" s="7">
        <v>23.462925614660001</v>
      </c>
      <c r="G804" s="8">
        <v>5.64306640625</v>
      </c>
      <c r="H804" s="9">
        <v>22.17</v>
      </c>
    </row>
    <row r="805" spans="1:8">
      <c r="A805" s="4" t="s">
        <v>619</v>
      </c>
      <c r="B805" s="4" t="s">
        <v>1871</v>
      </c>
      <c r="C805" s="11" t="s">
        <v>577</v>
      </c>
      <c r="D805" s="5">
        <v>0.77364768934154304</v>
      </c>
      <c r="E805" s="6">
        <v>601</v>
      </c>
      <c r="F805" s="7">
        <v>64.045903484660101</v>
      </c>
      <c r="G805" s="8">
        <v>5.66845703125</v>
      </c>
      <c r="H805" s="9">
        <v>29.45</v>
      </c>
    </row>
    <row r="806" spans="1:8">
      <c r="A806" s="4" t="s">
        <v>134</v>
      </c>
      <c r="B806" s="4" t="s">
        <v>1872</v>
      </c>
      <c r="C806" s="11" t="s">
        <v>1474</v>
      </c>
      <c r="D806" s="5">
        <v>0.77349471194816199</v>
      </c>
      <c r="E806" s="6">
        <v>633</v>
      </c>
      <c r="F806" s="7">
        <v>68.836351964660096</v>
      </c>
      <c r="G806" s="8">
        <v>5.65576171875</v>
      </c>
      <c r="H806" s="9">
        <v>2.69</v>
      </c>
    </row>
    <row r="807" spans="1:8">
      <c r="A807" s="4" t="s">
        <v>215</v>
      </c>
      <c r="B807" s="4" t="s">
        <v>1873</v>
      </c>
      <c r="C807" s="11" t="s">
        <v>1481</v>
      </c>
      <c r="D807" s="5">
        <v>0.77346982499639205</v>
      </c>
      <c r="E807" s="6">
        <v>557</v>
      </c>
      <c r="F807" s="7">
        <v>61.9248153046601</v>
      </c>
      <c r="G807" s="8">
        <v>9.23193359375</v>
      </c>
      <c r="H807" s="9">
        <v>4.49</v>
      </c>
    </row>
    <row r="808" spans="1:8">
      <c r="A808" s="4" t="s">
        <v>729</v>
      </c>
      <c r="B808" s="4" t="s">
        <v>1874</v>
      </c>
      <c r="C808" s="11" t="s">
        <v>724</v>
      </c>
      <c r="D808" s="5">
        <v>0.77262970773568496</v>
      </c>
      <c r="E808" s="6">
        <v>725</v>
      </c>
      <c r="F808" s="7">
        <v>81.566088184660103</v>
      </c>
      <c r="G808" s="8">
        <v>5.68115234375</v>
      </c>
      <c r="H808" s="9">
        <v>12.83</v>
      </c>
    </row>
    <row r="809" spans="1:8">
      <c r="A809" s="4" t="s">
        <v>822</v>
      </c>
      <c r="B809" s="4" t="s">
        <v>1875</v>
      </c>
      <c r="C809" s="11" t="s">
        <v>1455</v>
      </c>
      <c r="D809" s="5">
        <v>0.77248042874871703</v>
      </c>
      <c r="E809" s="6">
        <v>270</v>
      </c>
      <c r="F809" s="7">
        <v>29.61170273466</v>
      </c>
      <c r="G809" s="8">
        <v>5.54150390625</v>
      </c>
      <c r="H809" s="9">
        <v>4.4400000000000004</v>
      </c>
    </row>
    <row r="810" spans="1:8">
      <c r="A810" s="4" t="s">
        <v>547</v>
      </c>
      <c r="B810" s="4" t="s">
        <v>1876</v>
      </c>
      <c r="C810" s="12" t="s">
        <v>531</v>
      </c>
      <c r="D810" s="5">
        <v>0.77166061982481904</v>
      </c>
      <c r="E810" s="6">
        <v>396</v>
      </c>
      <c r="F810" s="7">
        <v>42.113901214660103</v>
      </c>
      <c r="G810" s="8">
        <v>6.15087890625</v>
      </c>
      <c r="H810" s="9">
        <v>14.14</v>
      </c>
    </row>
    <row r="811" spans="1:8">
      <c r="A811" s="4" t="s">
        <v>399</v>
      </c>
      <c r="B811" s="4" t="s">
        <v>1877</v>
      </c>
      <c r="C811" s="11" t="s">
        <v>1057</v>
      </c>
      <c r="D811" s="5">
        <v>0.76936361864639302</v>
      </c>
      <c r="E811" s="6">
        <v>220</v>
      </c>
      <c r="F811" s="7">
        <v>24.761931244660001</v>
      </c>
      <c r="G811" s="8">
        <v>8.88037109375</v>
      </c>
      <c r="H811" s="9">
        <v>5.45</v>
      </c>
    </row>
    <row r="812" spans="1:8">
      <c r="A812" s="4" t="s">
        <v>135</v>
      </c>
      <c r="B812" s="4" t="s">
        <v>1878</v>
      </c>
      <c r="C812" s="11" t="s">
        <v>1474</v>
      </c>
      <c r="D812" s="5">
        <v>0.76861211989374001</v>
      </c>
      <c r="E812" s="6">
        <v>954</v>
      </c>
      <c r="F812" s="7">
        <v>106.40513241466</v>
      </c>
      <c r="G812" s="8">
        <v>6.25244140625</v>
      </c>
      <c r="H812" s="9">
        <v>44.86</v>
      </c>
    </row>
    <row r="813" spans="1:8">
      <c r="A813" s="4" t="s">
        <v>823</v>
      </c>
      <c r="B813" s="4" t="s">
        <v>1879</v>
      </c>
      <c r="C813" s="11" t="s">
        <v>1455</v>
      </c>
      <c r="D813" s="5">
        <v>0.76857861585561904</v>
      </c>
      <c r="E813" s="6">
        <v>800</v>
      </c>
      <c r="F813" s="7">
        <v>88.152197554660006</v>
      </c>
      <c r="G813" s="8">
        <v>6.32861328125</v>
      </c>
      <c r="H813" s="9">
        <v>2.13</v>
      </c>
    </row>
    <row r="814" spans="1:8">
      <c r="A814" s="4" t="s">
        <v>985</v>
      </c>
      <c r="B814" s="4" t="s">
        <v>1880</v>
      </c>
      <c r="C814" s="11" t="s">
        <v>828</v>
      </c>
      <c r="D814" s="5">
        <v>0.76848600206373896</v>
      </c>
      <c r="E814" s="6">
        <v>419</v>
      </c>
      <c r="F814" s="7">
        <v>44.142834534659997</v>
      </c>
      <c r="G814" s="8">
        <v>8.83642578125</v>
      </c>
      <c r="H814" s="9">
        <v>5.25</v>
      </c>
    </row>
    <row r="815" spans="1:8">
      <c r="A815" s="4" t="s">
        <v>986</v>
      </c>
      <c r="B815" s="4" t="s">
        <v>1881</v>
      </c>
      <c r="C815" s="11" t="s">
        <v>828</v>
      </c>
      <c r="D815" s="5">
        <v>0.76780243903783196</v>
      </c>
      <c r="E815" s="6">
        <v>369</v>
      </c>
      <c r="F815" s="7">
        <v>41.55465063466</v>
      </c>
      <c r="G815" s="8">
        <v>6.46826171875</v>
      </c>
      <c r="H815" s="9">
        <v>4.88</v>
      </c>
    </row>
    <row r="816" spans="1:8">
      <c r="A816" s="4" t="s">
        <v>203</v>
      </c>
      <c r="B816" s="4" t="s">
        <v>1882</v>
      </c>
      <c r="C816" s="11" t="s">
        <v>1483</v>
      </c>
      <c r="D816" s="5">
        <v>0.76647515880848904</v>
      </c>
      <c r="E816" s="6">
        <v>421</v>
      </c>
      <c r="F816" s="7">
        <v>45.028073534660102</v>
      </c>
      <c r="G816" s="8">
        <v>6.40478515625</v>
      </c>
      <c r="H816" s="9">
        <v>3.56</v>
      </c>
    </row>
    <row r="817" spans="1:8">
      <c r="A817" s="4" t="s">
        <v>987</v>
      </c>
      <c r="B817" s="4" t="s">
        <v>1883</v>
      </c>
      <c r="C817" s="4" t="s">
        <v>1439</v>
      </c>
      <c r="D817" s="5">
        <v>0.76345931572037695</v>
      </c>
      <c r="E817" s="6">
        <v>467</v>
      </c>
      <c r="F817" s="7">
        <v>49.0181996446601</v>
      </c>
      <c r="G817" s="8">
        <v>8.52880859375</v>
      </c>
      <c r="H817" s="9">
        <v>9.42</v>
      </c>
    </row>
    <row r="818" spans="1:8">
      <c r="A818" s="4" t="s">
        <v>988</v>
      </c>
      <c r="B818" s="4" t="s">
        <v>1884</v>
      </c>
      <c r="C818" s="11" t="s">
        <v>828</v>
      </c>
      <c r="D818" s="5">
        <v>0.76248287623468602</v>
      </c>
      <c r="E818" s="6">
        <v>257</v>
      </c>
      <c r="F818" s="7">
        <v>28.13422982466</v>
      </c>
      <c r="G818" s="8">
        <v>4.25927734375</v>
      </c>
      <c r="H818" s="9">
        <v>3.11</v>
      </c>
    </row>
    <row r="819" spans="1:8">
      <c r="A819" s="4" t="s">
        <v>400</v>
      </c>
      <c r="B819" s="4" t="s">
        <v>1885</v>
      </c>
      <c r="C819" s="11" t="s">
        <v>1057</v>
      </c>
      <c r="D819" s="5">
        <v>0.76219640593676097</v>
      </c>
      <c r="E819" s="6">
        <v>203</v>
      </c>
      <c r="F819" s="7">
        <v>22.50619461466</v>
      </c>
      <c r="G819" s="8">
        <v>5.70654296875</v>
      </c>
      <c r="H819" s="9">
        <v>22.66</v>
      </c>
    </row>
    <row r="820" spans="1:8">
      <c r="A820" s="4" t="s">
        <v>989</v>
      </c>
      <c r="B820" s="4" t="s">
        <v>1886</v>
      </c>
      <c r="C820" s="11" t="s">
        <v>828</v>
      </c>
      <c r="D820" s="5">
        <v>0.76124050485291195</v>
      </c>
      <c r="E820" s="6">
        <v>401</v>
      </c>
      <c r="F820" s="7">
        <v>43.67792985466</v>
      </c>
      <c r="G820" s="8">
        <v>4.76708984375</v>
      </c>
      <c r="H820" s="9">
        <v>2.74</v>
      </c>
    </row>
    <row r="821" spans="1:8">
      <c r="A821" s="4" t="s">
        <v>68</v>
      </c>
      <c r="B821" s="4" t="s">
        <v>1887</v>
      </c>
      <c r="C821" s="11" t="s">
        <v>1431</v>
      </c>
      <c r="D821" s="5">
        <v>0.75946656726781403</v>
      </c>
      <c r="E821" s="6">
        <v>476</v>
      </c>
      <c r="F821" s="7">
        <v>51.460188304660001</v>
      </c>
      <c r="G821" s="8">
        <v>8.96826171875</v>
      </c>
      <c r="H821" s="9">
        <v>18.91</v>
      </c>
    </row>
    <row r="822" spans="1:8">
      <c r="A822" s="4" t="s">
        <v>990</v>
      </c>
      <c r="B822" s="4" t="s">
        <v>1888</v>
      </c>
      <c r="C822" s="11" t="s">
        <v>828</v>
      </c>
      <c r="D822" s="5">
        <v>0.75752153981971104</v>
      </c>
      <c r="E822" s="6">
        <v>322</v>
      </c>
      <c r="F822" s="7">
        <v>34.018239794659998</v>
      </c>
      <c r="G822" s="8">
        <v>5.75732421875</v>
      </c>
      <c r="H822" s="9">
        <v>4.3499999999999996</v>
      </c>
    </row>
    <row r="823" spans="1:8">
      <c r="A823" s="4" t="s">
        <v>991</v>
      </c>
      <c r="B823" s="4" t="s">
        <v>1889</v>
      </c>
      <c r="C823" s="11" t="s">
        <v>828</v>
      </c>
      <c r="D823" s="5">
        <v>0.75671514523465899</v>
      </c>
      <c r="E823" s="6">
        <v>219</v>
      </c>
      <c r="F823" s="7">
        <v>23.089344984659999</v>
      </c>
      <c r="G823" s="8">
        <v>11.63427734375</v>
      </c>
      <c r="H823" s="9">
        <v>10.5</v>
      </c>
    </row>
    <row r="824" spans="1:8">
      <c r="A824" s="4" t="s">
        <v>94</v>
      </c>
      <c r="B824" s="4" t="s">
        <v>1890</v>
      </c>
      <c r="C824" s="11" t="s">
        <v>1891</v>
      </c>
      <c r="D824" s="5">
        <v>0.75565081170246595</v>
      </c>
      <c r="E824" s="6">
        <v>620</v>
      </c>
      <c r="F824" s="7">
        <v>68.425704944660097</v>
      </c>
      <c r="G824" s="8">
        <v>5.33837890625</v>
      </c>
      <c r="H824" s="9">
        <v>2.9</v>
      </c>
    </row>
    <row r="825" spans="1:8">
      <c r="A825" s="4" t="s">
        <v>69</v>
      </c>
      <c r="B825" s="4" t="s">
        <v>1892</v>
      </c>
      <c r="C825" s="11" t="s">
        <v>1431</v>
      </c>
      <c r="D825" s="5">
        <v>0.75454356194985805</v>
      </c>
      <c r="E825" s="6">
        <v>635</v>
      </c>
      <c r="F825" s="7">
        <v>68.418021564660094</v>
      </c>
      <c r="G825" s="8">
        <v>6.93212890625</v>
      </c>
      <c r="H825" s="9">
        <v>31.02</v>
      </c>
    </row>
    <row r="826" spans="1:8">
      <c r="A826" s="4" t="s">
        <v>793</v>
      </c>
      <c r="B826" s="4" t="s">
        <v>1893</v>
      </c>
      <c r="C826" s="11" t="s">
        <v>1437</v>
      </c>
      <c r="D826" s="5">
        <v>0.75219981475015196</v>
      </c>
      <c r="E826" s="6">
        <v>468</v>
      </c>
      <c r="F826" s="7">
        <v>52.330912704660001</v>
      </c>
      <c r="G826" s="8">
        <v>8.16259765625</v>
      </c>
      <c r="H826" s="9">
        <v>3.63</v>
      </c>
    </row>
    <row r="827" spans="1:8">
      <c r="A827" s="4" t="s">
        <v>548</v>
      </c>
      <c r="B827" s="4" t="s">
        <v>1894</v>
      </c>
      <c r="C827" s="11" t="s">
        <v>1155</v>
      </c>
      <c r="D827" s="5">
        <v>0.750293996234494</v>
      </c>
      <c r="E827" s="6">
        <v>229</v>
      </c>
      <c r="F827" s="7">
        <v>24.847275474660002</v>
      </c>
      <c r="G827" s="8">
        <v>4.52587890625</v>
      </c>
      <c r="H827" s="9">
        <v>16.59</v>
      </c>
    </row>
    <row r="828" spans="1:8">
      <c r="A828" s="4" t="s">
        <v>992</v>
      </c>
      <c r="B828" s="4" t="s">
        <v>1895</v>
      </c>
      <c r="C828" s="4" t="s">
        <v>828</v>
      </c>
      <c r="D828" s="5">
        <v>0.75024505781015505</v>
      </c>
      <c r="E828" s="6">
        <v>971</v>
      </c>
      <c r="F828" s="7">
        <v>104.74968770466</v>
      </c>
      <c r="G828" s="8">
        <v>5.80810546875</v>
      </c>
      <c r="H828" s="9">
        <v>0.82</v>
      </c>
    </row>
    <row r="829" spans="1:8">
      <c r="A829" s="4" t="s">
        <v>620</v>
      </c>
      <c r="B829" s="4" t="s">
        <v>1896</v>
      </c>
      <c r="C829" s="11" t="s">
        <v>1060</v>
      </c>
      <c r="D829" s="5">
        <v>0.74858703762187795</v>
      </c>
      <c r="E829" s="6">
        <v>225</v>
      </c>
      <c r="F829" s="7">
        <v>23.165060334660001</v>
      </c>
      <c r="G829" s="8">
        <v>6.58056640625</v>
      </c>
      <c r="H829" s="9">
        <v>8.89</v>
      </c>
    </row>
    <row r="830" spans="1:8">
      <c r="A830" s="4" t="s">
        <v>189</v>
      </c>
      <c r="B830" s="4" t="s">
        <v>1897</v>
      </c>
      <c r="C830" s="11" t="s">
        <v>1528</v>
      </c>
      <c r="D830" s="5">
        <v>0.74669214293972097</v>
      </c>
      <c r="E830" s="6">
        <v>220</v>
      </c>
      <c r="F830" s="7">
        <v>23.972366284660001</v>
      </c>
      <c r="G830" s="8">
        <v>8.55810546875</v>
      </c>
      <c r="H830" s="9">
        <v>3.64</v>
      </c>
    </row>
    <row r="831" spans="1:8">
      <c r="A831" s="4" t="s">
        <v>993</v>
      </c>
      <c r="B831" s="4" t="s">
        <v>1898</v>
      </c>
      <c r="C831" s="11" t="s">
        <v>828</v>
      </c>
      <c r="D831" s="5">
        <v>0.74577036846625</v>
      </c>
      <c r="E831" s="6">
        <v>399</v>
      </c>
      <c r="F831" s="7">
        <v>42.821696084660097</v>
      </c>
      <c r="G831" s="8">
        <v>8.52880859375</v>
      </c>
      <c r="H831" s="9">
        <v>3.01</v>
      </c>
    </row>
    <row r="832" spans="1:8">
      <c r="A832" s="4" t="s">
        <v>994</v>
      </c>
      <c r="B832" s="4" t="s">
        <v>1899</v>
      </c>
      <c r="C832" s="11" t="s">
        <v>828</v>
      </c>
      <c r="D832" s="5">
        <v>0.74563582834016295</v>
      </c>
      <c r="E832" s="6">
        <v>306</v>
      </c>
      <c r="F832" s="7">
        <v>34.599329254659999</v>
      </c>
      <c r="G832" s="8">
        <v>6.40478515625</v>
      </c>
      <c r="H832" s="9">
        <v>10.46</v>
      </c>
    </row>
    <row r="833" spans="1:11">
      <c r="A833" s="4" t="s">
        <v>549</v>
      </c>
      <c r="B833" s="4" t="s">
        <v>1900</v>
      </c>
      <c r="C833" s="11" t="s">
        <v>1155</v>
      </c>
      <c r="D833" s="5">
        <v>0.74501669717262498</v>
      </c>
      <c r="E833" s="6">
        <v>509</v>
      </c>
      <c r="F833" s="7">
        <v>54.03888651466</v>
      </c>
      <c r="G833" s="8">
        <v>5.32568359375</v>
      </c>
      <c r="H833" s="9">
        <v>7.07</v>
      </c>
    </row>
    <row r="834" spans="1:11">
      <c r="A834" s="4" t="s">
        <v>995</v>
      </c>
      <c r="B834" s="4" t="s">
        <v>1901</v>
      </c>
      <c r="C834" s="11" t="s">
        <v>828</v>
      </c>
      <c r="D834" s="5">
        <v>0.74310783472976705</v>
      </c>
      <c r="E834" s="6">
        <v>716</v>
      </c>
      <c r="F834" s="7">
        <v>78.535172494660003</v>
      </c>
      <c r="G834" s="8">
        <v>5.26220703125</v>
      </c>
      <c r="H834" s="9">
        <v>0.84</v>
      </c>
    </row>
    <row r="835" spans="1:11">
      <c r="A835" s="4" t="s">
        <v>783</v>
      </c>
      <c r="B835" s="4" t="s">
        <v>1902</v>
      </c>
      <c r="C835" s="11" t="s">
        <v>1466</v>
      </c>
      <c r="D835" s="5">
        <v>0.74112166277394798</v>
      </c>
      <c r="E835" s="6">
        <v>348</v>
      </c>
      <c r="F835" s="7">
        <v>36.193077164659996</v>
      </c>
      <c r="G835" s="8">
        <v>5.37646484375</v>
      </c>
      <c r="H835" s="9">
        <v>5.17</v>
      </c>
    </row>
    <row r="836" spans="1:11">
      <c r="A836" s="4" t="s">
        <v>70</v>
      </c>
      <c r="B836" s="4" t="s">
        <v>1903</v>
      </c>
      <c r="C836" s="11" t="s">
        <v>1431</v>
      </c>
      <c r="D836" s="5">
        <v>0.73928488482258004</v>
      </c>
      <c r="E836" s="6">
        <v>430</v>
      </c>
      <c r="F836" s="7">
        <v>47.536719894660003</v>
      </c>
      <c r="G836" s="8">
        <v>7.53271484375</v>
      </c>
      <c r="H836" s="9">
        <v>5.35</v>
      </c>
    </row>
    <row r="837" spans="1:11">
      <c r="A837" s="4" t="s">
        <v>730</v>
      </c>
      <c r="B837" s="4" t="s">
        <v>1904</v>
      </c>
      <c r="C837" s="11" t="s">
        <v>724</v>
      </c>
      <c r="D837" s="5">
        <v>0.73783497151666599</v>
      </c>
      <c r="E837" s="6">
        <v>641</v>
      </c>
      <c r="F837" s="7">
        <v>70.906585474660105</v>
      </c>
      <c r="G837" s="8">
        <v>6.30322265625</v>
      </c>
      <c r="H837" s="9">
        <v>14.98</v>
      </c>
      <c r="I837" s="10"/>
      <c r="J837" s="10"/>
      <c r="K837" s="10"/>
    </row>
    <row r="838" spans="1:11">
      <c r="A838" s="4" t="s">
        <v>468</v>
      </c>
      <c r="B838" s="4" t="s">
        <v>1905</v>
      </c>
      <c r="C838" s="11" t="s">
        <v>1479</v>
      </c>
      <c r="D838" s="5">
        <v>0.736326295754413</v>
      </c>
      <c r="E838" s="6">
        <v>491</v>
      </c>
      <c r="F838" s="7">
        <v>52.682157664660103</v>
      </c>
      <c r="G838" s="8">
        <v>5.32568359375</v>
      </c>
      <c r="H838" s="9">
        <v>3.46</v>
      </c>
    </row>
    <row r="839" spans="1:11">
      <c r="A839" s="4" t="s">
        <v>433</v>
      </c>
      <c r="B839" s="4" t="s">
        <v>1160</v>
      </c>
      <c r="C839" s="4" t="s">
        <v>1161</v>
      </c>
      <c r="D839" s="5">
        <v>0.73560693840635105</v>
      </c>
      <c r="E839" s="6">
        <v>532</v>
      </c>
      <c r="F839" s="7">
        <v>59.763608724660003</v>
      </c>
      <c r="G839" s="8">
        <v>8.76318359375</v>
      </c>
      <c r="H839" s="9">
        <v>1.69</v>
      </c>
    </row>
    <row r="840" spans="1:11">
      <c r="A840" s="4" t="s">
        <v>346</v>
      </c>
      <c r="B840" s="4" t="s">
        <v>347</v>
      </c>
      <c r="C840" s="11" t="s">
        <v>1274</v>
      </c>
      <c r="D840" s="5">
        <v>0.73497535502216804</v>
      </c>
      <c r="E840" s="6">
        <v>277</v>
      </c>
      <c r="F840" s="7">
        <v>27.904570564659998</v>
      </c>
      <c r="G840" s="8">
        <v>4.36083984375</v>
      </c>
      <c r="H840" s="9">
        <v>7.58</v>
      </c>
    </row>
    <row r="841" spans="1:11">
      <c r="A841" s="4" t="s">
        <v>190</v>
      </c>
      <c r="B841" s="4" t="s">
        <v>1906</v>
      </c>
      <c r="C841" s="11" t="s">
        <v>182</v>
      </c>
      <c r="D841" s="5">
        <v>0.73216434196605196</v>
      </c>
      <c r="E841" s="6">
        <v>321</v>
      </c>
      <c r="F841" s="7">
        <v>34.172137234659999</v>
      </c>
      <c r="G841" s="8">
        <v>5.55419921875</v>
      </c>
      <c r="H841" s="9">
        <v>17.760000000000002</v>
      </c>
    </row>
    <row r="842" spans="1:11">
      <c r="A842" s="4" t="s">
        <v>71</v>
      </c>
      <c r="B842" s="4" t="s">
        <v>1907</v>
      </c>
      <c r="C842" s="11" t="s">
        <v>1431</v>
      </c>
      <c r="D842" s="5">
        <v>0.73194298249026202</v>
      </c>
      <c r="E842" s="6">
        <v>399</v>
      </c>
      <c r="F842" s="7">
        <v>43.6187704446601</v>
      </c>
      <c r="G842" s="8">
        <v>5.82080078125</v>
      </c>
      <c r="H842" s="9">
        <v>8.27</v>
      </c>
    </row>
    <row r="843" spans="1:11">
      <c r="A843" s="4" t="s">
        <v>996</v>
      </c>
      <c r="B843" s="4" t="s">
        <v>115</v>
      </c>
      <c r="C843" s="11" t="s">
        <v>828</v>
      </c>
      <c r="D843" s="5">
        <v>0.73027956830275098</v>
      </c>
      <c r="E843" s="6">
        <v>547</v>
      </c>
      <c r="F843" s="7">
        <v>57.821885714659999</v>
      </c>
      <c r="G843" s="8">
        <v>6.82958984375</v>
      </c>
      <c r="H843" s="9">
        <v>3.29</v>
      </c>
    </row>
    <row r="844" spans="1:11">
      <c r="A844" s="4" t="s">
        <v>204</v>
      </c>
      <c r="B844" s="4" t="s">
        <v>205</v>
      </c>
      <c r="C844" s="11" t="s">
        <v>1483</v>
      </c>
      <c r="D844" s="5">
        <v>0.72995608881517904</v>
      </c>
      <c r="E844" s="6">
        <v>304</v>
      </c>
      <c r="F844" s="7">
        <v>35.308202874659997</v>
      </c>
      <c r="G844" s="8">
        <v>7.40087890625</v>
      </c>
      <c r="H844" s="9">
        <v>4.6100000000000003</v>
      </c>
    </row>
    <row r="845" spans="1:11">
      <c r="A845" s="4" t="s">
        <v>824</v>
      </c>
      <c r="B845" s="4" t="s">
        <v>1908</v>
      </c>
      <c r="C845" s="11" t="s">
        <v>1455</v>
      </c>
      <c r="D845" s="5">
        <v>0.72993006922122305</v>
      </c>
      <c r="E845" s="6">
        <v>267</v>
      </c>
      <c r="F845" s="7">
        <v>30.752604164659999</v>
      </c>
      <c r="G845" s="8">
        <v>5.07177734375</v>
      </c>
      <c r="H845" s="9">
        <v>3.75</v>
      </c>
    </row>
    <row r="846" spans="1:11">
      <c r="A846" s="4" t="s">
        <v>72</v>
      </c>
      <c r="B846" s="4" t="s">
        <v>1909</v>
      </c>
      <c r="C846" s="11" t="s">
        <v>1431</v>
      </c>
      <c r="D846" s="5">
        <v>0.72767802667269899</v>
      </c>
      <c r="E846" s="6">
        <v>602</v>
      </c>
      <c r="F846" s="7">
        <v>68.343542644660005</v>
      </c>
      <c r="G846" s="8">
        <v>6.20166015625</v>
      </c>
      <c r="H846" s="9">
        <v>2.16</v>
      </c>
    </row>
    <row r="847" spans="1:11">
      <c r="A847" s="4" t="s">
        <v>997</v>
      </c>
      <c r="B847" s="4" t="s">
        <v>998</v>
      </c>
      <c r="C847" s="11" t="s">
        <v>1439</v>
      </c>
      <c r="D847" s="5">
        <v>0.72712960219968903</v>
      </c>
      <c r="E847" s="6">
        <v>193</v>
      </c>
      <c r="F847" s="7">
        <v>19.26186819466</v>
      </c>
      <c r="G847" s="8">
        <v>8.33837890625</v>
      </c>
      <c r="H847" s="9">
        <v>9.84</v>
      </c>
    </row>
    <row r="848" spans="1:11">
      <c r="A848" s="4" t="s">
        <v>73</v>
      </c>
      <c r="B848" s="4" t="s">
        <v>74</v>
      </c>
      <c r="C848" s="11" t="s">
        <v>6</v>
      </c>
      <c r="D848" s="5">
        <v>0.72242031906376702</v>
      </c>
      <c r="E848" s="6">
        <v>408</v>
      </c>
      <c r="F848" s="7">
        <v>46.244530484659997</v>
      </c>
      <c r="G848" s="8">
        <v>5.89697265625</v>
      </c>
      <c r="H848" s="9">
        <v>3.68</v>
      </c>
    </row>
    <row r="849" spans="1:8">
      <c r="A849" s="4" t="s">
        <v>325</v>
      </c>
      <c r="B849" s="4" t="s">
        <v>1910</v>
      </c>
      <c r="C849" s="4" t="s">
        <v>1172</v>
      </c>
      <c r="D849" s="5">
        <v>0.72223546514189396</v>
      </c>
      <c r="E849" s="6">
        <v>325</v>
      </c>
      <c r="F849" s="7">
        <v>36.125705204660001</v>
      </c>
      <c r="G849" s="8">
        <v>6.78564453125</v>
      </c>
      <c r="H849" s="9">
        <v>4.92</v>
      </c>
    </row>
    <row r="850" spans="1:8">
      <c r="A850" s="4" t="s">
        <v>999</v>
      </c>
      <c r="B850" s="4" t="s">
        <v>827</v>
      </c>
      <c r="C850" s="11" t="s">
        <v>828</v>
      </c>
      <c r="D850" s="5">
        <v>0.72041677275101901</v>
      </c>
      <c r="E850" s="6">
        <v>165</v>
      </c>
      <c r="F850" s="7">
        <v>17.915018314659999</v>
      </c>
      <c r="G850" s="8">
        <v>7.84033203125</v>
      </c>
      <c r="H850" s="9">
        <v>12.12</v>
      </c>
    </row>
    <row r="851" spans="1:8">
      <c r="A851" s="4" t="s">
        <v>75</v>
      </c>
      <c r="B851" s="4" t="s">
        <v>1911</v>
      </c>
      <c r="C851" s="11" t="s">
        <v>1431</v>
      </c>
      <c r="D851" s="5">
        <v>0.71834752453386597</v>
      </c>
      <c r="E851" s="6">
        <v>849</v>
      </c>
      <c r="F851" s="7">
        <v>96.593924394659993</v>
      </c>
      <c r="G851" s="8">
        <v>6.82958984375</v>
      </c>
      <c r="H851" s="9">
        <v>2.4700000000000002</v>
      </c>
    </row>
    <row r="852" spans="1:8">
      <c r="A852" s="4" t="s">
        <v>516</v>
      </c>
      <c r="B852" s="4" t="s">
        <v>517</v>
      </c>
      <c r="C852" s="11" t="s">
        <v>1140</v>
      </c>
      <c r="D852" s="5">
        <v>0.71774047131212504</v>
      </c>
      <c r="E852" s="6">
        <v>213</v>
      </c>
      <c r="F852" s="7">
        <v>22.77935524466</v>
      </c>
      <c r="G852" s="8">
        <v>4.48779296875</v>
      </c>
      <c r="H852" s="9">
        <v>5.16</v>
      </c>
    </row>
    <row r="853" spans="1:8">
      <c r="A853" s="4" t="s">
        <v>1000</v>
      </c>
      <c r="B853" s="4" t="s">
        <v>1001</v>
      </c>
      <c r="C853" s="11" t="s">
        <v>828</v>
      </c>
      <c r="D853" s="5">
        <v>0.71255481438489698</v>
      </c>
      <c r="E853" s="6">
        <v>119</v>
      </c>
      <c r="F853" s="7">
        <v>13.093903834660001</v>
      </c>
      <c r="G853" s="8">
        <v>11.25341796875</v>
      </c>
      <c r="H853" s="9">
        <v>13.45</v>
      </c>
    </row>
    <row r="854" spans="1:8">
      <c r="A854" s="4" t="s">
        <v>621</v>
      </c>
      <c r="B854" s="4" t="s">
        <v>1912</v>
      </c>
      <c r="C854" s="11" t="s">
        <v>1060</v>
      </c>
      <c r="D854" s="5">
        <v>0.71227219694435995</v>
      </c>
      <c r="E854" s="6">
        <v>414</v>
      </c>
      <c r="F854" s="7">
        <v>42.938530994660098</v>
      </c>
      <c r="G854" s="8">
        <v>6.03662109375</v>
      </c>
      <c r="H854" s="9">
        <v>2.42</v>
      </c>
    </row>
    <row r="855" spans="1:8">
      <c r="A855" s="4" t="s">
        <v>1002</v>
      </c>
      <c r="B855" s="4" t="s">
        <v>1913</v>
      </c>
      <c r="C855" s="4" t="s">
        <v>1439</v>
      </c>
      <c r="D855" s="5">
        <v>0.71225954497595401</v>
      </c>
      <c r="E855" s="6">
        <v>690</v>
      </c>
      <c r="F855" s="7">
        <v>75.931803094660197</v>
      </c>
      <c r="G855" s="8">
        <v>7.70849609375</v>
      </c>
      <c r="H855" s="9">
        <v>2.3199999999999998</v>
      </c>
    </row>
    <row r="856" spans="1:8">
      <c r="A856" s="4" t="s">
        <v>142</v>
      </c>
      <c r="B856" s="4" t="s">
        <v>1914</v>
      </c>
      <c r="C856" s="11" t="s">
        <v>1449</v>
      </c>
      <c r="D856" s="5">
        <v>0.71108526113720005</v>
      </c>
      <c r="E856" s="6">
        <v>588</v>
      </c>
      <c r="F856" s="7">
        <v>64.067337104660098</v>
      </c>
      <c r="G856" s="8">
        <v>9.27587890625</v>
      </c>
      <c r="H856" s="9">
        <v>3.06</v>
      </c>
    </row>
    <row r="857" spans="1:8">
      <c r="A857" s="4" t="s">
        <v>326</v>
      </c>
      <c r="B857" s="4" t="s">
        <v>1915</v>
      </c>
      <c r="C857" s="11" t="s">
        <v>1172</v>
      </c>
      <c r="D857" s="5">
        <v>0.71020777076418196</v>
      </c>
      <c r="E857" s="6">
        <v>641</v>
      </c>
      <c r="F857" s="7">
        <v>69.764672814660003</v>
      </c>
      <c r="G857" s="8">
        <v>8.35302734375</v>
      </c>
      <c r="H857" s="9">
        <v>1.72</v>
      </c>
    </row>
    <row r="858" spans="1:8">
      <c r="A858" s="4" t="s">
        <v>1003</v>
      </c>
      <c r="B858" s="4" t="s">
        <v>115</v>
      </c>
      <c r="C858" s="11" t="s">
        <v>828</v>
      </c>
      <c r="D858" s="5">
        <v>0.70817633781632205</v>
      </c>
      <c r="E858" s="6">
        <v>555</v>
      </c>
      <c r="F858" s="7">
        <v>60.363489664660101</v>
      </c>
      <c r="G858" s="8">
        <v>7.56201171875</v>
      </c>
      <c r="H858" s="9">
        <v>3.24</v>
      </c>
    </row>
    <row r="859" spans="1:8">
      <c r="A859" s="4" t="s">
        <v>1004</v>
      </c>
      <c r="B859" s="4" t="s">
        <v>1916</v>
      </c>
      <c r="C859" s="11" t="s">
        <v>828</v>
      </c>
      <c r="D859" s="5">
        <v>0.70412993509321598</v>
      </c>
      <c r="E859" s="6">
        <v>226</v>
      </c>
      <c r="F859" s="7">
        <v>25.190986214660001</v>
      </c>
      <c r="G859" s="8">
        <v>5.07177734375</v>
      </c>
      <c r="H859" s="9">
        <v>3.1</v>
      </c>
    </row>
    <row r="860" spans="1:8">
      <c r="A860" s="4" t="s">
        <v>158</v>
      </c>
      <c r="B860" s="4" t="s">
        <v>1917</v>
      </c>
      <c r="C860" s="11" t="s">
        <v>1459</v>
      </c>
      <c r="D860" s="5">
        <v>0.70385547165459095</v>
      </c>
      <c r="E860" s="6">
        <v>509</v>
      </c>
      <c r="F860" s="7">
        <v>58.434053064659999</v>
      </c>
      <c r="G860" s="8">
        <v>8.17724609375</v>
      </c>
      <c r="H860" s="9">
        <v>2.95</v>
      </c>
    </row>
    <row r="861" spans="1:8">
      <c r="A861" s="4" t="s">
        <v>1005</v>
      </c>
      <c r="B861" s="4" t="s">
        <v>1918</v>
      </c>
      <c r="C861" s="11" t="s">
        <v>828</v>
      </c>
      <c r="D861" s="5">
        <v>0.70167323069516097</v>
      </c>
      <c r="E861" s="6">
        <v>623</v>
      </c>
      <c r="F861" s="7">
        <v>70.800100304660106</v>
      </c>
      <c r="G861" s="8">
        <v>9.96435546875</v>
      </c>
      <c r="H861" s="9">
        <v>2.25</v>
      </c>
    </row>
    <row r="862" spans="1:8">
      <c r="A862" s="4" t="s">
        <v>327</v>
      </c>
      <c r="B862" s="4" t="s">
        <v>1919</v>
      </c>
      <c r="C862" s="11" t="s">
        <v>1172</v>
      </c>
      <c r="D862" s="5">
        <v>0.70075716608404703</v>
      </c>
      <c r="E862" s="6">
        <v>1510</v>
      </c>
      <c r="F862" s="7">
        <v>167.64609359466101</v>
      </c>
      <c r="G862" s="8">
        <v>6.34130859375</v>
      </c>
      <c r="H862" s="9">
        <v>1.19</v>
      </c>
    </row>
    <row r="863" spans="1:8">
      <c r="A863" s="4" t="s">
        <v>1006</v>
      </c>
      <c r="B863" s="4" t="s">
        <v>1920</v>
      </c>
      <c r="C863" s="11" t="s">
        <v>828</v>
      </c>
      <c r="D863" s="5">
        <v>0.69990891554285195</v>
      </c>
      <c r="E863" s="6">
        <v>245</v>
      </c>
      <c r="F863" s="7">
        <v>26.474842584659999</v>
      </c>
      <c r="G863" s="8">
        <v>5.18603515625</v>
      </c>
      <c r="H863" s="9">
        <v>8.16</v>
      </c>
    </row>
    <row r="864" spans="1:8">
      <c r="A864" s="4" t="s">
        <v>1007</v>
      </c>
      <c r="B864" s="4" t="s">
        <v>115</v>
      </c>
      <c r="C864" s="11" t="s">
        <v>828</v>
      </c>
      <c r="D864" s="5">
        <v>0.69787725295219305</v>
      </c>
      <c r="E864" s="6">
        <v>123</v>
      </c>
      <c r="F864" s="7">
        <v>13.260516304659999</v>
      </c>
      <c r="G864" s="8">
        <v>5.27490234375</v>
      </c>
      <c r="H864" s="9">
        <v>11.38</v>
      </c>
    </row>
    <row r="865" spans="1:11">
      <c r="A865" s="4" t="s">
        <v>754</v>
      </c>
      <c r="B865" s="4" t="s">
        <v>1921</v>
      </c>
      <c r="C865" s="11" t="s">
        <v>1433</v>
      </c>
      <c r="D865" s="5">
        <v>0.69737963302480899</v>
      </c>
      <c r="E865" s="6">
        <v>495</v>
      </c>
      <c r="F865" s="7">
        <v>56.0120857646601</v>
      </c>
      <c r="G865" s="8">
        <v>8.95361328125</v>
      </c>
      <c r="H865" s="9">
        <v>48.08</v>
      </c>
      <c r="I865" s="10"/>
      <c r="J865" s="10"/>
      <c r="K865" s="10"/>
    </row>
    <row r="866" spans="1:11">
      <c r="A866" s="4" t="s">
        <v>1008</v>
      </c>
      <c r="B866" s="4" t="s">
        <v>1922</v>
      </c>
      <c r="C866" s="11" t="s">
        <v>828</v>
      </c>
      <c r="D866" s="5">
        <v>0.69477875587381299</v>
      </c>
      <c r="E866" s="6">
        <v>100</v>
      </c>
      <c r="F866" s="7">
        <v>10.832234334660001</v>
      </c>
      <c r="G866" s="8">
        <v>5.21142578125</v>
      </c>
      <c r="H866" s="9">
        <v>10</v>
      </c>
    </row>
    <row r="867" spans="1:11">
      <c r="A867" s="4" t="s">
        <v>1009</v>
      </c>
      <c r="B867" s="4" t="s">
        <v>115</v>
      </c>
      <c r="C867" s="11" t="s">
        <v>828</v>
      </c>
      <c r="D867" s="5">
        <v>0.69471268970997402</v>
      </c>
      <c r="E867" s="6">
        <v>698</v>
      </c>
      <c r="F867" s="7">
        <v>77.202135724659897</v>
      </c>
      <c r="G867" s="8">
        <v>4.84326171875</v>
      </c>
      <c r="H867" s="9">
        <v>1.72</v>
      </c>
    </row>
    <row r="868" spans="1:11">
      <c r="A868" s="4" t="s">
        <v>755</v>
      </c>
      <c r="B868" s="4" t="s">
        <v>1432</v>
      </c>
      <c r="C868" s="11" t="s">
        <v>1433</v>
      </c>
      <c r="D868" s="5">
        <v>0.69388444406699601</v>
      </c>
      <c r="E868" s="6">
        <v>151</v>
      </c>
      <c r="F868" s="7">
        <v>17.004953324660001</v>
      </c>
      <c r="G868" s="8">
        <v>8.71923828125</v>
      </c>
      <c r="H868" s="9">
        <v>29.14</v>
      </c>
      <c r="I868" s="10"/>
      <c r="J868" s="10"/>
      <c r="K868" s="10"/>
    </row>
    <row r="869" spans="1:11">
      <c r="A869" s="4" t="s">
        <v>1010</v>
      </c>
      <c r="B869" s="4" t="s">
        <v>1923</v>
      </c>
      <c r="C869" s="4" t="s">
        <v>1439</v>
      </c>
      <c r="D869" s="5">
        <v>0.68954347080933898</v>
      </c>
      <c r="E869" s="6">
        <v>285</v>
      </c>
      <c r="F869" s="7">
        <v>31.87874607466</v>
      </c>
      <c r="G869" s="8">
        <v>7.34228515625</v>
      </c>
      <c r="H869" s="9">
        <v>18.25</v>
      </c>
    </row>
    <row r="870" spans="1:11">
      <c r="A870" s="4" t="s">
        <v>1011</v>
      </c>
      <c r="B870" s="4" t="s">
        <v>1012</v>
      </c>
      <c r="C870" s="11" t="s">
        <v>828</v>
      </c>
      <c r="D870" s="5">
        <v>0.68922363496943895</v>
      </c>
      <c r="E870" s="6">
        <v>1040</v>
      </c>
      <c r="F870" s="7">
        <v>115.66625770466</v>
      </c>
      <c r="G870" s="8">
        <v>6.65380859375</v>
      </c>
      <c r="H870" s="9">
        <v>1.83</v>
      </c>
    </row>
    <row r="871" spans="1:11">
      <c r="A871" s="4" t="s">
        <v>1013</v>
      </c>
      <c r="B871" s="4" t="s">
        <v>115</v>
      </c>
      <c r="C871" s="11" t="s">
        <v>828</v>
      </c>
      <c r="D871" s="5">
        <v>0.68907902003163601</v>
      </c>
      <c r="E871" s="6">
        <v>106</v>
      </c>
      <c r="F871" s="7">
        <v>11.97700562466</v>
      </c>
      <c r="G871" s="8">
        <v>8.98291015625</v>
      </c>
      <c r="H871" s="9">
        <v>16.04</v>
      </c>
    </row>
    <row r="872" spans="1:11">
      <c r="A872" s="4" t="s">
        <v>550</v>
      </c>
      <c r="B872" s="4" t="s">
        <v>1924</v>
      </c>
      <c r="C872" s="11" t="s">
        <v>1155</v>
      </c>
      <c r="D872" s="5">
        <v>0.68901074281955099</v>
      </c>
      <c r="E872" s="6">
        <v>770</v>
      </c>
      <c r="F872" s="7">
        <v>86.164108334660099</v>
      </c>
      <c r="G872" s="8">
        <v>6.07470703125</v>
      </c>
      <c r="H872" s="9">
        <v>4.16</v>
      </c>
    </row>
    <row r="873" spans="1:11">
      <c r="A873" s="4" t="s">
        <v>469</v>
      </c>
      <c r="B873" s="4" t="s">
        <v>1925</v>
      </c>
      <c r="C873" s="11" t="s">
        <v>1479</v>
      </c>
      <c r="D873" s="5">
        <v>0.68810309258170299</v>
      </c>
      <c r="E873" s="6">
        <v>309</v>
      </c>
      <c r="F873" s="7">
        <v>34.084614714659999</v>
      </c>
      <c r="G873" s="8">
        <v>6.45556640625</v>
      </c>
      <c r="H873" s="9">
        <v>10.029999999999999</v>
      </c>
    </row>
    <row r="874" spans="1:11">
      <c r="A874" s="4" t="s">
        <v>696</v>
      </c>
      <c r="B874" s="4" t="s">
        <v>1926</v>
      </c>
      <c r="C874" s="11" t="s">
        <v>1157</v>
      </c>
      <c r="D874" s="5">
        <v>0.68755463146060702</v>
      </c>
      <c r="E874" s="6">
        <v>45</v>
      </c>
      <c r="F874" s="7">
        <v>5.1776363246599999</v>
      </c>
      <c r="G874" s="8">
        <v>8.52880859375</v>
      </c>
      <c r="H874" s="9">
        <v>66.67</v>
      </c>
    </row>
    <row r="875" spans="1:11">
      <c r="A875" s="4" t="s">
        <v>714</v>
      </c>
      <c r="B875" s="4" t="s">
        <v>1927</v>
      </c>
      <c r="C875" s="11" t="s">
        <v>701</v>
      </c>
      <c r="D875" s="5">
        <v>0.68637626688199205</v>
      </c>
      <c r="E875" s="6">
        <v>226</v>
      </c>
      <c r="F875" s="7">
        <v>25.815392904660001</v>
      </c>
      <c r="G875" s="8">
        <v>5.16064453125</v>
      </c>
      <c r="H875" s="9">
        <v>5.75</v>
      </c>
    </row>
    <row r="876" spans="1:11">
      <c r="A876" s="4" t="s">
        <v>470</v>
      </c>
      <c r="B876" s="4" t="s">
        <v>1928</v>
      </c>
      <c r="C876" s="4" t="s">
        <v>1479</v>
      </c>
      <c r="D876" s="5">
        <v>0.68136492841687102</v>
      </c>
      <c r="E876" s="6">
        <v>758</v>
      </c>
      <c r="F876" s="7">
        <v>81.565557834660396</v>
      </c>
      <c r="G876" s="8">
        <v>6.52197265625</v>
      </c>
      <c r="H876" s="9">
        <v>1.58</v>
      </c>
    </row>
    <row r="877" spans="1:11">
      <c r="A877" s="4" t="s">
        <v>1014</v>
      </c>
      <c r="B877" s="4" t="s">
        <v>1929</v>
      </c>
      <c r="C877" s="11" t="s">
        <v>828</v>
      </c>
      <c r="D877" s="5">
        <v>0.67937435663898005</v>
      </c>
      <c r="E877" s="6">
        <v>354</v>
      </c>
      <c r="F877" s="7">
        <v>39.890392244659999</v>
      </c>
      <c r="G877" s="8">
        <v>9.77392578125</v>
      </c>
      <c r="H877" s="9">
        <v>3.67</v>
      </c>
    </row>
    <row r="878" spans="1:11">
      <c r="A878" s="4" t="s">
        <v>1015</v>
      </c>
      <c r="B878" s="4" t="s">
        <v>115</v>
      </c>
      <c r="C878" s="11" t="s">
        <v>828</v>
      </c>
      <c r="D878" s="5">
        <v>0.67824388632307397</v>
      </c>
      <c r="E878" s="6">
        <v>293</v>
      </c>
      <c r="F878" s="7">
        <v>31.928872994660001</v>
      </c>
      <c r="G878" s="8">
        <v>6.01123046875</v>
      </c>
      <c r="H878" s="9">
        <v>4.78</v>
      </c>
    </row>
    <row r="879" spans="1:11">
      <c r="A879" s="4" t="s">
        <v>231</v>
      </c>
      <c r="B879" s="4" t="s">
        <v>1930</v>
      </c>
      <c r="C879" s="4" t="s">
        <v>217</v>
      </c>
      <c r="D879" s="5">
        <v>0.67488150757274501</v>
      </c>
      <c r="E879" s="6">
        <v>250</v>
      </c>
      <c r="F879" s="7">
        <v>26.716712934659999</v>
      </c>
      <c r="G879" s="8">
        <v>5.24951171875</v>
      </c>
      <c r="H879" s="9">
        <v>6.8</v>
      </c>
    </row>
    <row r="880" spans="1:11">
      <c r="A880" s="4" t="s">
        <v>434</v>
      </c>
      <c r="B880" s="4" t="s">
        <v>1160</v>
      </c>
      <c r="C880" s="4" t="s">
        <v>1161</v>
      </c>
      <c r="D880" s="5">
        <v>0.67446909748494999</v>
      </c>
      <c r="E880" s="6">
        <v>938</v>
      </c>
      <c r="F880" s="7">
        <v>108.48896751466</v>
      </c>
      <c r="G880" s="8">
        <v>6.27783203125</v>
      </c>
      <c r="H880" s="9">
        <v>1.07</v>
      </c>
    </row>
    <row r="881" spans="1:11">
      <c r="A881" s="4" t="s">
        <v>328</v>
      </c>
      <c r="B881" s="4" t="s">
        <v>1931</v>
      </c>
      <c r="C881" s="4" t="s">
        <v>1172</v>
      </c>
      <c r="D881" s="5">
        <v>0.67228753202829905</v>
      </c>
      <c r="E881" s="6">
        <v>542</v>
      </c>
      <c r="F881" s="7">
        <v>61.113888704659999</v>
      </c>
      <c r="G881" s="8">
        <v>5.78271484375</v>
      </c>
      <c r="H881" s="9">
        <v>2.95</v>
      </c>
    </row>
    <row r="882" spans="1:11">
      <c r="A882" s="4" t="s">
        <v>756</v>
      </c>
      <c r="B882" s="4" t="s">
        <v>1932</v>
      </c>
      <c r="C882" s="11" t="s">
        <v>1433</v>
      </c>
      <c r="D882" s="5">
        <v>0.671535586398053</v>
      </c>
      <c r="E882" s="6">
        <v>470</v>
      </c>
      <c r="F882" s="7">
        <v>52.094209564659998</v>
      </c>
      <c r="G882" s="8">
        <v>7.25439453125</v>
      </c>
      <c r="H882" s="9">
        <v>36.81</v>
      </c>
    </row>
    <row r="883" spans="1:11">
      <c r="A883" s="4" t="s">
        <v>1016</v>
      </c>
      <c r="B883" s="4" t="s">
        <v>1017</v>
      </c>
      <c r="C883" s="11" t="s">
        <v>828</v>
      </c>
      <c r="D883" s="5">
        <v>0.66985913256491902</v>
      </c>
      <c r="E883" s="6">
        <v>158</v>
      </c>
      <c r="F883" s="7">
        <v>17.046281754660001</v>
      </c>
      <c r="G883" s="8">
        <v>5.07177734375</v>
      </c>
      <c r="H883" s="9">
        <v>5.0599999999999996</v>
      </c>
    </row>
    <row r="884" spans="1:11">
      <c r="A884" s="4" t="s">
        <v>471</v>
      </c>
      <c r="B884" s="4" t="s">
        <v>1933</v>
      </c>
      <c r="C884" s="4" t="s">
        <v>1479</v>
      </c>
      <c r="D884" s="5">
        <v>0.66838679372087495</v>
      </c>
      <c r="E884" s="6">
        <v>939</v>
      </c>
      <c r="F884" s="7">
        <v>103.10281427466001</v>
      </c>
      <c r="G884" s="8">
        <v>7.16650390625</v>
      </c>
      <c r="H884" s="9">
        <v>1.38</v>
      </c>
    </row>
    <row r="885" spans="1:11">
      <c r="A885" s="4" t="s">
        <v>731</v>
      </c>
      <c r="B885" s="4" t="s">
        <v>1934</v>
      </c>
      <c r="C885" s="11" t="s">
        <v>724</v>
      </c>
      <c r="D885" s="5">
        <v>0.66734005942431496</v>
      </c>
      <c r="E885" s="6">
        <v>609</v>
      </c>
      <c r="F885" s="7">
        <v>66.433869354660004</v>
      </c>
      <c r="G885" s="8">
        <v>8.10400390625</v>
      </c>
      <c r="H885" s="9">
        <v>39.9</v>
      </c>
      <c r="I885" s="10"/>
      <c r="J885" s="10"/>
      <c r="K885" s="10"/>
    </row>
    <row r="886" spans="1:11">
      <c r="A886" s="4" t="s">
        <v>1935</v>
      </c>
      <c r="B886" s="4" t="s">
        <v>1936</v>
      </c>
      <c r="C886" s="4" t="s">
        <v>1431</v>
      </c>
      <c r="D886" s="5">
        <v>0.66531312117026697</v>
      </c>
      <c r="E886" s="6">
        <v>180</v>
      </c>
      <c r="F886" s="7">
        <v>18.80593117466</v>
      </c>
      <c r="G886" s="8">
        <v>9.39306640625</v>
      </c>
      <c r="H886" s="9">
        <v>26.11</v>
      </c>
    </row>
    <row r="887" spans="1:11">
      <c r="A887" s="4" t="s">
        <v>401</v>
      </c>
      <c r="B887" s="4" t="s">
        <v>402</v>
      </c>
      <c r="C887" s="11" t="s">
        <v>1057</v>
      </c>
      <c r="D887" s="5">
        <v>0.66393040162904704</v>
      </c>
      <c r="E887" s="6">
        <v>188</v>
      </c>
      <c r="F887" s="7">
        <v>20.866751204660002</v>
      </c>
      <c r="G887" s="8">
        <v>6.59521484375</v>
      </c>
      <c r="H887" s="9">
        <v>7.45</v>
      </c>
    </row>
    <row r="888" spans="1:11">
      <c r="A888" s="4" t="s">
        <v>435</v>
      </c>
      <c r="B888" s="4" t="s">
        <v>115</v>
      </c>
      <c r="C888" s="11" t="s">
        <v>1161</v>
      </c>
      <c r="D888" s="5">
        <v>0.66037191588869404</v>
      </c>
      <c r="E888" s="6">
        <v>173</v>
      </c>
      <c r="F888" s="7">
        <v>19.320812564659999</v>
      </c>
      <c r="G888" s="8">
        <v>6.52197265625</v>
      </c>
      <c r="H888" s="9">
        <v>10.4</v>
      </c>
    </row>
    <row r="889" spans="1:11">
      <c r="A889" s="4" t="s">
        <v>472</v>
      </c>
      <c r="B889" s="4" t="s">
        <v>1937</v>
      </c>
      <c r="C889" s="11" t="s">
        <v>1479</v>
      </c>
      <c r="D889" s="5">
        <v>0.65965636282676199</v>
      </c>
      <c r="E889" s="6">
        <v>499</v>
      </c>
      <c r="F889" s="7">
        <v>55.785940694659999</v>
      </c>
      <c r="G889" s="8">
        <v>8.98291015625</v>
      </c>
      <c r="H889" s="9">
        <v>1.2</v>
      </c>
    </row>
    <row r="890" spans="1:11">
      <c r="A890" s="4" t="s">
        <v>697</v>
      </c>
      <c r="B890" s="4" t="s">
        <v>1938</v>
      </c>
      <c r="C890" s="11" t="s">
        <v>1157</v>
      </c>
      <c r="D890" s="5">
        <v>0.65831253271177503</v>
      </c>
      <c r="E890" s="6">
        <v>192</v>
      </c>
      <c r="F890" s="7">
        <v>21.62959972466</v>
      </c>
      <c r="G890" s="8">
        <v>9.61279296875</v>
      </c>
      <c r="H890" s="9">
        <v>68.23</v>
      </c>
    </row>
    <row r="891" spans="1:11">
      <c r="A891" s="4" t="s">
        <v>1018</v>
      </c>
      <c r="B891" s="4" t="s">
        <v>1019</v>
      </c>
      <c r="C891" s="11" t="s">
        <v>828</v>
      </c>
      <c r="D891" s="5">
        <v>0.65599706573606797</v>
      </c>
      <c r="E891" s="6">
        <v>129</v>
      </c>
      <c r="F891" s="7">
        <v>14.23411494466</v>
      </c>
      <c r="G891" s="8">
        <v>8.92431640625</v>
      </c>
      <c r="H891" s="9">
        <v>17.05</v>
      </c>
    </row>
    <row r="892" spans="1:11">
      <c r="A892" s="4" t="s">
        <v>175</v>
      </c>
      <c r="B892" s="4" t="s">
        <v>1939</v>
      </c>
      <c r="C892" s="11" t="s">
        <v>1168</v>
      </c>
      <c r="D892" s="5">
        <v>0.65519602159328705</v>
      </c>
      <c r="E892" s="6">
        <v>377</v>
      </c>
      <c r="F892" s="7">
        <v>41.785908084660001</v>
      </c>
      <c r="G892" s="8">
        <v>5.49072265625</v>
      </c>
      <c r="H892" s="9">
        <v>32.89</v>
      </c>
    </row>
    <row r="893" spans="1:11">
      <c r="A893" s="4" t="s">
        <v>551</v>
      </c>
      <c r="B893" s="4" t="s">
        <v>1940</v>
      </c>
      <c r="C893" s="11" t="s">
        <v>1155</v>
      </c>
      <c r="D893" s="5">
        <v>0.65272208572170098</v>
      </c>
      <c r="E893" s="6">
        <v>517</v>
      </c>
      <c r="F893" s="7">
        <v>57.363377784660102</v>
      </c>
      <c r="G893" s="8">
        <v>5.31298828125</v>
      </c>
      <c r="H893" s="9">
        <v>6.19</v>
      </c>
    </row>
    <row r="894" spans="1:11">
      <c r="A894" s="4" t="s">
        <v>329</v>
      </c>
      <c r="B894" s="4" t="s">
        <v>1941</v>
      </c>
      <c r="C894" s="11" t="s">
        <v>1172</v>
      </c>
      <c r="D894" s="5">
        <v>0.65076070151396903</v>
      </c>
      <c r="E894" s="6">
        <v>697</v>
      </c>
      <c r="F894" s="7">
        <v>75.659885894660107</v>
      </c>
      <c r="G894" s="8">
        <v>7.75244140625</v>
      </c>
      <c r="H894" s="9">
        <v>2.2999999999999998</v>
      </c>
    </row>
    <row r="895" spans="1:11">
      <c r="A895" s="4" t="s">
        <v>1942</v>
      </c>
      <c r="B895" s="4" t="s">
        <v>1943</v>
      </c>
      <c r="C895" s="4" t="s">
        <v>1439</v>
      </c>
      <c r="D895" s="5">
        <v>0.64903723564800997</v>
      </c>
      <c r="E895" s="6">
        <v>328</v>
      </c>
      <c r="F895" s="7">
        <v>35.50049170466</v>
      </c>
      <c r="G895" s="8">
        <v>9.43701171875</v>
      </c>
      <c r="H895" s="9">
        <v>8.23</v>
      </c>
    </row>
    <row r="896" spans="1:11">
      <c r="A896" s="4" t="s">
        <v>1020</v>
      </c>
      <c r="B896" s="4" t="s">
        <v>115</v>
      </c>
      <c r="C896" s="11" t="s">
        <v>828</v>
      </c>
      <c r="D896" s="5">
        <v>0.64874891737140505</v>
      </c>
      <c r="E896" s="6">
        <v>565</v>
      </c>
      <c r="F896" s="7">
        <v>59.677903294659998</v>
      </c>
      <c r="G896" s="8">
        <v>5.89697265625</v>
      </c>
      <c r="H896" s="9">
        <v>1.24</v>
      </c>
    </row>
    <row r="897" spans="1:11">
      <c r="A897" s="4" t="s">
        <v>232</v>
      </c>
      <c r="B897" s="4" t="s">
        <v>1944</v>
      </c>
      <c r="C897" s="4" t="s">
        <v>217</v>
      </c>
      <c r="D897" s="5">
        <v>0.64794330158118796</v>
      </c>
      <c r="E897" s="6">
        <v>245</v>
      </c>
      <c r="F897" s="7">
        <v>26.705705224660001</v>
      </c>
      <c r="G897" s="8">
        <v>5.16064453125</v>
      </c>
      <c r="H897" s="9">
        <v>4.49</v>
      </c>
    </row>
    <row r="898" spans="1:11">
      <c r="A898" s="4" t="s">
        <v>1021</v>
      </c>
      <c r="B898" s="4" t="s">
        <v>1945</v>
      </c>
      <c r="C898" s="11" t="s">
        <v>828</v>
      </c>
      <c r="D898" s="5">
        <v>0.64417402634811005</v>
      </c>
      <c r="E898" s="6">
        <v>1331</v>
      </c>
      <c r="F898" s="7">
        <v>147.69014561466</v>
      </c>
      <c r="G898" s="8">
        <v>6.53662109375</v>
      </c>
      <c r="H898" s="9">
        <v>0.83</v>
      </c>
    </row>
    <row r="899" spans="1:11">
      <c r="A899" s="4" t="s">
        <v>698</v>
      </c>
      <c r="B899" s="4" t="s">
        <v>1946</v>
      </c>
      <c r="C899" s="4" t="s">
        <v>635</v>
      </c>
      <c r="D899" s="5">
        <v>0.64189962058625305</v>
      </c>
      <c r="E899" s="6">
        <v>190</v>
      </c>
      <c r="F899" s="7">
        <v>21.335430534659999</v>
      </c>
      <c r="G899" s="8">
        <v>9.61279296875</v>
      </c>
      <c r="H899" s="9">
        <v>67.37</v>
      </c>
    </row>
    <row r="900" spans="1:11">
      <c r="A900" s="4" t="s">
        <v>330</v>
      </c>
      <c r="B900" s="4" t="s">
        <v>1947</v>
      </c>
      <c r="C900" s="4" t="s">
        <v>1172</v>
      </c>
      <c r="D900" s="5">
        <v>0.64180282439570302</v>
      </c>
      <c r="E900" s="6">
        <v>402</v>
      </c>
      <c r="F900" s="7">
        <v>47.017707854660003</v>
      </c>
      <c r="G900" s="8">
        <v>9.01220703125</v>
      </c>
      <c r="H900" s="9">
        <v>2.4900000000000002</v>
      </c>
    </row>
    <row r="901" spans="1:11">
      <c r="A901" s="4" t="s">
        <v>176</v>
      </c>
      <c r="B901" s="4" t="s">
        <v>1948</v>
      </c>
      <c r="C901" s="11" t="s">
        <v>1168</v>
      </c>
      <c r="D901" s="5">
        <v>0.639095858683146</v>
      </c>
      <c r="E901" s="6">
        <v>139</v>
      </c>
      <c r="F901" s="7">
        <v>15.93595083466</v>
      </c>
      <c r="G901" s="8">
        <v>6.03662109375</v>
      </c>
      <c r="H901" s="9">
        <v>6.47</v>
      </c>
    </row>
    <row r="902" spans="1:11">
      <c r="A902" s="4" t="s">
        <v>1022</v>
      </c>
      <c r="B902" s="4" t="s">
        <v>1949</v>
      </c>
      <c r="C902" s="11" t="s">
        <v>828</v>
      </c>
      <c r="D902" s="5">
        <v>0.63902484859679998</v>
      </c>
      <c r="E902" s="6">
        <v>728</v>
      </c>
      <c r="F902" s="7">
        <v>81.866957904659998</v>
      </c>
      <c r="G902" s="8">
        <v>6.77099609375</v>
      </c>
      <c r="H902" s="9">
        <v>2.75</v>
      </c>
    </row>
    <row r="903" spans="1:11">
      <c r="A903" s="4" t="s">
        <v>1023</v>
      </c>
      <c r="B903" s="4" t="s">
        <v>1024</v>
      </c>
      <c r="C903" s="11" t="s">
        <v>828</v>
      </c>
      <c r="D903" s="5">
        <v>0.63867293098131594</v>
      </c>
      <c r="E903" s="6">
        <v>305</v>
      </c>
      <c r="F903" s="7">
        <v>34.370082214660002</v>
      </c>
      <c r="G903" s="8">
        <v>5.68115234375</v>
      </c>
      <c r="H903" s="9">
        <v>5.9</v>
      </c>
    </row>
    <row r="904" spans="1:11">
      <c r="A904" s="4" t="s">
        <v>794</v>
      </c>
      <c r="B904" s="4" t="s">
        <v>795</v>
      </c>
      <c r="C904" s="4" t="s">
        <v>210</v>
      </c>
      <c r="D904" s="5">
        <v>0.63614600467437699</v>
      </c>
      <c r="E904" s="6">
        <v>968</v>
      </c>
      <c r="F904" s="7">
        <v>109.86321434465999</v>
      </c>
      <c r="G904" s="8">
        <v>6.22705078125</v>
      </c>
      <c r="H904" s="9">
        <v>2.69</v>
      </c>
    </row>
    <row r="905" spans="1:11">
      <c r="A905" s="4" t="s">
        <v>1025</v>
      </c>
      <c r="B905" s="4" t="s">
        <v>115</v>
      </c>
      <c r="C905" s="11" t="s">
        <v>828</v>
      </c>
      <c r="D905" s="5">
        <v>0.63590022695162696</v>
      </c>
      <c r="E905" s="6">
        <v>142</v>
      </c>
      <c r="F905" s="7">
        <v>15.178508004659999</v>
      </c>
      <c r="G905" s="8">
        <v>8.66064453125</v>
      </c>
      <c r="H905" s="9">
        <v>7.75</v>
      </c>
    </row>
    <row r="906" spans="1:11">
      <c r="A906" s="4" t="s">
        <v>76</v>
      </c>
      <c r="B906" s="4" t="s">
        <v>1950</v>
      </c>
      <c r="C906" s="11" t="s">
        <v>1431</v>
      </c>
      <c r="D906" s="5">
        <v>0.63149531477471499</v>
      </c>
      <c r="E906" s="6">
        <v>383</v>
      </c>
      <c r="F906" s="7">
        <v>41.080279044660003</v>
      </c>
      <c r="G906" s="8">
        <v>7.13720703125</v>
      </c>
      <c r="H906" s="9">
        <v>4.18</v>
      </c>
    </row>
    <row r="907" spans="1:11">
      <c r="A907" s="4" t="s">
        <v>77</v>
      </c>
      <c r="B907" s="4" t="s">
        <v>1951</v>
      </c>
      <c r="C907" s="11" t="s">
        <v>1431</v>
      </c>
      <c r="D907" s="5">
        <v>0.62612970309592597</v>
      </c>
      <c r="E907" s="6">
        <v>429</v>
      </c>
      <c r="F907" s="7">
        <v>46.438973904660003</v>
      </c>
      <c r="G907" s="8">
        <v>8.11865234375</v>
      </c>
      <c r="H907" s="9">
        <v>3.73</v>
      </c>
    </row>
    <row r="908" spans="1:11">
      <c r="A908" s="4" t="s">
        <v>1026</v>
      </c>
      <c r="B908" s="4" t="s">
        <v>1952</v>
      </c>
      <c r="C908" s="11" t="s">
        <v>828</v>
      </c>
      <c r="D908" s="5">
        <v>0.62457971176469695</v>
      </c>
      <c r="E908" s="6">
        <v>377</v>
      </c>
      <c r="F908" s="7">
        <v>41.668915624660002</v>
      </c>
      <c r="G908" s="8">
        <v>5.40185546875</v>
      </c>
      <c r="H908" s="9">
        <v>30.24</v>
      </c>
    </row>
    <row r="909" spans="1:11">
      <c r="A909" s="4" t="s">
        <v>206</v>
      </c>
      <c r="B909" s="4" t="s">
        <v>1953</v>
      </c>
      <c r="C909" s="11" t="s">
        <v>1483</v>
      </c>
      <c r="D909" s="5">
        <v>0.623051189477696</v>
      </c>
      <c r="E909" s="6">
        <v>482</v>
      </c>
      <c r="F909" s="7">
        <v>51.338645964660103</v>
      </c>
      <c r="G909" s="8">
        <v>7.97216796875</v>
      </c>
      <c r="H909" s="9">
        <v>4.5599999999999996</v>
      </c>
    </row>
    <row r="910" spans="1:11">
      <c r="A910" s="4" t="s">
        <v>572</v>
      </c>
      <c r="B910" s="4" t="s">
        <v>1954</v>
      </c>
      <c r="C910" s="11" t="s">
        <v>1165</v>
      </c>
      <c r="D910" s="5">
        <v>0.62248451599194898</v>
      </c>
      <c r="E910" s="6">
        <v>846</v>
      </c>
      <c r="F910" s="7">
        <v>94.218533084660194</v>
      </c>
      <c r="G910" s="8">
        <v>5.37646484375</v>
      </c>
      <c r="H910" s="9">
        <v>1.06</v>
      </c>
    </row>
    <row r="911" spans="1:11">
      <c r="A911" s="4" t="s">
        <v>757</v>
      </c>
      <c r="B911" s="4" t="s">
        <v>1955</v>
      </c>
      <c r="C911" s="11" t="s">
        <v>1956</v>
      </c>
      <c r="D911" s="5">
        <v>0.62200988077849695</v>
      </c>
      <c r="E911" s="6">
        <v>499</v>
      </c>
      <c r="F911" s="7">
        <v>56.515477894660101</v>
      </c>
      <c r="G911" s="8">
        <v>9.14404296875</v>
      </c>
      <c r="H911" s="9">
        <v>55.71</v>
      </c>
      <c r="I911" s="10"/>
      <c r="J911" s="10"/>
      <c r="K911" s="10"/>
    </row>
    <row r="912" spans="1:11">
      <c r="A912" s="4" t="s">
        <v>1027</v>
      </c>
      <c r="B912" s="4" t="s">
        <v>1957</v>
      </c>
      <c r="C912" s="11" t="s">
        <v>828</v>
      </c>
      <c r="D912" s="5">
        <v>0.61970992198235697</v>
      </c>
      <c r="E912" s="6">
        <v>1070</v>
      </c>
      <c r="F912" s="7">
        <v>119.11366363466</v>
      </c>
      <c r="G912" s="8">
        <v>7.54736328125</v>
      </c>
      <c r="H912" s="9">
        <v>0.65</v>
      </c>
    </row>
    <row r="913" spans="1:11">
      <c r="A913" s="4" t="s">
        <v>78</v>
      </c>
      <c r="B913" s="4" t="s">
        <v>1958</v>
      </c>
      <c r="C913" s="11" t="s">
        <v>1959</v>
      </c>
      <c r="D913" s="5">
        <v>0.61943899337155395</v>
      </c>
      <c r="E913" s="6">
        <v>462</v>
      </c>
      <c r="F913" s="7">
        <v>50.703447764659998</v>
      </c>
      <c r="G913" s="8">
        <v>7.69384765625</v>
      </c>
      <c r="H913" s="9">
        <v>5.41</v>
      </c>
    </row>
    <row r="914" spans="1:11">
      <c r="A914" s="4" t="s">
        <v>331</v>
      </c>
      <c r="B914" s="4" t="s">
        <v>332</v>
      </c>
      <c r="C914" s="11" t="s">
        <v>1200</v>
      </c>
      <c r="D914" s="5">
        <v>0.61464834386253797</v>
      </c>
      <c r="E914" s="6">
        <v>339</v>
      </c>
      <c r="F914" s="7">
        <v>38.260265194660001</v>
      </c>
      <c r="G914" s="8">
        <v>7.59130859375</v>
      </c>
      <c r="H914" s="9">
        <v>2.06</v>
      </c>
    </row>
    <row r="915" spans="1:11">
      <c r="A915" s="4" t="s">
        <v>473</v>
      </c>
      <c r="B915" s="4" t="s">
        <v>1960</v>
      </c>
      <c r="C915" s="11" t="s">
        <v>1202</v>
      </c>
      <c r="D915" s="5">
        <v>0.61311581329642895</v>
      </c>
      <c r="E915" s="6">
        <v>1206</v>
      </c>
      <c r="F915" s="7">
        <v>138.06523049466</v>
      </c>
      <c r="G915" s="8">
        <v>8.55810546875</v>
      </c>
      <c r="H915" s="9">
        <v>0.5</v>
      </c>
    </row>
    <row r="916" spans="1:11">
      <c r="A916" s="4" t="s">
        <v>552</v>
      </c>
      <c r="B916" s="4" t="s">
        <v>553</v>
      </c>
      <c r="C916" s="11" t="s">
        <v>1961</v>
      </c>
      <c r="D916" s="5">
        <v>0.61174382758465196</v>
      </c>
      <c r="E916" s="6">
        <v>483</v>
      </c>
      <c r="F916" s="7">
        <v>53.7317038046601</v>
      </c>
      <c r="G916" s="8">
        <v>7.10791015625</v>
      </c>
      <c r="H916" s="9">
        <v>18.010000000000002</v>
      </c>
    </row>
    <row r="917" spans="1:11">
      <c r="A917" s="4" t="s">
        <v>1028</v>
      </c>
      <c r="B917" s="4" t="s">
        <v>1962</v>
      </c>
      <c r="C917" s="11" t="s">
        <v>828</v>
      </c>
      <c r="D917" s="5">
        <v>0.61100412162350004</v>
      </c>
      <c r="E917" s="6">
        <v>780</v>
      </c>
      <c r="F917" s="7">
        <v>87.502848574660206</v>
      </c>
      <c r="G917" s="8">
        <v>8.16259765625</v>
      </c>
      <c r="H917" s="9">
        <v>2.82</v>
      </c>
    </row>
    <row r="918" spans="1:11">
      <c r="A918" s="4" t="s">
        <v>1963</v>
      </c>
      <c r="B918" s="4" t="s">
        <v>1964</v>
      </c>
      <c r="C918" s="4" t="s">
        <v>1238</v>
      </c>
      <c r="D918" s="5">
        <v>0.60999134071845296</v>
      </c>
      <c r="E918" s="6">
        <v>1463</v>
      </c>
      <c r="F918" s="7">
        <v>163.57160658466</v>
      </c>
      <c r="G918" s="8">
        <v>8.74853515625</v>
      </c>
      <c r="H918" s="9">
        <v>0.75</v>
      </c>
    </row>
    <row r="919" spans="1:11">
      <c r="A919" s="4" t="s">
        <v>159</v>
      </c>
      <c r="B919" s="4" t="s">
        <v>1965</v>
      </c>
      <c r="C919" s="4" t="s">
        <v>1966</v>
      </c>
      <c r="D919" s="5">
        <v>0.60336350069691602</v>
      </c>
      <c r="E919" s="6">
        <v>929</v>
      </c>
      <c r="F919" s="7">
        <v>107.33355535466001</v>
      </c>
      <c r="G919" s="8">
        <v>6.85888671875</v>
      </c>
      <c r="H919" s="9">
        <v>1.29</v>
      </c>
    </row>
    <row r="920" spans="1:11">
      <c r="A920" s="4" t="s">
        <v>136</v>
      </c>
      <c r="B920" s="4" t="s">
        <v>1967</v>
      </c>
      <c r="C920" s="11" t="s">
        <v>1268</v>
      </c>
      <c r="D920" s="5">
        <v>0.60234736119509902</v>
      </c>
      <c r="E920" s="6">
        <v>816</v>
      </c>
      <c r="F920" s="7">
        <v>92.849099834660095</v>
      </c>
      <c r="G920" s="8">
        <v>6.37939453125</v>
      </c>
      <c r="H920" s="9">
        <v>20.59</v>
      </c>
      <c r="I920" s="10"/>
      <c r="J920" s="10"/>
      <c r="K920" s="10"/>
    </row>
    <row r="921" spans="1:11">
      <c r="A921" s="4" t="s">
        <v>79</v>
      </c>
      <c r="B921" s="4" t="s">
        <v>1968</v>
      </c>
      <c r="C921" s="11" t="s">
        <v>1959</v>
      </c>
      <c r="D921" s="5">
        <v>0.59987607340971805</v>
      </c>
      <c r="E921" s="6">
        <v>763</v>
      </c>
      <c r="F921" s="7">
        <v>82.703613634660002</v>
      </c>
      <c r="G921" s="8">
        <v>6.04931640625</v>
      </c>
      <c r="H921" s="9">
        <v>2.62</v>
      </c>
    </row>
    <row r="922" spans="1:11">
      <c r="A922" s="4" t="s">
        <v>177</v>
      </c>
      <c r="B922" s="4" t="s">
        <v>1969</v>
      </c>
      <c r="C922" s="11" t="s">
        <v>1970</v>
      </c>
      <c r="D922" s="5">
        <v>0.59899051601603204</v>
      </c>
      <c r="E922" s="6">
        <v>145</v>
      </c>
      <c r="F922" s="7">
        <v>16.783370294659999</v>
      </c>
      <c r="G922" s="8">
        <v>5.93505859375</v>
      </c>
      <c r="H922" s="9">
        <v>27.59</v>
      </c>
    </row>
    <row r="923" spans="1:11">
      <c r="A923" s="4" t="s">
        <v>1029</v>
      </c>
      <c r="B923" s="4" t="s">
        <v>1030</v>
      </c>
      <c r="C923" s="11" t="s">
        <v>828</v>
      </c>
      <c r="D923" s="5">
        <v>0.59587293002360597</v>
      </c>
      <c r="E923" s="6">
        <v>101</v>
      </c>
      <c r="F923" s="7">
        <v>10.74141504466</v>
      </c>
      <c r="G923" s="8">
        <v>11.59033203125</v>
      </c>
      <c r="H923" s="9">
        <v>5.94</v>
      </c>
    </row>
    <row r="924" spans="1:11">
      <c r="A924" s="4" t="s">
        <v>1031</v>
      </c>
      <c r="B924" s="4" t="s">
        <v>1971</v>
      </c>
      <c r="C924" s="4" t="s">
        <v>828</v>
      </c>
      <c r="D924" s="5">
        <v>0.59458674012003698</v>
      </c>
      <c r="E924" s="6">
        <v>520</v>
      </c>
      <c r="F924" s="7">
        <v>58.613521374660102</v>
      </c>
      <c r="G924" s="8">
        <v>6.16357421875</v>
      </c>
      <c r="H924" s="9">
        <v>3.08</v>
      </c>
    </row>
    <row r="925" spans="1:11">
      <c r="A925" s="4" t="s">
        <v>758</v>
      </c>
      <c r="B925" s="4" t="s">
        <v>1972</v>
      </c>
      <c r="C925" s="11" t="s">
        <v>1956</v>
      </c>
      <c r="D925" s="5">
        <v>0.59431242702620601</v>
      </c>
      <c r="E925" s="6">
        <v>531</v>
      </c>
      <c r="F925" s="7">
        <v>58.010295534660102</v>
      </c>
      <c r="G925" s="8">
        <v>8.44091796875</v>
      </c>
      <c r="H925" s="9">
        <v>10.92</v>
      </c>
    </row>
    <row r="926" spans="1:11">
      <c r="A926" s="4" t="s">
        <v>554</v>
      </c>
      <c r="B926" s="4" t="s">
        <v>1973</v>
      </c>
      <c r="C926" s="11" t="s">
        <v>1961</v>
      </c>
      <c r="D926" s="5">
        <v>0.594219157902109</v>
      </c>
      <c r="E926" s="6">
        <v>248</v>
      </c>
      <c r="F926" s="7">
        <v>28.20193447466</v>
      </c>
      <c r="G926" s="8">
        <v>5.77001953125</v>
      </c>
      <c r="H926" s="9">
        <v>14.92</v>
      </c>
    </row>
    <row r="927" spans="1:11">
      <c r="A927" s="4" t="s">
        <v>699</v>
      </c>
      <c r="B927" s="4" t="s">
        <v>115</v>
      </c>
      <c r="C927" s="11" t="s">
        <v>1206</v>
      </c>
      <c r="D927" s="5">
        <v>0.59243113309476203</v>
      </c>
      <c r="E927" s="6">
        <v>395</v>
      </c>
      <c r="F927" s="7">
        <v>43.914062724659999</v>
      </c>
      <c r="G927" s="8">
        <v>9.07080078125</v>
      </c>
      <c r="H927" s="9">
        <v>3.54</v>
      </c>
    </row>
    <row r="928" spans="1:11">
      <c r="A928" s="4" t="s">
        <v>1974</v>
      </c>
      <c r="B928" s="4" t="s">
        <v>1975</v>
      </c>
      <c r="C928" s="4" t="s">
        <v>1238</v>
      </c>
      <c r="D928" s="5">
        <v>0.58970170359094798</v>
      </c>
      <c r="E928" s="6">
        <v>949</v>
      </c>
      <c r="F928" s="7">
        <v>108.09509454466</v>
      </c>
      <c r="G928" s="8">
        <v>7.97216796875</v>
      </c>
      <c r="H928" s="9">
        <v>1.9</v>
      </c>
    </row>
    <row r="929" spans="1:11">
      <c r="A929" s="4" t="s">
        <v>555</v>
      </c>
      <c r="B929" s="4" t="s">
        <v>1976</v>
      </c>
      <c r="C929" s="11" t="s">
        <v>1961</v>
      </c>
      <c r="D929" s="5">
        <v>0.58916110261075505</v>
      </c>
      <c r="E929" s="6">
        <v>528</v>
      </c>
      <c r="F929" s="7">
        <v>61.317549394659999</v>
      </c>
      <c r="G929" s="8">
        <v>7.78173828125</v>
      </c>
      <c r="H929" s="9">
        <v>4.3600000000000003</v>
      </c>
    </row>
    <row r="930" spans="1:11">
      <c r="A930" s="4" t="s">
        <v>1032</v>
      </c>
      <c r="B930" s="4" t="s">
        <v>1977</v>
      </c>
      <c r="C930" s="11" t="s">
        <v>828</v>
      </c>
      <c r="D930" s="5">
        <v>0.58834680947092599</v>
      </c>
      <c r="E930" s="6">
        <v>122</v>
      </c>
      <c r="F930" s="7">
        <v>12.55627563466</v>
      </c>
      <c r="G930" s="8">
        <v>9.52490234375</v>
      </c>
      <c r="H930" s="9">
        <v>7.38</v>
      </c>
    </row>
    <row r="931" spans="1:11">
      <c r="A931" s="4" t="s">
        <v>160</v>
      </c>
      <c r="B931" s="4" t="s">
        <v>1978</v>
      </c>
      <c r="C931" s="4" t="s">
        <v>1966</v>
      </c>
      <c r="D931" s="5">
        <v>0.57913976390984101</v>
      </c>
      <c r="E931" s="6">
        <v>831</v>
      </c>
      <c r="F931" s="7">
        <v>94.325430094659893</v>
      </c>
      <c r="G931" s="8">
        <v>6.31591796875</v>
      </c>
      <c r="H931" s="9">
        <v>2.65</v>
      </c>
    </row>
    <row r="932" spans="1:11">
      <c r="A932" s="4" t="s">
        <v>1033</v>
      </c>
      <c r="B932" s="4" t="s">
        <v>1979</v>
      </c>
      <c r="C932" s="11" t="s">
        <v>828</v>
      </c>
      <c r="D932" s="5">
        <v>0.57878293754087695</v>
      </c>
      <c r="E932" s="6">
        <v>726</v>
      </c>
      <c r="F932" s="7">
        <v>79.384600214659997</v>
      </c>
      <c r="G932" s="8">
        <v>6.35400390625</v>
      </c>
      <c r="H932" s="9">
        <v>4.96</v>
      </c>
    </row>
    <row r="933" spans="1:11">
      <c r="A933" s="4" t="s">
        <v>1034</v>
      </c>
      <c r="B933" s="4" t="s">
        <v>115</v>
      </c>
      <c r="C933" s="11" t="s">
        <v>828</v>
      </c>
      <c r="D933" s="5">
        <v>0.57847913460646605</v>
      </c>
      <c r="E933" s="6">
        <v>94</v>
      </c>
      <c r="F933" s="7">
        <v>10.264026144660001</v>
      </c>
      <c r="G933" s="8">
        <v>9.62744140625</v>
      </c>
      <c r="H933" s="9">
        <v>8.51</v>
      </c>
    </row>
    <row r="934" spans="1:11">
      <c r="A934" s="4" t="s">
        <v>759</v>
      </c>
      <c r="B934" s="4" t="s">
        <v>1980</v>
      </c>
      <c r="C934" s="11" t="s">
        <v>1956</v>
      </c>
      <c r="D934" s="5">
        <v>0.57791301121293104</v>
      </c>
      <c r="E934" s="6">
        <v>156</v>
      </c>
      <c r="F934" s="7">
        <v>17.638063614659998</v>
      </c>
      <c r="G934" s="8">
        <v>8.36767578125</v>
      </c>
      <c r="H934" s="9">
        <v>12.18</v>
      </c>
      <c r="I934" s="10"/>
      <c r="J934" s="10"/>
      <c r="K934" s="10"/>
    </row>
    <row r="935" spans="1:11">
      <c r="A935" s="4" t="s">
        <v>1035</v>
      </c>
      <c r="B935" s="4" t="s">
        <v>1981</v>
      </c>
      <c r="C935" s="11" t="s">
        <v>828</v>
      </c>
      <c r="D935" s="5">
        <v>0.57768546081349803</v>
      </c>
      <c r="E935" s="6">
        <v>1018</v>
      </c>
      <c r="F935" s="7">
        <v>110.69791071466</v>
      </c>
      <c r="G935" s="8">
        <v>6.04931640625</v>
      </c>
      <c r="H935" s="9">
        <v>2.65</v>
      </c>
    </row>
    <row r="936" spans="1:11">
      <c r="A936" s="4" t="s">
        <v>233</v>
      </c>
      <c r="B936" s="4" t="s">
        <v>1982</v>
      </c>
      <c r="C936" s="4" t="s">
        <v>217</v>
      </c>
      <c r="D936" s="5">
        <v>0.574013245421225</v>
      </c>
      <c r="E936" s="6">
        <v>536</v>
      </c>
      <c r="F936" s="7">
        <v>60.664373674659998</v>
      </c>
      <c r="G936" s="8">
        <v>8.82177734375</v>
      </c>
      <c r="H936" s="9">
        <v>2.0499999999999998</v>
      </c>
    </row>
    <row r="937" spans="1:11">
      <c r="A937" s="4" t="s">
        <v>254</v>
      </c>
      <c r="B937" s="4" t="s">
        <v>1983</v>
      </c>
      <c r="C937" s="11" t="s">
        <v>236</v>
      </c>
      <c r="D937" s="5">
        <v>0.57375103676498895</v>
      </c>
      <c r="E937" s="6">
        <v>541</v>
      </c>
      <c r="F937" s="7">
        <v>58.73517628466</v>
      </c>
      <c r="G937" s="8">
        <v>8.41162109375</v>
      </c>
      <c r="H937" s="9">
        <v>2.2200000000000002</v>
      </c>
    </row>
    <row r="938" spans="1:11">
      <c r="A938" s="4" t="s">
        <v>137</v>
      </c>
      <c r="B938" s="4" t="s">
        <v>1984</v>
      </c>
      <c r="C938" s="11" t="s">
        <v>1268</v>
      </c>
      <c r="D938" s="5">
        <v>0.566977230602834</v>
      </c>
      <c r="E938" s="6">
        <v>555</v>
      </c>
      <c r="F938" s="7">
        <v>59.984830144660002</v>
      </c>
      <c r="G938" s="8">
        <v>7.51806640625</v>
      </c>
      <c r="H938" s="9">
        <v>3.06</v>
      </c>
    </row>
    <row r="939" spans="1:11">
      <c r="A939" s="4" t="s">
        <v>1036</v>
      </c>
      <c r="B939" s="4" t="s">
        <v>1985</v>
      </c>
      <c r="C939" s="11" t="s">
        <v>828</v>
      </c>
      <c r="D939" s="5">
        <v>0.56534481450238205</v>
      </c>
      <c r="E939" s="6">
        <v>318</v>
      </c>
      <c r="F939" s="7">
        <v>34.793093314659998</v>
      </c>
      <c r="G939" s="8">
        <v>5.09716796875</v>
      </c>
      <c r="H939" s="9">
        <v>4.09</v>
      </c>
    </row>
    <row r="940" spans="1:11">
      <c r="A940" s="4" t="s">
        <v>138</v>
      </c>
      <c r="B940" s="4" t="s">
        <v>1986</v>
      </c>
      <c r="C940" s="11" t="s">
        <v>1268</v>
      </c>
      <c r="D940" s="5">
        <v>0.56234755356750499</v>
      </c>
      <c r="E940" s="6">
        <v>350</v>
      </c>
      <c r="F940" s="7">
        <v>39.284228294659997</v>
      </c>
      <c r="G940" s="8">
        <v>7.60595703125</v>
      </c>
      <c r="H940" s="9">
        <v>4</v>
      </c>
    </row>
    <row r="941" spans="1:11">
      <c r="A941" s="4" t="s">
        <v>556</v>
      </c>
      <c r="B941" s="4" t="s">
        <v>1987</v>
      </c>
      <c r="C941" s="11" t="s">
        <v>1961</v>
      </c>
      <c r="D941" s="5">
        <v>0.56126921232348104</v>
      </c>
      <c r="E941" s="6">
        <v>477</v>
      </c>
      <c r="F941" s="7">
        <v>52.71950019466</v>
      </c>
      <c r="G941" s="8">
        <v>6.02392578125</v>
      </c>
      <c r="H941" s="9">
        <v>5.03</v>
      </c>
    </row>
    <row r="942" spans="1:11">
      <c r="A942" s="4" t="s">
        <v>732</v>
      </c>
      <c r="B942" s="4" t="s">
        <v>1988</v>
      </c>
      <c r="C942" s="11" t="s">
        <v>724</v>
      </c>
      <c r="D942" s="5">
        <v>0.55805783612730198</v>
      </c>
      <c r="E942" s="6">
        <v>262</v>
      </c>
      <c r="F942" s="7">
        <v>28.80314419466</v>
      </c>
      <c r="G942" s="8">
        <v>5.19873046875</v>
      </c>
      <c r="H942" s="9">
        <v>4.96</v>
      </c>
    </row>
    <row r="943" spans="1:11">
      <c r="A943" s="4" t="s">
        <v>760</v>
      </c>
      <c r="B943" s="4" t="s">
        <v>1989</v>
      </c>
      <c r="C943" s="11" t="s">
        <v>1956</v>
      </c>
      <c r="D943" s="5">
        <v>0.55793162844591104</v>
      </c>
      <c r="E943" s="6">
        <v>156</v>
      </c>
      <c r="F943" s="7">
        <v>17.794037104659999</v>
      </c>
      <c r="G943" s="8">
        <v>8.36767578125</v>
      </c>
      <c r="H943" s="9">
        <v>12.18</v>
      </c>
      <c r="I943" s="10"/>
      <c r="J943" s="10"/>
      <c r="K943" s="10"/>
    </row>
    <row r="944" spans="1:11">
      <c r="A944" s="4" t="s">
        <v>1037</v>
      </c>
      <c r="B944" s="4" t="s">
        <v>1038</v>
      </c>
      <c r="C944" s="11" t="s">
        <v>828</v>
      </c>
      <c r="D944" s="5">
        <v>0.55442608273884397</v>
      </c>
      <c r="E944" s="6">
        <v>484</v>
      </c>
      <c r="F944" s="7">
        <v>53.462023334660003</v>
      </c>
      <c r="G944" s="8">
        <v>8.86572265625</v>
      </c>
      <c r="H944" s="9">
        <v>2.69</v>
      </c>
    </row>
    <row r="945" spans="1:8">
      <c r="A945" s="4" t="s">
        <v>1039</v>
      </c>
      <c r="B945" s="4" t="s">
        <v>1990</v>
      </c>
      <c r="C945" s="11" t="s">
        <v>828</v>
      </c>
      <c r="D945" s="5">
        <v>0.55393622164192502</v>
      </c>
      <c r="E945" s="6">
        <v>868</v>
      </c>
      <c r="F945" s="7">
        <v>97.459542994659898</v>
      </c>
      <c r="G945" s="8">
        <v>6.41748046875</v>
      </c>
      <c r="H945" s="9">
        <v>1.1499999999999999</v>
      </c>
    </row>
    <row r="946" spans="1:8">
      <c r="A946" s="4" t="s">
        <v>1040</v>
      </c>
      <c r="B946" s="4" t="s">
        <v>1041</v>
      </c>
      <c r="C946" s="11" t="s">
        <v>828</v>
      </c>
      <c r="D946" s="5">
        <v>0.55056244895905004</v>
      </c>
      <c r="E946" s="6">
        <v>950</v>
      </c>
      <c r="F946" s="7">
        <v>111.72004958466</v>
      </c>
      <c r="G946" s="8">
        <v>7.92822265625</v>
      </c>
      <c r="H946" s="9">
        <v>0.74</v>
      </c>
    </row>
    <row r="947" spans="1:8">
      <c r="A947" s="4" t="s">
        <v>161</v>
      </c>
      <c r="B947" s="4" t="s">
        <v>1991</v>
      </c>
      <c r="C947" s="11" t="s">
        <v>1966</v>
      </c>
      <c r="D947" s="5">
        <v>0.54705564835568299</v>
      </c>
      <c r="E947" s="6">
        <v>197</v>
      </c>
      <c r="F947" s="7">
        <v>22.179084054659999</v>
      </c>
      <c r="G947" s="8">
        <v>6.66845703125</v>
      </c>
      <c r="H947" s="9">
        <v>5.08</v>
      </c>
    </row>
    <row r="948" spans="1:8">
      <c r="A948" s="4" t="s">
        <v>1992</v>
      </c>
      <c r="B948" s="4" t="s">
        <v>1993</v>
      </c>
      <c r="C948" s="4" t="s">
        <v>1966</v>
      </c>
      <c r="D948" s="5">
        <v>0.545196913525827</v>
      </c>
      <c r="E948" s="6">
        <v>901</v>
      </c>
      <c r="F948" s="7">
        <v>103.28729083466</v>
      </c>
      <c r="G948" s="8">
        <v>7.03466796875</v>
      </c>
      <c r="H948" s="9">
        <v>0.67</v>
      </c>
    </row>
    <row r="949" spans="1:8">
      <c r="A949" s="4" t="s">
        <v>436</v>
      </c>
      <c r="B949" s="4" t="s">
        <v>115</v>
      </c>
      <c r="C949" s="4" t="s">
        <v>1994</v>
      </c>
      <c r="D949" s="5">
        <v>0.53846032293821799</v>
      </c>
      <c r="E949" s="6">
        <v>419</v>
      </c>
      <c r="F949" s="7">
        <v>48.062011464660003</v>
      </c>
      <c r="G949" s="8">
        <v>8.83642578125</v>
      </c>
      <c r="H949" s="9">
        <v>3.1</v>
      </c>
    </row>
    <row r="950" spans="1:8">
      <c r="A950" s="4" t="s">
        <v>1995</v>
      </c>
      <c r="B950" s="4" t="s">
        <v>1996</v>
      </c>
      <c r="C950" s="4" t="s">
        <v>1238</v>
      </c>
      <c r="D950" s="5">
        <v>0.53424150185603902</v>
      </c>
      <c r="E950" s="6">
        <v>637</v>
      </c>
      <c r="F950" s="7">
        <v>67.623730204660205</v>
      </c>
      <c r="G950" s="8">
        <v>7.88427734375</v>
      </c>
      <c r="H950" s="9">
        <v>4.55</v>
      </c>
    </row>
    <row r="951" spans="1:8">
      <c r="A951" s="4" t="s">
        <v>162</v>
      </c>
      <c r="B951" s="4" t="s">
        <v>1997</v>
      </c>
      <c r="C951" s="4" t="s">
        <v>1966</v>
      </c>
      <c r="D951" s="5">
        <v>0.53010774118806703</v>
      </c>
      <c r="E951" s="6">
        <v>651</v>
      </c>
      <c r="F951" s="7">
        <v>74.360179434659997</v>
      </c>
      <c r="G951" s="8">
        <v>6.82958984375</v>
      </c>
      <c r="H951" s="9">
        <v>2.15</v>
      </c>
    </row>
    <row r="952" spans="1:8">
      <c r="A952" s="4" t="s">
        <v>333</v>
      </c>
      <c r="B952" s="4" t="s">
        <v>1998</v>
      </c>
      <c r="C952" s="11" t="s">
        <v>1200</v>
      </c>
      <c r="D952" s="5">
        <v>0.52691377649576598</v>
      </c>
      <c r="E952" s="6">
        <v>454</v>
      </c>
      <c r="F952" s="7">
        <v>49.780713794660002</v>
      </c>
      <c r="G952" s="8">
        <v>9.74462890625</v>
      </c>
      <c r="H952" s="9">
        <v>4.63</v>
      </c>
    </row>
    <row r="953" spans="1:8">
      <c r="A953" s="4" t="s">
        <v>1042</v>
      </c>
      <c r="B953" s="4" t="s">
        <v>115</v>
      </c>
      <c r="C953" s="11" t="s">
        <v>828</v>
      </c>
      <c r="D953" s="5">
        <v>0.52249501225429795</v>
      </c>
      <c r="E953" s="6">
        <v>57</v>
      </c>
      <c r="F953" s="7">
        <v>6.0580042946599999</v>
      </c>
      <c r="G953" s="8">
        <v>8.98291015625</v>
      </c>
      <c r="H953" s="9">
        <v>28.07</v>
      </c>
    </row>
    <row r="954" spans="1:8">
      <c r="A954" s="4" t="s">
        <v>1043</v>
      </c>
      <c r="B954" s="4" t="s">
        <v>1999</v>
      </c>
      <c r="C954" s="11" t="s">
        <v>828</v>
      </c>
      <c r="D954" s="5">
        <v>0.505836763678433</v>
      </c>
      <c r="E954" s="6">
        <v>485</v>
      </c>
      <c r="F954" s="7">
        <v>53.832490614660003</v>
      </c>
      <c r="G954" s="8">
        <v>7.50341796875</v>
      </c>
      <c r="H954" s="9">
        <v>3.09</v>
      </c>
    </row>
    <row r="955" spans="1:8">
      <c r="A955" s="4" t="s">
        <v>474</v>
      </c>
      <c r="B955" s="4" t="s">
        <v>475</v>
      </c>
      <c r="C955" s="11" t="s">
        <v>1202</v>
      </c>
      <c r="D955" s="5">
        <v>0.5057082893746</v>
      </c>
      <c r="E955" s="6">
        <v>181</v>
      </c>
      <c r="F955" s="7">
        <v>19.900428294659999</v>
      </c>
      <c r="G955" s="8">
        <v>5.32568359375</v>
      </c>
      <c r="H955" s="9">
        <v>9.39</v>
      </c>
    </row>
    <row r="956" spans="1:8">
      <c r="A956" s="4" t="s">
        <v>1044</v>
      </c>
      <c r="B956" s="4" t="s">
        <v>115</v>
      </c>
      <c r="C956" s="11" t="s">
        <v>828</v>
      </c>
      <c r="D956" s="5">
        <v>0.50236081166509206</v>
      </c>
      <c r="E956" s="6">
        <v>694</v>
      </c>
      <c r="F956" s="7">
        <v>76.914178974660103</v>
      </c>
      <c r="G956" s="8">
        <v>5.18603515625</v>
      </c>
      <c r="H956" s="9">
        <v>1.1499999999999999</v>
      </c>
    </row>
    <row r="957" spans="1:8">
      <c r="A957" s="4" t="s">
        <v>207</v>
      </c>
      <c r="B957" s="4" t="s">
        <v>2000</v>
      </c>
      <c r="C957" s="11" t="s">
        <v>1055</v>
      </c>
      <c r="D957" s="5">
        <v>0.501095957318479</v>
      </c>
      <c r="E957" s="6">
        <v>264</v>
      </c>
      <c r="F957" s="7">
        <v>27.496461654659999</v>
      </c>
      <c r="G957" s="8">
        <v>8.49951171875</v>
      </c>
      <c r="H957" s="9">
        <v>3.79</v>
      </c>
    </row>
    <row r="958" spans="1:8">
      <c r="A958" s="4" t="s">
        <v>476</v>
      </c>
      <c r="B958" s="4" t="s">
        <v>1960</v>
      </c>
      <c r="C958" s="11" t="s">
        <v>1202</v>
      </c>
      <c r="D958" s="5">
        <v>0.50084892491982003</v>
      </c>
      <c r="E958" s="6">
        <v>946</v>
      </c>
      <c r="F958" s="7">
        <v>109.13581695466</v>
      </c>
      <c r="G958" s="8">
        <v>7.22509765625</v>
      </c>
      <c r="H958" s="9">
        <v>2.2200000000000002</v>
      </c>
    </row>
    <row r="959" spans="1:8">
      <c r="A959" s="13" t="s">
        <v>334</v>
      </c>
      <c r="B959" s="4" t="s">
        <v>2001</v>
      </c>
      <c r="C959" s="4" t="s">
        <v>1200</v>
      </c>
      <c r="D959" s="5">
        <v>0.49685788452382001</v>
      </c>
      <c r="E959" s="6">
        <v>186</v>
      </c>
      <c r="F959" s="7">
        <v>20.84872693466</v>
      </c>
      <c r="G959" s="8">
        <v>6.55126953125</v>
      </c>
      <c r="H959" s="9">
        <v>10.220000000000001</v>
      </c>
    </row>
    <row r="960" spans="1:8">
      <c r="A960" s="13" t="s">
        <v>825</v>
      </c>
      <c r="B960" s="4" t="s">
        <v>2002</v>
      </c>
      <c r="C960" s="11" t="s">
        <v>2003</v>
      </c>
      <c r="D960" s="5">
        <v>0.485935347294016</v>
      </c>
      <c r="E960" s="6">
        <v>884</v>
      </c>
      <c r="F960" s="7">
        <v>100.31041594465999</v>
      </c>
      <c r="G960" s="8">
        <v>7.82568359375</v>
      </c>
      <c r="H960" s="9">
        <v>0.9</v>
      </c>
    </row>
    <row r="961" spans="1:8">
      <c r="A961" s="13" t="s">
        <v>477</v>
      </c>
      <c r="B961" s="4" t="s">
        <v>478</v>
      </c>
      <c r="C961" s="11" t="s">
        <v>1202</v>
      </c>
      <c r="D961" s="5">
        <v>0.48174417877451398</v>
      </c>
      <c r="E961" s="6">
        <v>414</v>
      </c>
      <c r="F961" s="7">
        <v>45.27986582466</v>
      </c>
      <c r="G961" s="8">
        <v>6.72705078125</v>
      </c>
      <c r="H961" s="9">
        <v>2.9</v>
      </c>
    </row>
    <row r="962" spans="1:8">
      <c r="A962" s="13" t="s">
        <v>1045</v>
      </c>
      <c r="B962" s="4" t="s">
        <v>2004</v>
      </c>
      <c r="C962" s="11" t="s">
        <v>828</v>
      </c>
      <c r="D962" s="5">
        <v>0.46004365955797599</v>
      </c>
      <c r="E962" s="6">
        <v>139</v>
      </c>
      <c r="F962" s="7">
        <v>14.74918653466</v>
      </c>
      <c r="G962" s="8">
        <v>9.20263671875</v>
      </c>
      <c r="H962" s="9">
        <v>20.14</v>
      </c>
    </row>
    <row r="963" spans="1:8">
      <c r="A963" s="13" t="s">
        <v>2005</v>
      </c>
      <c r="B963" s="4" t="s">
        <v>2006</v>
      </c>
      <c r="C963" s="4" t="s">
        <v>1238</v>
      </c>
      <c r="D963" s="5">
        <v>0.45170453328302301</v>
      </c>
      <c r="E963" s="6">
        <v>196</v>
      </c>
      <c r="F963" s="7">
        <v>20.82692048466</v>
      </c>
      <c r="G963" s="8">
        <v>10.35986328125</v>
      </c>
      <c r="H963" s="9">
        <v>9.18</v>
      </c>
    </row>
    <row r="964" spans="1:8">
      <c r="A964" s="13" t="s">
        <v>234</v>
      </c>
      <c r="B964" s="4" t="s">
        <v>2007</v>
      </c>
      <c r="C964" s="4" t="s">
        <v>2008</v>
      </c>
      <c r="D964" s="5">
        <v>0.444326476877275</v>
      </c>
      <c r="E964" s="6">
        <v>696</v>
      </c>
      <c r="F964" s="7">
        <v>75.902161974660004</v>
      </c>
      <c r="G964" s="8">
        <v>6.45556640625</v>
      </c>
      <c r="H964" s="9">
        <v>2.59</v>
      </c>
    </row>
    <row r="965" spans="1:8">
      <c r="A965" s="13" t="s">
        <v>479</v>
      </c>
      <c r="B965" s="4" t="s">
        <v>2009</v>
      </c>
      <c r="C965" s="11" t="s">
        <v>1202</v>
      </c>
      <c r="D965" s="5">
        <v>0.44347036315542598</v>
      </c>
      <c r="E965" s="6">
        <v>781</v>
      </c>
      <c r="F965" s="7">
        <v>87.821774694659993</v>
      </c>
      <c r="G965" s="8">
        <v>7.09326171875</v>
      </c>
      <c r="H965" s="9">
        <v>1.41</v>
      </c>
    </row>
    <row r="966" spans="1:8">
      <c r="A966" s="13" t="s">
        <v>437</v>
      </c>
      <c r="B966" s="4" t="s">
        <v>2010</v>
      </c>
      <c r="C966" s="4" t="s">
        <v>1994</v>
      </c>
      <c r="D966" s="5">
        <v>0.43800337456438398</v>
      </c>
      <c r="E966" s="6">
        <v>1324</v>
      </c>
      <c r="F966" s="7">
        <v>149.82070973466</v>
      </c>
      <c r="G966" s="8">
        <v>8.88037109375</v>
      </c>
      <c r="H966" s="9">
        <v>0.98</v>
      </c>
    </row>
    <row r="967" spans="1:8">
      <c r="A967" s="13" t="s">
        <v>2011</v>
      </c>
      <c r="B967" s="4" t="s">
        <v>2012</v>
      </c>
      <c r="C967" s="4" t="s">
        <v>1238</v>
      </c>
      <c r="D967" s="5">
        <v>0.43128047147224802</v>
      </c>
      <c r="E967" s="6">
        <v>892</v>
      </c>
      <c r="F967" s="7">
        <v>96.329676764660206</v>
      </c>
      <c r="G967" s="8">
        <v>7.35693359375</v>
      </c>
      <c r="H967" s="9">
        <v>0.67</v>
      </c>
    </row>
    <row r="968" spans="1:8">
      <c r="A968" s="13" t="s">
        <v>178</v>
      </c>
      <c r="B968" s="4" t="s">
        <v>2013</v>
      </c>
      <c r="C968" s="11" t="s">
        <v>1970</v>
      </c>
      <c r="D968" s="5">
        <v>0.417237203258781</v>
      </c>
      <c r="E968" s="6">
        <v>1055</v>
      </c>
      <c r="F968" s="7">
        <v>117.25091612465999</v>
      </c>
      <c r="G968" s="8">
        <v>5.49072265625</v>
      </c>
      <c r="H968" s="9">
        <v>0.95</v>
      </c>
    </row>
    <row r="969" spans="1:8">
      <c r="A969" s="13" t="s">
        <v>95</v>
      </c>
      <c r="B969" s="4" t="s">
        <v>2014</v>
      </c>
      <c r="C969" s="4" t="s">
        <v>92</v>
      </c>
      <c r="D969" s="5">
        <v>0.39882635268070799</v>
      </c>
      <c r="E969" s="6">
        <v>91</v>
      </c>
      <c r="F969" s="7">
        <v>10.252766554660001</v>
      </c>
      <c r="G969" s="8">
        <v>4.58935546875</v>
      </c>
      <c r="H969" s="9">
        <v>19.78</v>
      </c>
    </row>
    <row r="970" spans="1:8">
      <c r="A970" s="13" t="s">
        <v>266</v>
      </c>
      <c r="B970" s="4" t="s">
        <v>2015</v>
      </c>
      <c r="C970" s="11" t="s">
        <v>2016</v>
      </c>
      <c r="D970" s="5">
        <v>0.37415924984025101</v>
      </c>
      <c r="E970" s="6">
        <v>232</v>
      </c>
      <c r="F970" s="7">
        <v>24.038304134659999</v>
      </c>
      <c r="G970" s="8">
        <v>8.74853515625</v>
      </c>
      <c r="H970" s="9">
        <v>5.17</v>
      </c>
    </row>
    <row r="971" spans="1:8">
      <c r="A971" s="13" t="s">
        <v>1046</v>
      </c>
      <c r="B971" s="4" t="s">
        <v>2017</v>
      </c>
      <c r="C971" s="4" t="s">
        <v>1238</v>
      </c>
      <c r="D971" s="5">
        <v>0.37030220668246999</v>
      </c>
      <c r="E971" s="6">
        <v>95</v>
      </c>
      <c r="F971" s="7">
        <v>10.044433874659999</v>
      </c>
      <c r="G971" s="8">
        <v>5.38916015625</v>
      </c>
      <c r="H971" s="9">
        <v>9.4700000000000006</v>
      </c>
    </row>
    <row r="972" spans="1:8">
      <c r="A972" s="13" t="s">
        <v>1047</v>
      </c>
      <c r="B972" s="4" t="s">
        <v>115</v>
      </c>
      <c r="C972" s="11" t="s">
        <v>828</v>
      </c>
      <c r="D972" s="5">
        <v>0.36632326522911202</v>
      </c>
      <c r="E972" s="6">
        <v>346</v>
      </c>
      <c r="F972" s="7">
        <v>35.724367684660002</v>
      </c>
      <c r="G972" s="8">
        <v>11.67822265625</v>
      </c>
      <c r="H972" s="9">
        <v>5.78</v>
      </c>
    </row>
    <row r="973" spans="1:8">
      <c r="A973" s="13" t="s">
        <v>335</v>
      </c>
      <c r="B973" s="4" t="s">
        <v>2018</v>
      </c>
      <c r="C973" s="11" t="s">
        <v>1200</v>
      </c>
      <c r="D973" s="5">
        <v>0.35155641046720898</v>
      </c>
      <c r="E973" s="6">
        <v>1627</v>
      </c>
      <c r="F973" s="7">
        <v>176.24282198466</v>
      </c>
      <c r="G973" s="8">
        <v>7.00537109375</v>
      </c>
      <c r="H973" s="9">
        <v>0.68</v>
      </c>
    </row>
    <row r="974" spans="1:8">
      <c r="A974" s="14"/>
      <c r="B974" s="14"/>
      <c r="D974" s="15"/>
      <c r="E974" s="16"/>
      <c r="F974" s="17"/>
      <c r="G974" s="18"/>
      <c r="H974" s="19"/>
    </row>
    <row r="975" spans="1:8">
      <c r="A975" s="14"/>
      <c r="D975" s="15"/>
      <c r="E975" s="16"/>
      <c r="F975" s="17"/>
      <c r="G975" s="18"/>
      <c r="H975" s="19"/>
    </row>
    <row r="976" spans="1:8">
      <c r="A976" s="14"/>
      <c r="D976" s="15"/>
      <c r="E976" s="16"/>
      <c r="F976" s="17"/>
      <c r="G976" s="18"/>
      <c r="H976" s="19"/>
    </row>
    <row r="977" spans="1:8">
      <c r="A977" s="14"/>
      <c r="D977" s="15"/>
      <c r="E977" s="16"/>
      <c r="F977" s="17"/>
      <c r="G977" s="18"/>
      <c r="H977" s="19"/>
    </row>
    <row r="978" spans="1:8">
      <c r="A978" s="14"/>
      <c r="D978" s="15"/>
      <c r="E978" s="16"/>
      <c r="F978" s="17"/>
      <c r="G978" s="18"/>
      <c r="H978" s="19"/>
    </row>
    <row r="979" spans="1:8">
      <c r="A979" s="14"/>
      <c r="D979" s="15"/>
      <c r="E979" s="16"/>
      <c r="F979" s="17"/>
      <c r="G979" s="18"/>
      <c r="H979" s="19"/>
    </row>
    <row r="980" spans="1:8">
      <c r="A980" s="14"/>
      <c r="D980" s="15"/>
      <c r="E980" s="16"/>
      <c r="F980" s="17"/>
      <c r="G980" s="18"/>
      <c r="H980" s="19"/>
    </row>
    <row r="981" spans="1:8">
      <c r="A981" s="14"/>
      <c r="D981" s="15"/>
      <c r="E981" s="16"/>
      <c r="F981" s="17"/>
      <c r="G981" s="18"/>
      <c r="H981" s="19"/>
    </row>
    <row r="982" spans="1:8">
      <c r="A982" s="14"/>
      <c r="D982" s="15"/>
      <c r="E982" s="16"/>
      <c r="F982" s="17"/>
      <c r="G982" s="18"/>
      <c r="H982" s="19"/>
    </row>
    <row r="983" spans="1:8">
      <c r="A983" s="14"/>
      <c r="D983" s="15"/>
      <c r="E983" s="16"/>
      <c r="F983" s="17"/>
      <c r="G983" s="18"/>
      <c r="H983" s="19"/>
    </row>
    <row r="984" spans="1:8">
      <c r="A984" s="14"/>
      <c r="D984" s="15"/>
      <c r="E984" s="16"/>
      <c r="F984" s="17"/>
      <c r="G984" s="18"/>
      <c r="H984" s="19"/>
    </row>
    <row r="985" spans="1:8">
      <c r="A985" s="14"/>
      <c r="D985" s="15"/>
      <c r="E985" s="16"/>
      <c r="F985" s="17"/>
      <c r="G985" s="18"/>
      <c r="H985" s="19"/>
    </row>
    <row r="986" spans="1:8">
      <c r="A986" s="14"/>
      <c r="D986" s="15"/>
      <c r="E986" s="16"/>
      <c r="F986" s="17"/>
      <c r="G986" s="18"/>
      <c r="H986" s="19"/>
    </row>
    <row r="987" spans="1:8">
      <c r="A987" s="14"/>
      <c r="D987" s="15"/>
      <c r="E987" s="16"/>
      <c r="F987" s="17"/>
      <c r="G987" s="18"/>
      <c r="H987" s="19"/>
    </row>
    <row r="988" spans="1:8">
      <c r="A988" s="14"/>
      <c r="D988" s="15"/>
      <c r="E988" s="16"/>
      <c r="F988" s="17"/>
      <c r="G988" s="18"/>
      <c r="H988" s="19"/>
    </row>
    <row r="989" spans="1:8">
      <c r="A989" s="14"/>
      <c r="D989" s="15"/>
      <c r="E989" s="16"/>
      <c r="F989" s="17"/>
      <c r="G989" s="18"/>
      <c r="H989" s="19"/>
    </row>
    <row r="990" spans="1:8">
      <c r="A990" s="14"/>
      <c r="B990" s="2"/>
      <c r="D990" s="15"/>
      <c r="E990" s="16"/>
      <c r="F990" s="17"/>
      <c r="G990" s="18"/>
      <c r="H990" s="19"/>
    </row>
    <row r="991" spans="1:8">
      <c r="A991" s="14"/>
      <c r="D991" s="15"/>
      <c r="E991" s="16"/>
      <c r="F991" s="17"/>
      <c r="G991" s="18"/>
      <c r="H991" s="19"/>
    </row>
    <row r="992" spans="1:8">
      <c r="A992" s="14"/>
      <c r="D992" s="15"/>
      <c r="E992" s="16"/>
      <c r="F992" s="17"/>
      <c r="G992" s="18"/>
      <c r="H992" s="19"/>
    </row>
    <row r="993" spans="1:8">
      <c r="A993" s="14"/>
      <c r="D993" s="15"/>
      <c r="E993" s="16"/>
      <c r="F993" s="17"/>
      <c r="G993" s="18"/>
      <c r="H993" s="19"/>
    </row>
    <row r="994" spans="1:8">
      <c r="A994" s="14"/>
      <c r="D994" s="15"/>
      <c r="E994" s="16"/>
      <c r="F994" s="17"/>
      <c r="G994" s="18"/>
      <c r="H994" s="19"/>
    </row>
    <row r="995" spans="1:8">
      <c r="A995" s="14"/>
      <c r="D995" s="15"/>
      <c r="E995" s="16"/>
      <c r="F995" s="17"/>
      <c r="G995" s="18"/>
      <c r="H995" s="19"/>
    </row>
    <row r="996" spans="1:8">
      <c r="A996" s="14"/>
      <c r="D996" s="15"/>
      <c r="E996" s="16"/>
      <c r="F996" s="17"/>
      <c r="G996" s="18"/>
      <c r="H996" s="19"/>
    </row>
    <row r="997" spans="1:8">
      <c r="A997" s="14"/>
      <c r="D997" s="15"/>
      <c r="E997" s="16"/>
      <c r="F997" s="17"/>
      <c r="G997" s="18"/>
      <c r="H997" s="19"/>
    </row>
    <row r="998" spans="1:8">
      <c r="A998" s="14"/>
      <c r="D998" s="15"/>
      <c r="E998" s="16"/>
      <c r="F998" s="17"/>
      <c r="G998" s="18"/>
      <c r="H998" s="19"/>
    </row>
    <row r="999" spans="1:8">
      <c r="A999" s="14"/>
      <c r="D999" s="15"/>
      <c r="E999" s="16"/>
      <c r="F999" s="17"/>
      <c r="G999" s="18"/>
      <c r="H999" s="19"/>
    </row>
    <row r="1000" spans="1:8">
      <c r="A1000" s="14"/>
      <c r="D1000" s="15"/>
      <c r="E1000" s="16"/>
      <c r="F1000" s="17"/>
      <c r="G1000" s="18"/>
      <c r="H1000" s="19"/>
    </row>
    <row r="1001" spans="1:8">
      <c r="A1001" s="14"/>
      <c r="D1001" s="15"/>
      <c r="E1001" s="16"/>
      <c r="F1001" s="17"/>
      <c r="G1001" s="18"/>
      <c r="H1001" s="19"/>
    </row>
    <row r="1002" spans="1:8">
      <c r="A1002" s="14"/>
      <c r="D1002" s="15"/>
      <c r="E1002" s="16"/>
      <c r="F1002" s="17"/>
      <c r="G1002" s="18"/>
      <c r="H1002" s="19"/>
    </row>
    <row r="1003" spans="1:8">
      <c r="A1003" s="14"/>
      <c r="D1003" s="15"/>
      <c r="E1003" s="16"/>
      <c r="F1003" s="17"/>
      <c r="G1003" s="18"/>
      <c r="H1003" s="19"/>
    </row>
    <row r="1004" spans="1:8">
      <c r="A1004" s="14"/>
      <c r="D1004" s="15"/>
      <c r="E1004" s="16"/>
      <c r="F1004" s="17"/>
      <c r="G1004" s="18"/>
      <c r="H1004" s="19"/>
    </row>
    <row r="1005" spans="1:8">
      <c r="A1005" s="14"/>
      <c r="D1005" s="15"/>
      <c r="E1005" s="16"/>
      <c r="F1005" s="17"/>
      <c r="G1005" s="18"/>
      <c r="H1005" s="19"/>
    </row>
    <row r="1006" spans="1:8">
      <c r="A1006" s="14"/>
      <c r="D1006" s="15"/>
      <c r="E1006" s="16"/>
      <c r="F1006" s="17"/>
      <c r="G1006" s="18"/>
      <c r="H1006" s="19"/>
    </row>
    <row r="1007" spans="1:8">
      <c r="A1007" s="14"/>
      <c r="D1007" s="15"/>
      <c r="E1007" s="16"/>
      <c r="F1007" s="17"/>
      <c r="G1007" s="18"/>
      <c r="H1007" s="19"/>
    </row>
    <row r="1008" spans="1:8">
      <c r="A1008" s="14"/>
      <c r="D1008" s="15"/>
      <c r="E1008" s="16"/>
      <c r="F1008" s="17"/>
      <c r="G1008" s="18"/>
      <c r="H1008" s="19"/>
    </row>
    <row r="1009" spans="1:8">
      <c r="A1009" s="14"/>
      <c r="D1009" s="15"/>
      <c r="E1009" s="16"/>
      <c r="F1009" s="17"/>
      <c r="G1009" s="18"/>
      <c r="H1009" s="19"/>
    </row>
    <row r="1010" spans="1:8">
      <c r="A1010" s="14"/>
      <c r="D1010" s="15"/>
      <c r="E1010" s="16"/>
      <c r="F1010" s="17"/>
      <c r="G1010" s="18"/>
      <c r="H1010" s="19"/>
    </row>
    <row r="1011" spans="1:8">
      <c r="A1011" s="14"/>
      <c r="D1011" s="15"/>
      <c r="E1011" s="16"/>
      <c r="F1011" s="17"/>
      <c r="G1011" s="18"/>
      <c r="H1011" s="19"/>
    </row>
    <row r="1012" spans="1:8">
      <c r="A1012" s="14"/>
      <c r="B1012" s="14"/>
      <c r="D1012" s="15"/>
      <c r="E1012" s="16"/>
      <c r="F1012" s="17"/>
      <c r="G1012" s="18"/>
      <c r="H1012" s="19"/>
    </row>
    <row r="1013" spans="1:8">
      <c r="A1013" s="14"/>
      <c r="B1013" s="14"/>
      <c r="D1013" s="15"/>
      <c r="E1013" s="16"/>
      <c r="F1013" s="17"/>
      <c r="G1013" s="18"/>
      <c r="H1013" s="19"/>
    </row>
    <row r="1014" spans="1:8">
      <c r="A1014" s="14"/>
      <c r="B1014" s="14"/>
      <c r="D1014" s="15"/>
      <c r="E1014" s="16"/>
      <c r="F1014" s="17"/>
      <c r="G1014" s="18"/>
      <c r="H1014" s="19"/>
    </row>
    <row r="1015" spans="1:8">
      <c r="A1015" s="14"/>
      <c r="B1015" s="14"/>
      <c r="D1015" s="15"/>
      <c r="E1015" s="16"/>
      <c r="F1015" s="17"/>
      <c r="G1015" s="18"/>
      <c r="H1015" s="19"/>
    </row>
    <row r="1016" spans="1:8">
      <c r="A1016" s="14"/>
      <c r="B1016" s="14"/>
      <c r="D1016" s="15"/>
      <c r="E1016" s="16"/>
      <c r="F1016" s="17"/>
      <c r="G1016" s="18"/>
      <c r="H1016" s="19"/>
    </row>
    <row r="1017" spans="1:8">
      <c r="A1017" s="14"/>
      <c r="B1017" s="14"/>
      <c r="D1017" s="15"/>
      <c r="E1017" s="16"/>
      <c r="F1017" s="17"/>
      <c r="G1017" s="18"/>
      <c r="H1017" s="19"/>
    </row>
    <row r="1018" spans="1:8">
      <c r="A1018" s="14"/>
      <c r="B1018" s="14"/>
      <c r="D1018" s="15"/>
      <c r="E1018" s="16"/>
      <c r="F1018" s="17"/>
      <c r="G1018" s="18"/>
      <c r="H1018" s="19"/>
    </row>
    <row r="1019" spans="1:8">
      <c r="A1019" s="14"/>
      <c r="B1019" s="14"/>
      <c r="D1019" s="15"/>
      <c r="E1019" s="16"/>
      <c r="F1019" s="17"/>
      <c r="G1019" s="18"/>
      <c r="H1019" s="19"/>
    </row>
    <row r="1020" spans="1:8">
      <c r="A1020" s="14"/>
      <c r="B1020" s="14"/>
      <c r="D1020" s="15"/>
      <c r="E1020" s="16"/>
      <c r="F1020" s="17"/>
      <c r="G1020" s="18"/>
      <c r="H1020" s="19"/>
    </row>
    <row r="1021" spans="1:8">
      <c r="A1021" s="14"/>
      <c r="B1021" s="14"/>
      <c r="D1021" s="15"/>
      <c r="E1021" s="16"/>
      <c r="F1021" s="17"/>
      <c r="G1021" s="18"/>
      <c r="H1021" s="19"/>
    </row>
    <row r="1022" spans="1:8">
      <c r="A1022" s="14"/>
      <c r="B1022" s="14"/>
      <c r="D1022" s="15"/>
      <c r="E1022" s="16"/>
      <c r="F1022" s="17"/>
      <c r="G1022" s="18"/>
      <c r="H1022" s="19"/>
    </row>
    <row r="1023" spans="1:8">
      <c r="A1023" s="14"/>
      <c r="B1023" s="14"/>
      <c r="D1023" s="15"/>
      <c r="E1023" s="16"/>
      <c r="F1023" s="17"/>
      <c r="G1023" s="18"/>
      <c r="H1023" s="19"/>
    </row>
    <row r="1024" spans="1:8">
      <c r="A1024" s="14"/>
      <c r="B1024" s="14"/>
      <c r="D1024" s="15"/>
      <c r="E1024" s="16"/>
      <c r="F1024" s="17"/>
      <c r="G1024" s="18"/>
      <c r="H1024" s="19"/>
    </row>
    <row r="1025" spans="1:8">
      <c r="A1025" s="14"/>
      <c r="B1025" s="14"/>
      <c r="D1025" s="15"/>
      <c r="E1025" s="16"/>
      <c r="F1025" s="17"/>
      <c r="G1025" s="18"/>
      <c r="H1025" s="19"/>
    </row>
    <row r="1026" spans="1:8">
      <c r="A1026" s="20"/>
      <c r="B1026" s="20"/>
      <c r="C1026" s="20"/>
    </row>
    <row r="1027" spans="1:8">
      <c r="A1027" s="20"/>
      <c r="B1027" s="20"/>
      <c r="C1027" s="20"/>
    </row>
    <row r="1028" spans="1:8">
      <c r="A1028" s="20"/>
      <c r="B1028" s="20"/>
      <c r="C1028" s="20"/>
    </row>
    <row r="1029" spans="1:8">
      <c r="A1029" s="20"/>
      <c r="B1029" s="10"/>
      <c r="C1029" s="20"/>
    </row>
    <row r="1030" spans="1:8">
      <c r="A1030" s="20"/>
      <c r="B1030" s="20"/>
      <c r="C1030" s="20"/>
    </row>
    <row r="1031" spans="1:8">
      <c r="A1031" s="20"/>
      <c r="B1031" s="10"/>
      <c r="C1031" s="20"/>
    </row>
    <row r="1032" spans="1:8">
      <c r="A1032" s="20"/>
      <c r="B1032" s="20"/>
      <c r="C1032" s="20"/>
    </row>
    <row r="1033" spans="1:8">
      <c r="A1033" s="20"/>
      <c r="B1033" s="20"/>
      <c r="C1033" s="20"/>
    </row>
    <row r="1034" spans="1:8">
      <c r="A1034" s="20"/>
      <c r="B1034" s="20"/>
      <c r="C1034" s="20"/>
    </row>
    <row r="1035" spans="1:8">
      <c r="A1035" s="20"/>
      <c r="B1035" s="20"/>
      <c r="C1035" s="20"/>
    </row>
    <row r="1036" spans="1:8">
      <c r="A1036" s="20"/>
      <c r="B1036" s="20"/>
      <c r="C1036" s="20"/>
    </row>
    <row r="1037" spans="1:8">
      <c r="A1037" s="20"/>
      <c r="B1037" s="20"/>
      <c r="C1037" s="20"/>
    </row>
    <row r="1038" spans="1:8">
      <c r="A1038" s="20"/>
      <c r="B1038" s="20"/>
      <c r="C1038" s="20"/>
    </row>
    <row r="1039" spans="1:8">
      <c r="A1039" s="20"/>
      <c r="B1039" s="20"/>
      <c r="C1039" s="20"/>
    </row>
    <row r="1040" spans="1:8">
      <c r="A1040" s="20"/>
      <c r="B1040" s="20"/>
      <c r="C1040" s="20"/>
    </row>
    <row r="1041" spans="1:3">
      <c r="A1041" s="20"/>
      <c r="B1041" s="20"/>
      <c r="C1041" s="20"/>
    </row>
    <row r="1042" spans="1:3">
      <c r="A1042" s="20"/>
      <c r="B1042" s="20"/>
      <c r="C1042" s="20"/>
    </row>
    <row r="1043" spans="1:3">
      <c r="A1043" s="20"/>
      <c r="B1043" s="20"/>
      <c r="C1043" s="20"/>
    </row>
    <row r="1044" spans="1:3">
      <c r="A1044" s="20"/>
      <c r="B1044" s="20"/>
      <c r="C1044" s="20"/>
    </row>
    <row r="1045" spans="1:3">
      <c r="A1045" s="20"/>
      <c r="B1045" s="10"/>
      <c r="C1045" s="20"/>
    </row>
    <row r="1046" spans="1:3">
      <c r="A1046" s="20"/>
      <c r="B1046" s="20"/>
      <c r="C1046" s="20"/>
    </row>
    <row r="1047" spans="1:3">
      <c r="A1047" s="20"/>
      <c r="B1047" s="20"/>
      <c r="C1047" s="20"/>
    </row>
    <row r="1048" spans="1:3">
      <c r="A1048" s="20"/>
      <c r="B1048" s="20"/>
      <c r="C1048" s="20"/>
    </row>
    <row r="1049" spans="1:3">
      <c r="A1049" s="20"/>
      <c r="B1049" s="20"/>
      <c r="C1049" s="20"/>
    </row>
    <row r="1050" spans="1:3">
      <c r="A1050" s="20"/>
      <c r="B1050" s="20"/>
      <c r="C1050" s="20"/>
    </row>
    <row r="1051" spans="1:3">
      <c r="A1051" s="20"/>
      <c r="B1051" s="20"/>
      <c r="C1051" s="20"/>
    </row>
    <row r="1052" spans="1:3">
      <c r="A1052" s="20"/>
      <c r="B1052" s="20"/>
      <c r="C1052" s="20"/>
    </row>
    <row r="1053" spans="1:3">
      <c r="A1053" s="20"/>
      <c r="B1053" s="20"/>
      <c r="C1053" s="20"/>
    </row>
    <row r="1054" spans="1:3">
      <c r="A1054" s="20"/>
      <c r="B1054" s="20"/>
      <c r="C1054" s="20"/>
    </row>
    <row r="1055" spans="1:3">
      <c r="A1055" s="20"/>
      <c r="B1055" s="10"/>
      <c r="C1055" s="20"/>
    </row>
    <row r="1056" spans="1:3">
      <c r="A1056" s="20"/>
      <c r="B1056" s="20"/>
      <c r="C1056" s="20"/>
    </row>
    <row r="1057" spans="1:3">
      <c r="A1057" s="20"/>
      <c r="B1057" s="20"/>
      <c r="C1057" s="20"/>
    </row>
    <row r="1058" spans="1:3">
      <c r="A1058" s="20"/>
      <c r="B1058" s="20"/>
      <c r="C1058" s="20"/>
    </row>
    <row r="1059" spans="1:3">
      <c r="A1059" s="20"/>
      <c r="B1059" s="20"/>
      <c r="C1059" s="20"/>
    </row>
    <row r="1060" spans="1:3">
      <c r="A1060" s="20"/>
      <c r="B1060" s="20"/>
      <c r="C1060" s="20"/>
    </row>
    <row r="1061" spans="1:3">
      <c r="A1061" s="20"/>
      <c r="B1061" s="20"/>
      <c r="C1061" s="20"/>
    </row>
    <row r="1062" spans="1:3">
      <c r="A1062" s="20"/>
      <c r="B1062" s="20"/>
      <c r="C1062" s="20"/>
    </row>
    <row r="1063" spans="1:3">
      <c r="A1063" s="20"/>
      <c r="B1063" s="10"/>
      <c r="C1063" s="20"/>
    </row>
    <row r="1064" spans="1:3">
      <c r="A1064" s="20"/>
      <c r="B1064" s="20"/>
      <c r="C1064" s="20"/>
    </row>
    <row r="1065" spans="1:3">
      <c r="A1065" s="20"/>
      <c r="B1065" s="10"/>
      <c r="C1065" s="20"/>
    </row>
    <row r="1066" spans="1:3">
      <c r="A1066" s="20"/>
      <c r="B1066" s="10"/>
      <c r="C1066" s="20"/>
    </row>
    <row r="1067" spans="1:3">
      <c r="A1067" s="20"/>
      <c r="B1067" s="20"/>
      <c r="C1067" s="20"/>
    </row>
    <row r="1068" spans="1:3">
      <c r="A1068" s="20"/>
      <c r="B1068" s="20"/>
      <c r="C1068" s="20"/>
    </row>
    <row r="1069" spans="1:3">
      <c r="A1069" s="20"/>
      <c r="B1069" s="20"/>
      <c r="C1069" s="20"/>
    </row>
    <row r="1070" spans="1:3">
      <c r="A1070" s="20"/>
      <c r="B1070" s="20"/>
      <c r="C1070" s="20"/>
    </row>
    <row r="1071" spans="1:3">
      <c r="A1071" s="20"/>
      <c r="B1071" s="20"/>
      <c r="C1071" s="20"/>
    </row>
    <row r="1072" spans="1:3">
      <c r="A1072" s="20"/>
      <c r="B1072" s="10"/>
      <c r="C1072" s="20"/>
    </row>
    <row r="1073" spans="1:3">
      <c r="A1073" s="20"/>
      <c r="B1073" s="20"/>
      <c r="C1073" s="20"/>
    </row>
    <row r="1074" spans="1:3">
      <c r="A1074" s="20"/>
      <c r="B1074" s="20"/>
      <c r="C1074" s="20"/>
    </row>
    <row r="1075" spans="1:3">
      <c r="A1075" s="20"/>
      <c r="B1075" s="20"/>
      <c r="C1075" s="20"/>
    </row>
    <row r="1076" spans="1:3">
      <c r="A1076" s="20"/>
      <c r="B1076" s="10"/>
      <c r="C1076" s="20"/>
    </row>
    <row r="1077" spans="1:3">
      <c r="A1077" s="20"/>
      <c r="B1077" s="20"/>
      <c r="C1077" s="20"/>
    </row>
    <row r="1078" spans="1:3">
      <c r="A1078" s="20"/>
      <c r="B1078" s="20"/>
      <c r="C1078" s="20"/>
    </row>
    <row r="1079" spans="1:3">
      <c r="A1079" s="20"/>
      <c r="B1079" s="20"/>
      <c r="C1079" s="20"/>
    </row>
    <row r="1080" spans="1:3">
      <c r="A1080" s="20"/>
      <c r="B1080" s="20"/>
      <c r="C1080" s="20"/>
    </row>
    <row r="1081" spans="1:3">
      <c r="A1081" s="20"/>
      <c r="B1081" s="20"/>
      <c r="C1081" s="20"/>
    </row>
    <row r="1082" spans="1:3">
      <c r="A1082" s="20"/>
      <c r="B1082" s="20"/>
      <c r="C1082" s="20"/>
    </row>
    <row r="1083" spans="1:3">
      <c r="A1083" s="20"/>
      <c r="B1083" s="20"/>
      <c r="C1083" s="20"/>
    </row>
    <row r="1084" spans="1:3">
      <c r="A1084" s="20"/>
      <c r="B1084" s="10"/>
      <c r="C1084" s="20"/>
    </row>
    <row r="1085" spans="1:3">
      <c r="A1085" s="20"/>
      <c r="B1085" s="20"/>
      <c r="C1085" s="20"/>
    </row>
    <row r="1086" spans="1:3">
      <c r="A1086" s="20"/>
      <c r="B1086" s="20"/>
      <c r="C1086" s="20"/>
    </row>
    <row r="1087" spans="1:3">
      <c r="A1087" s="20"/>
      <c r="B1087" s="20"/>
      <c r="C1087" s="20"/>
    </row>
    <row r="1088" spans="1:3">
      <c r="A1088" s="20"/>
      <c r="B1088" s="20"/>
      <c r="C1088" s="20"/>
    </row>
    <row r="1089" spans="1:3">
      <c r="A1089" s="20"/>
      <c r="B1089" s="10"/>
      <c r="C1089" s="20"/>
    </row>
    <row r="1090" spans="1:3">
      <c r="A1090" s="20"/>
      <c r="B1090" s="10"/>
      <c r="C1090" s="20"/>
    </row>
    <row r="1091" spans="1:3">
      <c r="A1091" s="20"/>
      <c r="B1091" s="10"/>
      <c r="C1091" s="20"/>
    </row>
    <row r="1092" spans="1:3">
      <c r="A1092" s="20"/>
      <c r="B1092" s="10"/>
      <c r="C1092" s="20"/>
    </row>
    <row r="1093" spans="1:3">
      <c r="A1093" s="20"/>
      <c r="B1093" s="20"/>
      <c r="C1093" s="20"/>
    </row>
    <row r="1094" spans="1:3">
      <c r="A1094" s="20"/>
      <c r="B1094" s="20"/>
      <c r="C1094" s="20"/>
    </row>
    <row r="1095" spans="1:3">
      <c r="A1095" s="20"/>
      <c r="B1095" s="20"/>
      <c r="C1095" s="20"/>
    </row>
    <row r="1096" spans="1:3">
      <c r="A1096" s="20"/>
      <c r="B1096" s="20"/>
      <c r="C1096" s="20"/>
    </row>
    <row r="1097" spans="1:3">
      <c r="A1097" s="20"/>
      <c r="B1097" s="20"/>
      <c r="C1097" s="20"/>
    </row>
    <row r="1098" spans="1:3">
      <c r="A1098" s="20"/>
      <c r="B1098" s="20"/>
      <c r="C1098" s="20"/>
    </row>
    <row r="1099" spans="1:3">
      <c r="A1099" s="20"/>
      <c r="B1099" s="20"/>
      <c r="C1099" s="20"/>
    </row>
    <row r="1100" spans="1:3">
      <c r="A1100" s="20"/>
      <c r="B1100" s="10"/>
      <c r="C1100" s="20"/>
    </row>
    <row r="1101" spans="1:3">
      <c r="A1101" s="20"/>
      <c r="B1101" s="20"/>
      <c r="C1101" s="20"/>
    </row>
    <row r="1102" spans="1:3">
      <c r="A1102" s="20"/>
      <c r="B1102" s="10"/>
      <c r="C1102" s="20"/>
    </row>
    <row r="1103" spans="1:3">
      <c r="A1103" s="20"/>
      <c r="B1103" s="20"/>
      <c r="C1103" s="20"/>
    </row>
    <row r="1104" spans="1:3">
      <c r="A1104" s="20"/>
      <c r="B1104" s="10"/>
      <c r="C1104" s="20"/>
    </row>
    <row r="1105" spans="1:3">
      <c r="A1105" s="20"/>
      <c r="B1105" s="10"/>
      <c r="C1105" s="20"/>
    </row>
    <row r="1106" spans="1:3">
      <c r="A1106" s="20"/>
      <c r="B1106" s="10"/>
      <c r="C1106" s="20"/>
    </row>
    <row r="1107" spans="1:3">
      <c r="A1107" s="20"/>
      <c r="B1107" s="10"/>
      <c r="C1107" s="20"/>
    </row>
    <row r="1108" spans="1:3">
      <c r="A1108" s="20"/>
      <c r="B1108" s="20"/>
      <c r="C1108" s="20"/>
    </row>
    <row r="1109" spans="1:3">
      <c r="A1109" s="20"/>
      <c r="B1109" s="20"/>
      <c r="C1109" s="20"/>
    </row>
    <row r="1110" spans="1:3">
      <c r="A1110" s="20"/>
      <c r="B1110" s="20"/>
      <c r="C1110" s="20"/>
    </row>
    <row r="1111" spans="1:3">
      <c r="A1111" s="20"/>
      <c r="B1111" s="20"/>
      <c r="C1111" s="20"/>
    </row>
    <row r="1112" spans="1:3">
      <c r="A1112" s="20"/>
      <c r="B1112" s="10"/>
      <c r="C1112" s="20"/>
    </row>
    <row r="1113" spans="1:3">
      <c r="A1113" s="20"/>
      <c r="B1113" s="20"/>
      <c r="C1113" s="20"/>
    </row>
    <row r="1114" spans="1:3">
      <c r="A1114" s="20"/>
      <c r="B1114" s="20"/>
      <c r="C1114" s="20"/>
    </row>
    <row r="1115" spans="1:3">
      <c r="A1115" s="20"/>
      <c r="B1115" s="20"/>
      <c r="C1115" s="20"/>
    </row>
    <row r="1116" spans="1:3">
      <c r="A1116" s="20"/>
      <c r="B1116" s="20"/>
      <c r="C1116" s="20"/>
    </row>
    <row r="1117" spans="1:3">
      <c r="A1117" s="20"/>
      <c r="B1117" s="20"/>
      <c r="C1117" s="20"/>
    </row>
    <row r="1118" spans="1:3">
      <c r="A1118" s="20"/>
      <c r="B1118" s="10"/>
      <c r="C1118" s="20"/>
    </row>
    <row r="1119" spans="1:3">
      <c r="A1119" s="20"/>
      <c r="B1119" s="10"/>
      <c r="C1119" s="20"/>
    </row>
    <row r="1120" spans="1:3">
      <c r="A1120" s="20"/>
      <c r="B1120" s="20"/>
      <c r="C1120" s="20"/>
    </row>
    <row r="1121" spans="1:3">
      <c r="A1121" s="20"/>
      <c r="B1121" s="21"/>
      <c r="C1121" s="20"/>
    </row>
    <row r="1122" spans="1:3">
      <c r="A1122" s="20"/>
      <c r="B1122" s="21"/>
      <c r="C1122" s="20"/>
    </row>
    <row r="1123" spans="1:3">
      <c r="A1123" s="20"/>
      <c r="B1123" s="20"/>
      <c r="C1123" s="20"/>
    </row>
    <row r="1124" spans="1:3">
      <c r="A1124" s="20"/>
      <c r="B1124" s="21"/>
      <c r="C1124" s="20"/>
    </row>
    <row r="1125" spans="1:3">
      <c r="A1125" s="20"/>
      <c r="B1125" s="20"/>
      <c r="C1125" s="20"/>
    </row>
    <row r="1126" spans="1:3">
      <c r="A1126" s="20"/>
      <c r="B1126" s="20"/>
      <c r="C1126" s="20"/>
    </row>
    <row r="1127" spans="1:3">
      <c r="A1127" s="20"/>
      <c r="B1127" s="20"/>
      <c r="C1127" s="20"/>
    </row>
    <row r="1128" spans="1:3">
      <c r="A1128" s="20"/>
      <c r="B1128" s="20"/>
      <c r="C1128" s="20"/>
    </row>
    <row r="1129" spans="1:3">
      <c r="A1129" s="20"/>
      <c r="B1129" s="20"/>
      <c r="C1129" s="20"/>
    </row>
    <row r="1130" spans="1:3">
      <c r="A1130" s="20"/>
      <c r="B1130" s="20"/>
      <c r="C1130" s="20"/>
    </row>
    <row r="1131" spans="1:3">
      <c r="A1131" s="20"/>
      <c r="B1131" s="20"/>
      <c r="C1131" s="20"/>
    </row>
    <row r="1132" spans="1:3">
      <c r="A1132" s="20"/>
      <c r="B1132" s="10"/>
      <c r="C1132" s="20"/>
    </row>
    <row r="1133" spans="1:3">
      <c r="A1133" s="20"/>
      <c r="B1133" s="20"/>
      <c r="C1133" s="20"/>
    </row>
    <row r="1134" spans="1:3">
      <c r="A1134" s="20"/>
      <c r="B1134" s="10"/>
      <c r="C1134" s="20"/>
    </row>
    <row r="1135" spans="1:3">
      <c r="A1135" s="20"/>
      <c r="B1135" s="20"/>
      <c r="C1135" s="20"/>
    </row>
    <row r="1136" spans="1:3">
      <c r="A1136" s="20"/>
      <c r="B1136" s="20"/>
      <c r="C1136" s="20"/>
    </row>
    <row r="1137" spans="1:3">
      <c r="A1137" s="20"/>
      <c r="B1137" s="20"/>
      <c r="C1137" s="20"/>
    </row>
    <row r="1138" spans="1:3">
      <c r="A1138" s="20"/>
      <c r="B1138" s="20"/>
      <c r="C1138" s="20"/>
    </row>
    <row r="1139" spans="1:3">
      <c r="A1139" s="20"/>
      <c r="B1139" s="20"/>
      <c r="C1139" s="20"/>
    </row>
    <row r="1140" spans="1:3">
      <c r="A1140" s="20"/>
      <c r="B1140" s="20"/>
      <c r="C1140" s="20"/>
    </row>
    <row r="1141" spans="1:3">
      <c r="A1141" s="20"/>
      <c r="B1141" s="20"/>
      <c r="C1141" s="20"/>
    </row>
    <row r="1142" spans="1:3">
      <c r="A1142" s="20"/>
      <c r="B1142" s="20"/>
      <c r="C1142" s="20"/>
    </row>
    <row r="1143" spans="1:3">
      <c r="A1143" s="20"/>
      <c r="B1143" s="10"/>
      <c r="C1143" s="20"/>
    </row>
    <row r="1144" spans="1:3">
      <c r="A1144" s="20"/>
      <c r="B1144" s="20"/>
      <c r="C1144" s="20"/>
    </row>
    <row r="1145" spans="1:3">
      <c r="A1145" s="20"/>
      <c r="B1145" s="20"/>
      <c r="C1145" s="20"/>
    </row>
    <row r="1146" spans="1:3">
      <c r="A1146" s="20"/>
      <c r="B1146" s="20"/>
      <c r="C1146" s="20"/>
    </row>
    <row r="1147" spans="1:3">
      <c r="A1147" s="20"/>
      <c r="B1147" s="10"/>
      <c r="C1147" s="20"/>
    </row>
    <row r="1148" spans="1:3">
      <c r="A1148" s="20"/>
      <c r="B1148" s="20"/>
      <c r="C1148" s="20"/>
    </row>
    <row r="1149" spans="1:3">
      <c r="A1149" s="20"/>
      <c r="B1149" s="20"/>
      <c r="C1149" s="20"/>
    </row>
    <row r="1150" spans="1:3">
      <c r="A1150" s="20"/>
      <c r="B1150" s="20"/>
      <c r="C1150" s="20"/>
    </row>
    <row r="1151" spans="1:3">
      <c r="A1151" s="20"/>
      <c r="B1151" s="20"/>
      <c r="C1151" s="20"/>
    </row>
    <row r="1152" spans="1:3">
      <c r="A1152" s="20"/>
      <c r="B1152" s="20"/>
      <c r="C1152" s="20"/>
    </row>
    <row r="1153" spans="1:3">
      <c r="A1153" s="20"/>
      <c r="B1153" s="10"/>
      <c r="C1153" s="20"/>
    </row>
    <row r="1154" spans="1:3">
      <c r="A1154" s="20"/>
      <c r="B1154" s="20"/>
      <c r="C1154" s="20"/>
    </row>
    <row r="1155" spans="1:3">
      <c r="A1155" s="20"/>
      <c r="B1155" s="20"/>
      <c r="C1155" s="20"/>
    </row>
    <row r="1156" spans="1:3">
      <c r="A1156" s="20"/>
      <c r="B1156" s="20"/>
      <c r="C1156" s="20"/>
    </row>
    <row r="1157" spans="1:3">
      <c r="A1157" s="20"/>
      <c r="B1157" s="20"/>
      <c r="C1157" s="20"/>
    </row>
    <row r="1158" spans="1:3">
      <c r="A1158" s="20"/>
      <c r="B1158" s="20"/>
      <c r="C1158" s="20"/>
    </row>
    <row r="1159" spans="1:3">
      <c r="A1159" s="20"/>
      <c r="B1159" s="20"/>
      <c r="C1159" s="20"/>
    </row>
    <row r="1160" spans="1:3">
      <c r="A1160" s="20"/>
      <c r="B1160" s="20"/>
      <c r="C1160" s="20"/>
    </row>
    <row r="1161" spans="1:3">
      <c r="A1161" s="20"/>
      <c r="B1161" s="20"/>
      <c r="C1161" s="20"/>
    </row>
    <row r="1162" spans="1:3">
      <c r="A1162" s="20"/>
      <c r="B1162" s="20"/>
      <c r="C1162" s="20"/>
    </row>
    <row r="1163" spans="1:3">
      <c r="A1163" s="20"/>
      <c r="B1163" s="20"/>
      <c r="C1163" s="20"/>
    </row>
    <row r="1164" spans="1:3">
      <c r="A1164" s="20"/>
      <c r="B1164" s="20"/>
      <c r="C1164" s="20"/>
    </row>
    <row r="1165" spans="1:3">
      <c r="A1165" s="20"/>
      <c r="B1165" s="20"/>
      <c r="C1165" s="20"/>
    </row>
    <row r="1166" spans="1:3">
      <c r="A1166" s="20"/>
      <c r="B1166" s="20"/>
      <c r="C1166" s="20"/>
    </row>
    <row r="1167" spans="1:3">
      <c r="A1167" s="20"/>
      <c r="B1167" s="20"/>
      <c r="C1167" s="20"/>
    </row>
    <row r="1168" spans="1:3">
      <c r="A1168" s="20"/>
      <c r="B1168" s="20"/>
      <c r="C1168" s="20"/>
    </row>
    <row r="1169" spans="1:3">
      <c r="A1169" s="20"/>
      <c r="B1169" s="20"/>
      <c r="C1169" s="20"/>
    </row>
    <row r="1170" spans="1:3">
      <c r="A1170" s="20"/>
      <c r="B1170" s="20"/>
      <c r="C1170" s="20"/>
    </row>
    <row r="1171" spans="1:3">
      <c r="A1171" s="20"/>
      <c r="B1171" s="20"/>
      <c r="C1171" s="20"/>
    </row>
    <row r="1172" spans="1:3">
      <c r="A1172" s="20"/>
      <c r="B1172" s="20"/>
      <c r="C1172" s="20"/>
    </row>
    <row r="1173" spans="1:3">
      <c r="A1173" s="20"/>
      <c r="B1173" s="10"/>
      <c r="C1173" s="20"/>
    </row>
    <row r="1174" spans="1:3">
      <c r="A1174" s="20"/>
      <c r="B1174" s="20"/>
      <c r="C1174" s="20"/>
    </row>
    <row r="1175" spans="1:3">
      <c r="A1175" s="20"/>
      <c r="B1175" s="20"/>
      <c r="C1175" s="20"/>
    </row>
    <row r="1176" spans="1:3">
      <c r="A1176" s="20"/>
      <c r="B1176" s="20"/>
      <c r="C1176" s="20"/>
    </row>
    <row r="1177" spans="1:3">
      <c r="A1177" s="20"/>
      <c r="B1177" s="20"/>
      <c r="C1177" s="20"/>
    </row>
    <row r="1178" spans="1:3">
      <c r="A1178" s="20"/>
      <c r="B1178" s="20"/>
      <c r="C1178" s="20"/>
    </row>
    <row r="1179" spans="1:3">
      <c r="A1179" s="20"/>
      <c r="B1179" s="20"/>
      <c r="C1179" s="20"/>
    </row>
    <row r="1180" spans="1:3">
      <c r="A1180" s="20"/>
      <c r="B1180" s="10"/>
      <c r="C1180" s="20"/>
    </row>
    <row r="1181" spans="1:3">
      <c r="A1181" s="20"/>
      <c r="B1181" s="10"/>
      <c r="C1181" s="20"/>
    </row>
    <row r="1182" spans="1:3">
      <c r="A1182" s="20"/>
      <c r="B1182" s="20"/>
      <c r="C1182" s="20"/>
    </row>
    <row r="1183" spans="1:3">
      <c r="A1183" s="20"/>
      <c r="B1183" s="20"/>
      <c r="C1183" s="20"/>
    </row>
    <row r="1184" spans="1:3">
      <c r="A1184" s="20"/>
      <c r="B1184" s="20"/>
      <c r="C1184" s="20"/>
    </row>
    <row r="1185" spans="1:3">
      <c r="A1185" s="20"/>
      <c r="B1185" s="20"/>
      <c r="C1185" s="20"/>
    </row>
    <row r="1186" spans="1:3">
      <c r="A1186" s="20"/>
      <c r="B1186" s="20"/>
      <c r="C1186" s="20"/>
    </row>
    <row r="1187" spans="1:3">
      <c r="A1187" s="20"/>
      <c r="B1187" s="20"/>
      <c r="C1187" s="20"/>
    </row>
    <row r="1188" spans="1:3">
      <c r="A1188" s="20"/>
      <c r="B1188" s="10"/>
      <c r="C1188" s="20"/>
    </row>
    <row r="1189" spans="1:3">
      <c r="A1189" s="20"/>
      <c r="B1189" s="20"/>
      <c r="C1189" s="20"/>
    </row>
    <row r="1190" spans="1:3">
      <c r="A1190" s="20"/>
      <c r="B1190" s="20"/>
      <c r="C1190" s="20"/>
    </row>
    <row r="1191" spans="1:3">
      <c r="A1191" s="20"/>
      <c r="B1191" s="20"/>
      <c r="C1191" s="20"/>
    </row>
    <row r="1192" spans="1:3">
      <c r="A1192" s="20"/>
      <c r="B1192" s="20"/>
      <c r="C1192" s="20"/>
    </row>
    <row r="1193" spans="1:3">
      <c r="A1193" s="20"/>
      <c r="B1193" s="20"/>
      <c r="C1193" s="20"/>
    </row>
    <row r="1194" spans="1:3">
      <c r="A1194" s="20"/>
      <c r="B1194" s="20"/>
      <c r="C1194" s="20"/>
    </row>
    <row r="1195" spans="1:3">
      <c r="A1195" s="20"/>
      <c r="B1195" s="20"/>
      <c r="C1195" s="20"/>
    </row>
    <row r="1196" spans="1:3">
      <c r="A1196" s="20"/>
      <c r="B1196" s="20"/>
      <c r="C1196" s="20"/>
    </row>
    <row r="1197" spans="1:3">
      <c r="A1197" s="20"/>
      <c r="B1197" s="20"/>
      <c r="C1197" s="20"/>
    </row>
    <row r="1198" spans="1:3">
      <c r="A1198" s="20"/>
      <c r="B1198" s="20"/>
      <c r="C1198" s="20"/>
    </row>
    <row r="1199" spans="1:3">
      <c r="A1199" s="20"/>
      <c r="B1199" s="20"/>
      <c r="C1199" s="20"/>
    </row>
    <row r="1200" spans="1:3">
      <c r="A1200" s="20"/>
      <c r="B1200" s="20"/>
      <c r="C1200" s="20"/>
    </row>
    <row r="1201" spans="1:3">
      <c r="A1201" s="20"/>
      <c r="B1201" s="20"/>
      <c r="C1201" s="20"/>
    </row>
    <row r="1202" spans="1:3">
      <c r="A1202" s="20"/>
      <c r="B1202" s="20"/>
      <c r="C1202" s="20"/>
    </row>
    <row r="1203" spans="1:3">
      <c r="A1203" s="20"/>
      <c r="B1203" s="20"/>
      <c r="C1203" s="20"/>
    </row>
    <row r="1204" spans="1:3">
      <c r="A1204" s="20"/>
      <c r="B1204" s="20"/>
      <c r="C1204" s="20"/>
    </row>
    <row r="1205" spans="1:3">
      <c r="A1205" s="20"/>
      <c r="B1205" s="20"/>
      <c r="C1205" s="20"/>
    </row>
    <row r="1206" spans="1:3">
      <c r="A1206" s="20"/>
      <c r="B1206" s="10"/>
      <c r="C1206" s="20"/>
    </row>
    <row r="1207" spans="1:3">
      <c r="A1207" s="20"/>
      <c r="B1207" s="10"/>
      <c r="C1207" s="20"/>
    </row>
    <row r="1208" spans="1:3">
      <c r="A1208" s="20"/>
      <c r="B1208" s="10"/>
      <c r="C1208" s="20"/>
    </row>
    <row r="1209" spans="1:3">
      <c r="A1209" s="20"/>
      <c r="B1209" s="20"/>
      <c r="C1209" s="20"/>
    </row>
    <row r="1210" spans="1:3">
      <c r="A1210" s="20"/>
      <c r="B1210" s="20"/>
      <c r="C1210" s="20"/>
    </row>
    <row r="1211" spans="1:3">
      <c r="A1211" s="20"/>
      <c r="B1211" s="20"/>
      <c r="C1211" s="20"/>
    </row>
    <row r="1212" spans="1:3">
      <c r="A1212" s="20"/>
      <c r="B1212" s="20"/>
      <c r="C1212" s="10"/>
    </row>
    <row r="1213" spans="1:3">
      <c r="A1213" s="20"/>
      <c r="B1213" s="20"/>
      <c r="C1213" s="10"/>
    </row>
    <row r="1214" spans="1:3">
      <c r="A1214" s="20"/>
      <c r="B1214" s="20"/>
      <c r="C1214" s="10"/>
    </row>
    <row r="1215" spans="1:3">
      <c r="A1215" s="20"/>
      <c r="B1215" s="20"/>
      <c r="C1215" s="10"/>
    </row>
    <row r="1216" spans="1:3">
      <c r="A1216" s="20"/>
      <c r="B1216" s="20"/>
      <c r="C1216" s="10"/>
    </row>
    <row r="1217" spans="1:3">
      <c r="A1217" s="20"/>
      <c r="B1217" s="20"/>
      <c r="C1217" s="10"/>
    </row>
    <row r="1218" spans="1:3">
      <c r="A1218" s="20"/>
      <c r="B1218" s="20"/>
      <c r="C1218" s="10"/>
    </row>
    <row r="1219" spans="1:3">
      <c r="A1219" s="20"/>
      <c r="B1219" s="20"/>
      <c r="C1219" s="10"/>
    </row>
    <row r="1220" spans="1:3">
      <c r="A1220" s="20"/>
      <c r="B1220" s="20"/>
      <c r="C1220" s="20"/>
    </row>
    <row r="1221" spans="1:3">
      <c r="A1221" s="20"/>
      <c r="B1221" s="20"/>
      <c r="C1221" s="20"/>
    </row>
    <row r="1222" spans="1:3">
      <c r="A1222" s="20"/>
      <c r="B1222" s="20"/>
      <c r="C1222" s="20"/>
    </row>
    <row r="1223" spans="1:3">
      <c r="A1223" s="20"/>
      <c r="B1223" s="20"/>
      <c r="C1223" s="20"/>
    </row>
    <row r="1224" spans="1:3">
      <c r="A1224" s="20"/>
      <c r="B1224" s="20"/>
      <c r="C1224" s="20"/>
    </row>
    <row r="1225" spans="1:3">
      <c r="A1225" s="20"/>
      <c r="B1225" s="20"/>
      <c r="C1225" s="20"/>
    </row>
    <row r="1226" spans="1:3">
      <c r="A1226" s="20"/>
      <c r="B1226" s="20"/>
      <c r="C1226" s="20"/>
    </row>
    <row r="1227" spans="1:3">
      <c r="A1227" s="20"/>
      <c r="B1227" s="20"/>
      <c r="C1227" s="20"/>
    </row>
    <row r="1228" spans="1:3">
      <c r="A1228" s="20"/>
      <c r="B1228" s="10"/>
      <c r="C1228" s="20"/>
    </row>
    <row r="1229" spans="1:3">
      <c r="A1229" s="20"/>
      <c r="B1229" s="10"/>
      <c r="C1229" s="20"/>
    </row>
    <row r="1230" spans="1:3">
      <c r="A1230" s="20"/>
      <c r="B1230" s="10"/>
      <c r="C1230" s="20"/>
    </row>
    <row r="1231" spans="1:3">
      <c r="A1231" s="20"/>
      <c r="B1231" s="20"/>
      <c r="C1231" s="20"/>
    </row>
    <row r="1232" spans="1:3">
      <c r="A1232" s="20"/>
      <c r="B1232" s="20"/>
      <c r="C1232" s="20"/>
    </row>
    <row r="1233" spans="1:3">
      <c r="A1233" s="20"/>
      <c r="B1233" s="20"/>
      <c r="C1233" s="20"/>
    </row>
    <row r="1234" spans="1:3">
      <c r="A1234" s="20"/>
      <c r="B1234" s="20"/>
      <c r="C1234" s="20"/>
    </row>
    <row r="1235" spans="1:3">
      <c r="A1235" s="20"/>
      <c r="B1235" s="20"/>
      <c r="C1235" s="20"/>
    </row>
    <row r="1236" spans="1:3">
      <c r="A1236" s="20"/>
      <c r="B1236" s="20"/>
      <c r="C1236" s="20"/>
    </row>
    <row r="1237" spans="1:3">
      <c r="A1237" s="20"/>
      <c r="B1237" s="20"/>
      <c r="C1237" s="20"/>
    </row>
    <row r="1238" spans="1:3">
      <c r="A1238" s="20"/>
      <c r="B1238" s="20"/>
      <c r="C1238" s="20"/>
    </row>
    <row r="1239" spans="1:3">
      <c r="A1239" s="20"/>
      <c r="B1239" s="20"/>
      <c r="C1239" s="20"/>
    </row>
    <row r="1240" spans="1:3">
      <c r="A1240" s="20"/>
      <c r="B1240" s="20"/>
      <c r="C1240" s="20"/>
    </row>
    <row r="1241" spans="1:3">
      <c r="A1241" s="20"/>
      <c r="B1241" s="20"/>
      <c r="C1241" s="20"/>
    </row>
    <row r="1242" spans="1:3">
      <c r="A1242" s="20"/>
      <c r="B1242" s="10"/>
      <c r="C1242" s="20"/>
    </row>
    <row r="1243" spans="1:3">
      <c r="A1243" s="20"/>
      <c r="B1243" s="20"/>
      <c r="C1243" s="20"/>
    </row>
    <row r="1244" spans="1:3">
      <c r="A1244" s="20"/>
      <c r="B1244" s="10"/>
      <c r="C1244" s="20"/>
    </row>
    <row r="1245" spans="1:3">
      <c r="A1245" s="20"/>
      <c r="B1245" s="10"/>
      <c r="C1245" s="20"/>
    </row>
    <row r="1246" spans="1:3">
      <c r="A1246" s="20"/>
      <c r="B1246" s="10"/>
      <c r="C1246" s="20"/>
    </row>
    <row r="1247" spans="1:3">
      <c r="A1247" s="20"/>
      <c r="B1247" s="10"/>
      <c r="C1247" s="20"/>
    </row>
    <row r="1248" spans="1:3">
      <c r="A1248" s="20"/>
      <c r="B1248" s="20"/>
      <c r="C1248" s="20"/>
    </row>
    <row r="1249" spans="1:3">
      <c r="A1249" s="20"/>
      <c r="B1249" s="20"/>
      <c r="C1249" s="10"/>
    </row>
    <row r="1250" spans="1:3">
      <c r="A1250" s="20"/>
      <c r="B1250" s="20"/>
      <c r="C1250" s="10"/>
    </row>
    <row r="1251" spans="1:3">
      <c r="A1251" s="20"/>
      <c r="B1251" s="20"/>
      <c r="C1251" s="10"/>
    </row>
    <row r="1252" spans="1:3">
      <c r="A1252" s="20"/>
      <c r="B1252" s="20"/>
      <c r="C1252" s="10"/>
    </row>
    <row r="1253" spans="1:3">
      <c r="A1253" s="20"/>
      <c r="B1253" s="20"/>
      <c r="C1253" s="10"/>
    </row>
    <row r="1254" spans="1:3">
      <c r="A1254" s="20"/>
      <c r="B1254" s="20"/>
      <c r="C1254" s="10"/>
    </row>
    <row r="1255" spans="1:3">
      <c r="A1255" s="20"/>
      <c r="B1255" s="20"/>
      <c r="C1255" s="10"/>
    </row>
    <row r="1256" spans="1:3">
      <c r="A1256" s="20"/>
      <c r="B1256" s="20"/>
      <c r="C1256" s="10"/>
    </row>
    <row r="1257" spans="1:3">
      <c r="A1257" s="20"/>
      <c r="B1257" s="20"/>
      <c r="C1257" s="10"/>
    </row>
    <row r="1258" spans="1:3">
      <c r="A1258" s="20"/>
      <c r="B1258" s="20"/>
      <c r="C1258" s="10"/>
    </row>
    <row r="1259" spans="1:3">
      <c r="A1259" s="20"/>
      <c r="B1259" s="20"/>
      <c r="C1259" s="10"/>
    </row>
    <row r="1260" spans="1:3">
      <c r="A1260" s="20"/>
      <c r="B1260" s="20"/>
      <c r="C1260" s="10"/>
    </row>
    <row r="1261" spans="1:3">
      <c r="A1261" s="20"/>
      <c r="B1261" s="20"/>
      <c r="C1261" s="10"/>
    </row>
    <row r="1262" spans="1:3">
      <c r="A1262" s="20"/>
      <c r="B1262" s="20"/>
      <c r="C1262" s="10"/>
    </row>
    <row r="1263" spans="1:3">
      <c r="A1263" s="20"/>
      <c r="B1263" s="10"/>
      <c r="C1263" s="10"/>
    </row>
    <row r="1264" spans="1:3">
      <c r="A1264" s="20"/>
      <c r="B1264" s="20"/>
      <c r="C1264" s="10"/>
    </row>
    <row r="1265" spans="1:3">
      <c r="A1265" s="20"/>
      <c r="B1265" s="20"/>
      <c r="C1265" s="10"/>
    </row>
    <row r="1266" spans="1:3">
      <c r="A1266" s="20"/>
      <c r="B1266" s="20"/>
      <c r="C1266" s="10"/>
    </row>
    <row r="1267" spans="1:3">
      <c r="A1267" s="20"/>
      <c r="B1267" s="10"/>
      <c r="C1267" s="10"/>
    </row>
    <row r="1268" spans="1:3">
      <c r="A1268" s="20"/>
      <c r="B1268" s="10"/>
      <c r="C1268" s="10"/>
    </row>
    <row r="1269" spans="1:3">
      <c r="A1269" s="20"/>
      <c r="B1269" s="10"/>
      <c r="C1269" s="10"/>
    </row>
    <row r="1270" spans="1:3">
      <c r="A1270" s="20"/>
      <c r="B1270" s="20"/>
      <c r="C1270" s="10"/>
    </row>
    <row r="1271" spans="1:3">
      <c r="A1271" s="20"/>
      <c r="B1271" s="10"/>
      <c r="C1271" s="10"/>
    </row>
    <row r="1272" spans="1:3">
      <c r="A1272" s="20"/>
      <c r="B1272" s="20"/>
      <c r="C1272" s="10"/>
    </row>
    <row r="1273" spans="1:3">
      <c r="A1273" s="20"/>
      <c r="B1273" s="20"/>
      <c r="C1273" s="10"/>
    </row>
    <row r="1274" spans="1:3">
      <c r="A1274" s="20"/>
      <c r="B1274" s="20"/>
      <c r="C1274" s="10"/>
    </row>
    <row r="1275" spans="1:3">
      <c r="A1275" s="20"/>
      <c r="B1275" s="10"/>
      <c r="C1275" s="10"/>
    </row>
    <row r="1276" spans="1:3">
      <c r="A1276" s="20"/>
      <c r="B1276" s="10"/>
      <c r="C1276" s="10"/>
    </row>
    <row r="1277" spans="1:3">
      <c r="A1277" s="20"/>
      <c r="B1277" s="10"/>
      <c r="C1277" s="10"/>
    </row>
    <row r="1278" spans="1:3">
      <c r="A1278" s="20"/>
      <c r="B1278" s="20"/>
      <c r="C1278" s="10"/>
    </row>
    <row r="1279" spans="1:3">
      <c r="A1279" s="20"/>
      <c r="B1279" s="20"/>
      <c r="C1279" s="10"/>
    </row>
    <row r="1280" spans="1:3">
      <c r="A1280" s="20"/>
      <c r="B1280" s="20"/>
      <c r="C1280" s="10"/>
    </row>
    <row r="1281" spans="1:3">
      <c r="A1281" s="20"/>
      <c r="B1281" s="10"/>
      <c r="C1281" s="10"/>
    </row>
    <row r="1282" spans="1:3">
      <c r="A1282" s="20"/>
      <c r="B1282" s="20"/>
      <c r="C1282" s="10"/>
    </row>
    <row r="1283" spans="1:3">
      <c r="A1283" s="20"/>
      <c r="B1283" s="10"/>
      <c r="C1283" s="10"/>
    </row>
    <row r="1284" spans="1:3">
      <c r="A1284" s="20"/>
      <c r="B1284" s="20"/>
      <c r="C1284" s="10"/>
    </row>
    <row r="1285" spans="1:3">
      <c r="A1285" s="20"/>
      <c r="B1285" s="20"/>
      <c r="C1285" s="10"/>
    </row>
    <row r="1286" spans="1:3">
      <c r="A1286" s="20"/>
      <c r="B1286" s="20"/>
      <c r="C1286" s="20"/>
    </row>
    <row r="1287" spans="1:3">
      <c r="A1287" s="20"/>
      <c r="B1287" s="20"/>
      <c r="C1287" s="20"/>
    </row>
    <row r="1288" spans="1:3">
      <c r="A1288" s="20"/>
      <c r="B1288" s="20"/>
      <c r="C1288" s="20"/>
    </row>
    <row r="1289" spans="1:3">
      <c r="A1289" s="20"/>
      <c r="B1289" s="20"/>
      <c r="C1289" s="20"/>
    </row>
    <row r="1290" spans="1:3">
      <c r="A1290" s="20"/>
      <c r="B1290" s="20"/>
      <c r="C1290" s="20"/>
    </row>
    <row r="1291" spans="1:3">
      <c r="A1291" s="20"/>
      <c r="B1291" s="20"/>
      <c r="C1291" s="10"/>
    </row>
    <row r="1292" spans="1:3">
      <c r="A1292" s="20"/>
      <c r="B1292" s="20"/>
      <c r="C1292" s="10"/>
    </row>
    <row r="1293" spans="1:3">
      <c r="A1293" s="20"/>
      <c r="B1293" s="20"/>
      <c r="C1293" s="10"/>
    </row>
    <row r="1294" spans="1:3">
      <c r="A1294" s="20"/>
      <c r="B1294" s="20"/>
      <c r="C1294" s="10"/>
    </row>
    <row r="1295" spans="1:3">
      <c r="A1295" s="20"/>
      <c r="B1295" s="20"/>
      <c r="C1295" s="20"/>
    </row>
    <row r="1296" spans="1:3">
      <c r="A1296" s="20"/>
      <c r="B1296" s="20"/>
      <c r="C1296" s="20"/>
    </row>
    <row r="1297" spans="1:3">
      <c r="A1297" s="20"/>
      <c r="B1297" s="20"/>
      <c r="C1297" s="20"/>
    </row>
    <row r="1298" spans="1:3">
      <c r="A1298" s="20"/>
      <c r="B1298" s="20"/>
      <c r="C1298" s="20"/>
    </row>
    <row r="1299" spans="1:3">
      <c r="A1299" s="20"/>
      <c r="B1299" s="20"/>
      <c r="C1299" s="20"/>
    </row>
    <row r="1300" spans="1:3">
      <c r="A1300" s="20"/>
      <c r="B1300" s="20"/>
      <c r="C1300" s="20"/>
    </row>
    <row r="1301" spans="1:3">
      <c r="A1301" s="20"/>
      <c r="B1301" s="20"/>
      <c r="C1301" s="20"/>
    </row>
    <row r="1302" spans="1:3">
      <c r="A1302" s="20"/>
      <c r="B1302" s="20"/>
      <c r="C1302" s="20"/>
    </row>
    <row r="1303" spans="1:3">
      <c r="A1303" s="20"/>
      <c r="B1303" s="20"/>
      <c r="C1303" s="20"/>
    </row>
    <row r="1304" spans="1:3">
      <c r="A1304" s="20"/>
      <c r="B1304" s="20"/>
      <c r="C1304" s="20"/>
    </row>
    <row r="1305" spans="1:3">
      <c r="A1305" s="20"/>
      <c r="B1305" s="20"/>
      <c r="C1305" s="20"/>
    </row>
    <row r="1306" spans="1:3">
      <c r="A1306" s="20"/>
      <c r="B1306" s="20"/>
      <c r="C1306" s="20"/>
    </row>
    <row r="1307" spans="1:3">
      <c r="A1307" s="20"/>
      <c r="B1307" s="20"/>
      <c r="C1307" s="20"/>
    </row>
    <row r="1308" spans="1:3">
      <c r="A1308" s="20"/>
      <c r="B1308" s="20"/>
      <c r="C1308" s="20"/>
    </row>
    <row r="1309" spans="1:3">
      <c r="A1309" s="20"/>
      <c r="B1309" s="10"/>
      <c r="C1309" s="20"/>
    </row>
    <row r="1310" spans="1:3">
      <c r="A1310" s="20"/>
      <c r="B1310" s="10"/>
      <c r="C1310" s="20"/>
    </row>
    <row r="1311" spans="1:3">
      <c r="A1311" s="20"/>
      <c r="B1311" s="20"/>
      <c r="C1311" s="20"/>
    </row>
    <row r="1312" spans="1:3">
      <c r="A1312" s="20"/>
      <c r="B1312" s="20"/>
      <c r="C1312" s="20"/>
    </row>
    <row r="1313" spans="1:3">
      <c r="A1313" s="20"/>
      <c r="B1313" s="20"/>
      <c r="C1313" s="20"/>
    </row>
    <row r="1314" spans="1:3">
      <c r="A1314" s="20"/>
      <c r="B1314" s="10"/>
      <c r="C1314" s="20"/>
    </row>
    <row r="1315" spans="1:3">
      <c r="A1315" s="20"/>
      <c r="B1315" s="20"/>
      <c r="C1315" s="20"/>
    </row>
    <row r="1316" spans="1:3">
      <c r="A1316" s="20"/>
      <c r="B1316" s="20"/>
      <c r="C1316" s="20"/>
    </row>
    <row r="1317" spans="1:3">
      <c r="A1317" s="20"/>
      <c r="B1317" s="20"/>
      <c r="C1317" s="20"/>
    </row>
    <row r="1318" spans="1:3">
      <c r="A1318" s="20"/>
      <c r="B1318" s="20"/>
      <c r="C1318" s="20"/>
    </row>
    <row r="1319" spans="1:3">
      <c r="A1319" s="20"/>
      <c r="B1319" s="20"/>
      <c r="C1319" s="20"/>
    </row>
    <row r="1320" spans="1:3">
      <c r="A1320" s="20"/>
      <c r="B1320" s="10"/>
      <c r="C1320" s="20"/>
    </row>
    <row r="1321" spans="1:3">
      <c r="A1321" s="20"/>
      <c r="B1321" s="10"/>
      <c r="C1321" s="20"/>
    </row>
    <row r="1322" spans="1:3">
      <c r="A1322" s="20"/>
      <c r="B1322" s="10"/>
      <c r="C1322" s="20"/>
    </row>
    <row r="1323" spans="1:3">
      <c r="A1323" s="20"/>
      <c r="B1323" s="10"/>
      <c r="C1323" s="20"/>
    </row>
    <row r="1324" spans="1:3">
      <c r="A1324" s="20"/>
      <c r="B1324" s="10"/>
      <c r="C1324" s="20"/>
    </row>
    <row r="1325" spans="1:3">
      <c r="A1325" s="20"/>
      <c r="B1325" s="10"/>
      <c r="C1325" s="20"/>
    </row>
    <row r="1326" spans="1:3">
      <c r="A1326" s="20"/>
      <c r="B1326" s="20"/>
      <c r="C1326" s="20"/>
    </row>
    <row r="1327" spans="1:3">
      <c r="A1327" s="20"/>
      <c r="B1327" s="20"/>
      <c r="C1327" s="20"/>
    </row>
    <row r="1328" spans="1:3">
      <c r="A1328" s="20"/>
      <c r="B1328" s="20"/>
      <c r="C1328" s="20"/>
    </row>
    <row r="1329" spans="1:3">
      <c r="A1329" s="20"/>
      <c r="B1329" s="20"/>
      <c r="C1329" s="20"/>
    </row>
    <row r="1330" spans="1:3">
      <c r="A1330" s="20"/>
      <c r="B1330" s="20"/>
      <c r="C1330" s="20"/>
    </row>
    <row r="1331" spans="1:3">
      <c r="A1331" s="20"/>
      <c r="B1331" s="20"/>
      <c r="C1331" s="20"/>
    </row>
    <row r="1332" spans="1:3">
      <c r="A1332" s="20"/>
      <c r="B1332" s="20"/>
      <c r="C1332" s="20"/>
    </row>
    <row r="1333" spans="1:3">
      <c r="A1333" s="20"/>
      <c r="B1333" s="10"/>
      <c r="C1333" s="20"/>
    </row>
    <row r="1334" spans="1:3">
      <c r="A1334" s="20"/>
      <c r="B1334" s="20"/>
      <c r="C1334" s="20"/>
    </row>
    <row r="1335" spans="1:3">
      <c r="A1335" s="20"/>
      <c r="B1335" s="20"/>
      <c r="C1335" s="20"/>
    </row>
    <row r="1336" spans="1:3">
      <c r="A1336" s="20"/>
      <c r="B1336" s="20"/>
      <c r="C1336" s="20"/>
    </row>
    <row r="1337" spans="1:3">
      <c r="A1337" s="20"/>
      <c r="B1337" s="10"/>
      <c r="C1337" s="20"/>
    </row>
    <row r="1338" spans="1:3">
      <c r="A1338" s="20"/>
      <c r="B1338" s="10"/>
      <c r="C1338" s="20"/>
    </row>
    <row r="1339" spans="1:3">
      <c r="A1339" s="20"/>
      <c r="B1339" s="20"/>
      <c r="C1339" s="20"/>
    </row>
    <row r="1340" spans="1:3">
      <c r="A1340" s="20"/>
      <c r="B1340" s="20"/>
      <c r="C1340" s="20"/>
    </row>
    <row r="1341" spans="1:3">
      <c r="A1341" s="20"/>
      <c r="B1341" s="20"/>
      <c r="C1341" s="20"/>
    </row>
    <row r="1342" spans="1:3">
      <c r="A1342" s="20"/>
      <c r="B1342" s="10"/>
      <c r="C1342" s="20"/>
    </row>
    <row r="1343" spans="1:3">
      <c r="A1343" s="20"/>
      <c r="B1343" s="20"/>
      <c r="C1343" s="20"/>
    </row>
    <row r="1344" spans="1:3">
      <c r="A1344" s="20"/>
      <c r="B1344" s="20"/>
      <c r="C1344" s="20"/>
    </row>
    <row r="1345" spans="1:3">
      <c r="A1345" s="20"/>
      <c r="B1345" s="20"/>
      <c r="C1345" s="20"/>
    </row>
    <row r="1346" spans="1:3">
      <c r="A1346" s="20"/>
      <c r="B1346" s="20"/>
      <c r="C1346" s="20"/>
    </row>
    <row r="1347" spans="1:3">
      <c r="A1347" s="20"/>
      <c r="B1347" s="20"/>
      <c r="C1347" s="20"/>
    </row>
    <row r="1348" spans="1:3">
      <c r="A1348" s="20"/>
      <c r="B1348" s="20"/>
      <c r="C1348" s="20"/>
    </row>
    <row r="1349" spans="1:3">
      <c r="A1349" s="20"/>
      <c r="B1349" s="10"/>
      <c r="C1349" s="20"/>
    </row>
    <row r="1350" spans="1:3">
      <c r="A1350" s="20"/>
      <c r="B1350" s="10"/>
      <c r="C1350" s="20"/>
    </row>
    <row r="1351" spans="1:3">
      <c r="A1351" s="20"/>
      <c r="B1351" s="10"/>
      <c r="C1351" s="20"/>
    </row>
    <row r="1352" spans="1:3">
      <c r="A1352" s="20"/>
      <c r="B1352" s="10"/>
      <c r="C1352" s="20"/>
    </row>
    <row r="1353" spans="1:3">
      <c r="A1353" s="20"/>
      <c r="B1353" s="20"/>
      <c r="C1353" s="20"/>
    </row>
    <row r="1354" spans="1:3">
      <c r="A1354" s="20"/>
      <c r="B1354" s="20"/>
      <c r="C1354" s="20"/>
    </row>
    <row r="1355" spans="1:3">
      <c r="A1355" s="20"/>
      <c r="B1355" s="20"/>
      <c r="C1355" s="20"/>
    </row>
    <row r="1356" spans="1:3">
      <c r="A1356" s="20"/>
      <c r="B1356" s="20"/>
      <c r="C1356" s="20"/>
    </row>
    <row r="1357" spans="1:3">
      <c r="A1357" s="20"/>
      <c r="B1357" s="20"/>
      <c r="C1357" s="20"/>
    </row>
    <row r="1358" spans="1:3">
      <c r="A1358" s="20"/>
      <c r="B1358" s="10"/>
      <c r="C1358" s="20"/>
    </row>
    <row r="1359" spans="1:3">
      <c r="A1359" s="20"/>
      <c r="B1359" s="20"/>
      <c r="C1359" s="20"/>
    </row>
    <row r="1360" spans="1:3">
      <c r="A1360" s="20"/>
      <c r="B1360" s="20"/>
      <c r="C1360" s="20"/>
    </row>
    <row r="1361" spans="1:3">
      <c r="A1361" s="20"/>
      <c r="B1361" s="20"/>
      <c r="C1361" s="20"/>
    </row>
    <row r="1362" spans="1:3">
      <c r="A1362" s="20"/>
      <c r="B1362" s="20"/>
      <c r="C1362" s="20"/>
    </row>
    <row r="1363" spans="1:3">
      <c r="A1363" s="20"/>
      <c r="B1363" s="20"/>
      <c r="C1363" s="20"/>
    </row>
    <row r="1364" spans="1:3">
      <c r="A1364" s="20"/>
      <c r="B1364" s="20"/>
      <c r="C1364" s="20"/>
    </row>
    <row r="1365" spans="1:3">
      <c r="A1365" s="20"/>
      <c r="B1365" s="20"/>
      <c r="C1365" s="20"/>
    </row>
    <row r="1366" spans="1:3">
      <c r="A1366" s="20"/>
      <c r="B1366" s="20"/>
      <c r="C1366" s="20"/>
    </row>
    <row r="1367" spans="1:3">
      <c r="A1367" s="20"/>
      <c r="B1367" s="20"/>
      <c r="C1367" s="20"/>
    </row>
    <row r="1368" spans="1:3">
      <c r="A1368" s="20"/>
      <c r="B1368" s="20"/>
      <c r="C1368" s="20"/>
    </row>
    <row r="1369" spans="1:3">
      <c r="A1369" s="20"/>
      <c r="B1369" s="20"/>
      <c r="C1369" s="20"/>
    </row>
    <row r="1370" spans="1:3">
      <c r="A1370" s="20"/>
      <c r="B1370" s="20"/>
      <c r="C1370" s="20"/>
    </row>
    <row r="1371" spans="1:3">
      <c r="A1371" s="20"/>
      <c r="B1371" s="20"/>
      <c r="C1371" s="20"/>
    </row>
    <row r="1372" spans="1:3">
      <c r="A1372" s="20"/>
      <c r="B1372" s="20"/>
      <c r="C1372" s="20"/>
    </row>
    <row r="1373" spans="1:3">
      <c r="A1373" s="20"/>
      <c r="B1373" s="20"/>
      <c r="C1373" s="20"/>
    </row>
    <row r="1374" spans="1:3">
      <c r="A1374" s="20"/>
      <c r="B1374" s="10"/>
      <c r="C1374" s="20"/>
    </row>
    <row r="1375" spans="1:3">
      <c r="A1375" s="20"/>
      <c r="B1375" s="10"/>
      <c r="C1375" s="20"/>
    </row>
    <row r="1376" spans="1:3">
      <c r="A1376" s="20"/>
      <c r="B1376" s="22"/>
      <c r="C1376" s="20"/>
    </row>
    <row r="1377" spans="1:3">
      <c r="A1377" s="20"/>
      <c r="B1377" s="20"/>
      <c r="C1377" s="20"/>
    </row>
    <row r="1378" spans="1:3">
      <c r="A1378" s="20"/>
      <c r="B1378" s="20"/>
      <c r="C1378" s="20"/>
    </row>
    <row r="1379" spans="1:3">
      <c r="A1379" s="20"/>
      <c r="B1379" s="20"/>
      <c r="C1379" s="20"/>
    </row>
    <row r="1380" spans="1:3">
      <c r="A1380" s="20"/>
      <c r="B1380" s="20"/>
      <c r="C1380" s="20"/>
    </row>
    <row r="1381" spans="1:3">
      <c r="A1381" s="20"/>
      <c r="B1381" s="20"/>
      <c r="C1381" s="20"/>
    </row>
    <row r="1382" spans="1:3">
      <c r="A1382" s="20"/>
      <c r="B1382" s="20"/>
      <c r="C1382" s="20"/>
    </row>
    <row r="1383" spans="1:3">
      <c r="A1383" s="20"/>
      <c r="B1383" s="10"/>
      <c r="C1383" s="20"/>
    </row>
    <row r="1384" spans="1:3">
      <c r="A1384" s="20"/>
      <c r="B1384" s="20"/>
      <c r="C1384" s="20"/>
    </row>
    <row r="1385" spans="1:3">
      <c r="A1385" s="20"/>
      <c r="B1385" s="10"/>
      <c r="C1385" s="20"/>
    </row>
    <row r="1386" spans="1:3">
      <c r="A1386" s="20"/>
      <c r="B1386" s="20"/>
      <c r="C1386" s="20"/>
    </row>
    <row r="1387" spans="1:3">
      <c r="A1387" s="20"/>
      <c r="B1387" s="20"/>
      <c r="C1387" s="20"/>
    </row>
    <row r="1388" spans="1:3">
      <c r="A1388" s="20"/>
      <c r="B1388" s="20"/>
      <c r="C1388" s="20"/>
    </row>
    <row r="1389" spans="1:3">
      <c r="A1389" s="20"/>
      <c r="B1389" s="20"/>
      <c r="C1389" s="20"/>
    </row>
    <row r="1390" spans="1:3">
      <c r="A1390" s="20"/>
      <c r="B1390" s="20"/>
      <c r="C1390" s="20"/>
    </row>
    <row r="1391" spans="1:3">
      <c r="A1391" s="20"/>
      <c r="B1391" s="20"/>
      <c r="C1391" s="20"/>
    </row>
    <row r="1392" spans="1:3">
      <c r="A1392" s="20"/>
      <c r="B1392" s="20"/>
      <c r="C1392" s="20"/>
    </row>
    <row r="1393" spans="1:3">
      <c r="A1393" s="20"/>
      <c r="B1393" s="20"/>
      <c r="C1393" s="20"/>
    </row>
    <row r="1394" spans="1:3">
      <c r="A1394" s="20"/>
      <c r="B1394" s="20"/>
      <c r="C1394" s="20"/>
    </row>
    <row r="1395" spans="1:3">
      <c r="A1395" s="20"/>
      <c r="B1395" s="20"/>
      <c r="C1395" s="20"/>
    </row>
    <row r="1396" spans="1:3">
      <c r="A1396" s="20"/>
      <c r="B1396" s="20"/>
      <c r="C1396" s="20"/>
    </row>
    <row r="1397" spans="1:3">
      <c r="A1397" s="20"/>
      <c r="B1397" s="10"/>
      <c r="C1397" s="20"/>
    </row>
    <row r="1398" spans="1:3">
      <c r="A1398" s="20"/>
      <c r="B1398" s="20"/>
      <c r="C1398" s="20"/>
    </row>
    <row r="1399" spans="1:3">
      <c r="A1399" s="20"/>
      <c r="B1399" s="10"/>
      <c r="C1399" s="20"/>
    </row>
    <row r="1400" spans="1:3">
      <c r="A1400" s="20"/>
      <c r="B1400" s="10"/>
      <c r="C1400" s="20"/>
    </row>
    <row r="1401" spans="1:3">
      <c r="A1401" s="20"/>
      <c r="B1401" s="10"/>
      <c r="C1401" s="20"/>
    </row>
    <row r="1402" spans="1:3">
      <c r="A1402" s="20"/>
      <c r="B1402" s="20"/>
      <c r="C1402" s="20"/>
    </row>
    <row r="1403" spans="1:3">
      <c r="A1403" s="20"/>
      <c r="B1403" s="20"/>
      <c r="C1403" s="20"/>
    </row>
    <row r="1404" spans="1:3">
      <c r="A1404" s="20"/>
      <c r="B1404" s="10"/>
      <c r="C1404" s="20"/>
    </row>
    <row r="1405" spans="1:3">
      <c r="A1405" s="20"/>
      <c r="B1405" s="10"/>
      <c r="C1405" s="20"/>
    </row>
    <row r="1406" spans="1:3">
      <c r="A1406" s="20"/>
      <c r="B1406" s="20"/>
      <c r="C1406" s="20"/>
    </row>
    <row r="1407" spans="1:3">
      <c r="A1407" s="20"/>
      <c r="B1407" s="20"/>
      <c r="C1407" s="20"/>
    </row>
    <row r="1408" spans="1:3">
      <c r="A1408" s="20"/>
      <c r="B1408" s="20"/>
      <c r="C1408" s="20"/>
    </row>
    <row r="1409" spans="1:3">
      <c r="A1409" s="20"/>
      <c r="B1409" s="10"/>
      <c r="C1409" s="20"/>
    </row>
    <row r="1410" spans="1:3">
      <c r="A1410" s="20"/>
      <c r="B1410" s="10"/>
      <c r="C1410" s="20"/>
    </row>
    <row r="1411" spans="1:3">
      <c r="A1411" s="20"/>
      <c r="B1411" s="10"/>
      <c r="C1411" s="20"/>
    </row>
    <row r="1412" spans="1:3">
      <c r="A1412" s="20"/>
      <c r="B1412" s="20"/>
      <c r="C1412" s="20"/>
    </row>
    <row r="1413" spans="1:3">
      <c r="A1413" s="20"/>
      <c r="B1413" s="20"/>
      <c r="C1413" s="20"/>
    </row>
    <row r="1414" spans="1:3">
      <c r="A1414" s="20"/>
      <c r="B1414" s="20"/>
      <c r="C1414" s="20"/>
    </row>
    <row r="1415" spans="1:3">
      <c r="A1415" s="20"/>
      <c r="B1415" s="20"/>
      <c r="C1415" s="20"/>
    </row>
    <row r="1416" spans="1:3">
      <c r="A1416" s="20"/>
      <c r="B1416" s="10"/>
      <c r="C1416" s="20"/>
    </row>
    <row r="1417" spans="1:3">
      <c r="A1417" s="20"/>
      <c r="B1417" s="10"/>
      <c r="C1417" s="20"/>
    </row>
    <row r="1418" spans="1:3">
      <c r="A1418" s="20"/>
      <c r="B1418" s="20"/>
      <c r="C1418" s="20"/>
    </row>
    <row r="1419" spans="1:3">
      <c r="A1419" s="20"/>
      <c r="B1419" s="20"/>
      <c r="C1419" s="20"/>
    </row>
    <row r="1420" spans="1:3">
      <c r="A1420" s="20"/>
      <c r="B1420" s="10"/>
      <c r="C1420" s="20"/>
    </row>
    <row r="1421" spans="1:3">
      <c r="A1421" s="20"/>
      <c r="B1421" s="10"/>
      <c r="C1421" s="20"/>
    </row>
    <row r="1422" spans="1:3">
      <c r="A1422" s="20"/>
      <c r="B1422" s="10"/>
      <c r="C1422" s="20"/>
    </row>
    <row r="1423" spans="1:3">
      <c r="A1423" s="20"/>
      <c r="B1423" s="10"/>
      <c r="C1423" s="20"/>
    </row>
    <row r="1424" spans="1:3">
      <c r="A1424" s="20"/>
      <c r="B1424" s="20"/>
      <c r="C1424" s="20"/>
    </row>
    <row r="1425" spans="1:3">
      <c r="A1425" s="20"/>
      <c r="B1425" s="10"/>
      <c r="C1425" s="20"/>
    </row>
    <row r="1426" spans="1:3">
      <c r="A1426" s="20"/>
      <c r="B1426" s="20"/>
      <c r="C1426" s="20"/>
    </row>
    <row r="1427" spans="1:3">
      <c r="A1427" s="20"/>
      <c r="B1427" s="10"/>
      <c r="C1427" s="20"/>
    </row>
    <row r="1428" spans="1:3">
      <c r="A1428" s="20"/>
      <c r="B1428" s="20"/>
      <c r="C1428" s="20"/>
    </row>
    <row r="1429" spans="1:3">
      <c r="A1429" s="20"/>
      <c r="B1429" s="10"/>
      <c r="C1429" s="20"/>
    </row>
    <row r="1430" spans="1:3">
      <c r="A1430" s="20"/>
      <c r="B1430" s="10"/>
      <c r="C1430" s="20"/>
    </row>
    <row r="1431" spans="1:3">
      <c r="A1431" s="20"/>
      <c r="B1431" s="10"/>
      <c r="C1431" s="20"/>
    </row>
    <row r="1432" spans="1:3">
      <c r="A1432" s="20"/>
      <c r="B1432" s="20"/>
      <c r="C1432" s="20"/>
    </row>
    <row r="1433" spans="1:3">
      <c r="A1433" s="20"/>
      <c r="B1433" s="20"/>
      <c r="C1433" s="20"/>
    </row>
    <row r="1434" spans="1:3">
      <c r="A1434" s="20"/>
      <c r="B1434" s="20"/>
      <c r="C1434" s="20"/>
    </row>
    <row r="1435" spans="1:3">
      <c r="A1435" s="20"/>
      <c r="B1435" s="20"/>
      <c r="C1435" s="20"/>
    </row>
    <row r="1436" spans="1:3">
      <c r="A1436" s="20"/>
      <c r="B1436" s="20"/>
      <c r="C1436" s="20"/>
    </row>
    <row r="1437" spans="1:3">
      <c r="A1437" s="20"/>
      <c r="B1437" s="20"/>
      <c r="C1437" s="10"/>
    </row>
    <row r="1438" spans="1:3">
      <c r="A1438" s="20"/>
      <c r="B1438" s="20"/>
      <c r="C1438" s="20"/>
    </row>
    <row r="1439" spans="1:3">
      <c r="A1439" s="20"/>
      <c r="B1439" s="10"/>
      <c r="C1439" s="20"/>
    </row>
    <row r="1440" spans="1:3">
      <c r="A1440" s="20"/>
      <c r="B1440" s="10"/>
      <c r="C1440" s="20"/>
    </row>
    <row r="1441" spans="1:3">
      <c r="A1441" s="20"/>
      <c r="B1441" s="20"/>
      <c r="C1441" s="20"/>
    </row>
    <row r="1442" spans="1:3">
      <c r="A1442" s="20"/>
      <c r="B1442" s="20"/>
      <c r="C1442" s="20"/>
    </row>
    <row r="1443" spans="1:3">
      <c r="A1443" s="20"/>
      <c r="B1443" s="20"/>
      <c r="C1443" s="20"/>
    </row>
    <row r="1444" spans="1:3">
      <c r="A1444" s="20"/>
      <c r="B1444" s="20"/>
      <c r="C1444" s="20"/>
    </row>
    <row r="1445" spans="1:3">
      <c r="A1445" s="20"/>
      <c r="B1445" s="20"/>
      <c r="C1445" s="20"/>
    </row>
    <row r="1446" spans="1:3">
      <c r="A1446" s="20"/>
      <c r="B1446" s="20"/>
      <c r="C1446" s="20"/>
    </row>
    <row r="1447" spans="1:3">
      <c r="A1447" s="20"/>
      <c r="B1447" s="20"/>
      <c r="C1447" s="20"/>
    </row>
    <row r="1448" spans="1:3">
      <c r="A1448" s="20"/>
      <c r="B1448" s="20"/>
      <c r="C1448" s="20"/>
    </row>
    <row r="1449" spans="1:3">
      <c r="A1449" s="20"/>
      <c r="B1449" s="20"/>
      <c r="C1449" s="20"/>
    </row>
    <row r="1450" spans="1:3">
      <c r="A1450" s="20"/>
      <c r="B1450" s="10"/>
      <c r="C1450" s="20"/>
    </row>
    <row r="1451" spans="1:3">
      <c r="A1451" s="20"/>
      <c r="B1451" s="20"/>
      <c r="C1451" s="20"/>
    </row>
    <row r="1452" spans="1:3">
      <c r="A1452" s="20"/>
      <c r="B1452" s="20"/>
      <c r="C1452" s="20"/>
    </row>
    <row r="1453" spans="1:3">
      <c r="A1453" s="20"/>
      <c r="B1453" s="20"/>
      <c r="C1453" s="20"/>
    </row>
    <row r="1454" spans="1:3">
      <c r="A1454" s="20"/>
      <c r="B1454" s="20"/>
      <c r="C1454" s="20"/>
    </row>
    <row r="1455" spans="1:3">
      <c r="A1455" s="20"/>
      <c r="B1455" s="20"/>
      <c r="C1455" s="20"/>
    </row>
    <row r="1456" spans="1:3">
      <c r="A1456" s="20"/>
      <c r="B1456" s="10"/>
      <c r="C1456" s="20"/>
    </row>
    <row r="1457" spans="1:3">
      <c r="A1457" s="20"/>
      <c r="B1457" s="10"/>
      <c r="C1457" s="20"/>
    </row>
    <row r="1458" spans="1:3">
      <c r="A1458" s="20"/>
      <c r="B1458" s="20"/>
      <c r="C1458" s="20"/>
    </row>
    <row r="1459" spans="1:3">
      <c r="A1459" s="20"/>
      <c r="B1459" s="20"/>
      <c r="C1459" s="20"/>
    </row>
    <row r="1460" spans="1:3">
      <c r="A1460" s="20"/>
      <c r="B1460" s="20"/>
      <c r="C1460" s="20"/>
    </row>
    <row r="1461" spans="1:3">
      <c r="A1461" s="20"/>
      <c r="B1461" s="20"/>
      <c r="C1461" s="10"/>
    </row>
    <row r="1462" spans="1:3">
      <c r="A1462" s="20"/>
      <c r="B1462" s="20"/>
      <c r="C1462" s="10"/>
    </row>
    <row r="1463" spans="1:3">
      <c r="A1463" s="20"/>
      <c r="B1463" s="20"/>
      <c r="C1463" s="10"/>
    </row>
    <row r="1464" spans="1:3">
      <c r="A1464" s="20"/>
      <c r="B1464" s="20"/>
      <c r="C1464" s="10"/>
    </row>
    <row r="1465" spans="1:3">
      <c r="A1465" s="20"/>
      <c r="B1465" s="20"/>
      <c r="C1465" s="10"/>
    </row>
    <row r="1466" spans="1:3">
      <c r="A1466" s="20"/>
      <c r="B1466" s="20"/>
      <c r="C1466" s="10"/>
    </row>
    <row r="1467" spans="1:3">
      <c r="A1467" s="20"/>
      <c r="B1467" s="10"/>
      <c r="C1467" s="10"/>
    </row>
    <row r="1468" spans="1:3">
      <c r="A1468" s="20"/>
      <c r="B1468" s="20"/>
      <c r="C1468" s="10"/>
    </row>
    <row r="1469" spans="1:3">
      <c r="A1469" s="20"/>
      <c r="B1469" s="20"/>
      <c r="C1469" s="10"/>
    </row>
    <row r="1470" spans="1:3">
      <c r="A1470" s="20"/>
      <c r="B1470" s="10"/>
      <c r="C1470" s="10"/>
    </row>
    <row r="1471" spans="1:3">
      <c r="A1471" s="20"/>
      <c r="B1471" s="20"/>
      <c r="C1471" s="10"/>
    </row>
    <row r="1472" spans="1:3">
      <c r="A1472" s="20"/>
      <c r="B1472" s="20"/>
      <c r="C1472" s="10"/>
    </row>
    <row r="1473" spans="1:3">
      <c r="A1473" s="20"/>
      <c r="B1473" s="10"/>
      <c r="C1473" s="10"/>
    </row>
    <row r="1474" spans="1:3">
      <c r="A1474" s="20"/>
      <c r="B1474" s="20"/>
      <c r="C1474" s="10"/>
    </row>
    <row r="1475" spans="1:3">
      <c r="A1475" s="20"/>
      <c r="B1475" s="20"/>
      <c r="C1475" s="10"/>
    </row>
    <row r="1476" spans="1:3">
      <c r="A1476" s="20"/>
      <c r="B1476" s="20"/>
      <c r="C1476" s="10"/>
    </row>
    <row r="1477" spans="1:3">
      <c r="A1477" s="20"/>
      <c r="B1477" s="20"/>
      <c r="C1477" s="10"/>
    </row>
    <row r="1478" spans="1:3">
      <c r="A1478" s="20"/>
      <c r="B1478" s="20"/>
      <c r="C1478" s="10"/>
    </row>
    <row r="1479" spans="1:3">
      <c r="A1479" s="20"/>
      <c r="B1479" s="20"/>
      <c r="C1479" s="10"/>
    </row>
    <row r="1480" spans="1:3">
      <c r="A1480" s="20"/>
      <c r="B1480" s="20"/>
      <c r="C1480" s="10"/>
    </row>
    <row r="1481" spans="1:3">
      <c r="A1481" s="20"/>
      <c r="B1481" s="20"/>
      <c r="C1481" s="10"/>
    </row>
    <row r="1482" spans="1:3">
      <c r="A1482" s="20"/>
      <c r="B1482" s="20"/>
      <c r="C1482" s="20"/>
    </row>
    <row r="1483" spans="1:3">
      <c r="A1483" s="20"/>
      <c r="B1483" s="20"/>
      <c r="C1483" s="10"/>
    </row>
    <row r="1484" spans="1:3">
      <c r="A1484" s="20"/>
      <c r="B1484" s="20"/>
      <c r="C1484" s="10"/>
    </row>
    <row r="1485" spans="1:3">
      <c r="A1485" s="20"/>
      <c r="B1485" s="20"/>
      <c r="C1485" s="10"/>
    </row>
    <row r="1486" spans="1:3">
      <c r="A1486" s="20"/>
      <c r="B1486" s="10"/>
      <c r="C1486" s="10"/>
    </row>
    <row r="1487" spans="1:3">
      <c r="A1487" s="20"/>
      <c r="B1487" s="10"/>
      <c r="C1487" s="10"/>
    </row>
    <row r="1488" spans="1:3">
      <c r="A1488" s="20"/>
      <c r="B1488" s="10"/>
      <c r="C1488" s="10"/>
    </row>
    <row r="1489" spans="1:3">
      <c r="A1489" s="20"/>
      <c r="B1489" s="10"/>
      <c r="C1489" s="10"/>
    </row>
    <row r="1490" spans="1:3">
      <c r="A1490" s="20"/>
      <c r="B1490" s="20"/>
      <c r="C1490" s="10"/>
    </row>
    <row r="1491" spans="1:3">
      <c r="A1491" s="20"/>
      <c r="B1491" s="20"/>
      <c r="C1491" s="10"/>
    </row>
    <row r="1492" spans="1:3">
      <c r="A1492" s="20"/>
      <c r="B1492" s="20"/>
      <c r="C1492" s="10"/>
    </row>
    <row r="1493" spans="1:3">
      <c r="A1493" s="20"/>
      <c r="B1493" s="20"/>
      <c r="C1493" s="10"/>
    </row>
    <row r="1494" spans="1:3">
      <c r="A1494" s="20"/>
      <c r="B1494" s="20"/>
      <c r="C1494" s="10"/>
    </row>
    <row r="1495" spans="1:3">
      <c r="A1495" s="20"/>
      <c r="B1495" s="10"/>
      <c r="C1495" s="10"/>
    </row>
    <row r="1496" spans="1:3">
      <c r="A1496" s="20"/>
      <c r="B1496" s="20"/>
      <c r="C1496" s="10"/>
    </row>
    <row r="1497" spans="1:3">
      <c r="A1497" s="20"/>
      <c r="B1497" s="20"/>
      <c r="C1497" s="10"/>
    </row>
    <row r="1498" spans="1:3">
      <c r="A1498" s="20"/>
      <c r="B1498" s="20"/>
      <c r="C1498" s="10"/>
    </row>
    <row r="1499" spans="1:3">
      <c r="A1499" s="20"/>
      <c r="B1499" s="20"/>
      <c r="C1499" s="10"/>
    </row>
    <row r="1500" spans="1:3">
      <c r="A1500" s="20"/>
      <c r="B1500" s="20"/>
      <c r="C1500" s="10"/>
    </row>
    <row r="1501" spans="1:3">
      <c r="A1501" s="20"/>
      <c r="B1501" s="20"/>
      <c r="C1501" s="10"/>
    </row>
    <row r="1502" spans="1:3">
      <c r="A1502" s="20"/>
      <c r="B1502" s="20"/>
      <c r="C1502" s="10"/>
    </row>
    <row r="1503" spans="1:3">
      <c r="A1503" s="20"/>
      <c r="B1503" s="20"/>
      <c r="C1503" s="10"/>
    </row>
    <row r="1504" spans="1:3">
      <c r="A1504" s="20"/>
      <c r="B1504" s="20"/>
      <c r="C1504" s="10"/>
    </row>
    <row r="1505" spans="1:3">
      <c r="A1505" s="20"/>
      <c r="B1505" s="10"/>
      <c r="C1505" s="10"/>
    </row>
    <row r="1506" spans="1:3">
      <c r="A1506" s="20"/>
      <c r="B1506" s="20"/>
      <c r="C1506" s="20"/>
    </row>
    <row r="1507" spans="1:3">
      <c r="A1507" s="20"/>
      <c r="B1507" s="10"/>
      <c r="C1507" s="20"/>
    </row>
    <row r="1508" spans="1:3">
      <c r="A1508" s="20"/>
      <c r="B1508" s="10"/>
      <c r="C1508" s="20"/>
    </row>
    <row r="1509" spans="1:3">
      <c r="A1509" s="20"/>
      <c r="B1509" s="20"/>
      <c r="C1509" s="20"/>
    </row>
    <row r="1510" spans="1:3">
      <c r="A1510" s="20"/>
      <c r="B1510" s="20"/>
      <c r="C1510" s="20"/>
    </row>
    <row r="1511" spans="1:3">
      <c r="A1511" s="20"/>
      <c r="B1511" s="10"/>
      <c r="C1511" s="20"/>
    </row>
    <row r="1512" spans="1:3">
      <c r="A1512" s="20"/>
      <c r="B1512" s="20"/>
      <c r="C1512" s="20"/>
    </row>
    <row r="1513" spans="1:3">
      <c r="A1513" s="20"/>
      <c r="B1513" s="20"/>
      <c r="C1513" s="20"/>
    </row>
    <row r="1514" spans="1:3">
      <c r="A1514" s="20"/>
      <c r="B1514" s="20"/>
      <c r="C1514" s="20"/>
    </row>
    <row r="1515" spans="1:3">
      <c r="A1515" s="20"/>
      <c r="B1515" s="20"/>
      <c r="C1515" s="20"/>
    </row>
    <row r="1516" spans="1:3">
      <c r="A1516" s="20"/>
      <c r="B1516" s="20"/>
      <c r="C1516" s="20"/>
    </row>
    <row r="1517" spans="1:3">
      <c r="A1517" s="20"/>
      <c r="B1517" s="10"/>
      <c r="C1517" s="20"/>
    </row>
    <row r="1518" spans="1:3">
      <c r="A1518" s="20"/>
      <c r="B1518" s="20"/>
      <c r="C1518" s="20"/>
    </row>
    <row r="1519" spans="1:3">
      <c r="A1519" s="20"/>
      <c r="B1519" s="20"/>
      <c r="C1519" s="20"/>
    </row>
    <row r="1520" spans="1:3">
      <c r="A1520" s="20"/>
      <c r="B1520" s="20"/>
      <c r="C1520" s="20"/>
    </row>
    <row r="1521" spans="1:3">
      <c r="A1521" s="20"/>
      <c r="B1521" s="10"/>
      <c r="C1521" s="20"/>
    </row>
    <row r="1522" spans="1:3">
      <c r="A1522" s="20"/>
      <c r="B1522" s="20"/>
      <c r="C1522" s="20"/>
    </row>
    <row r="1523" spans="1:3">
      <c r="A1523" s="20"/>
      <c r="B1523" s="20"/>
      <c r="C1523" s="20"/>
    </row>
    <row r="1524" spans="1:3">
      <c r="A1524" s="20"/>
      <c r="B1524" s="20"/>
      <c r="C1524" s="20"/>
    </row>
    <row r="1525" spans="1:3">
      <c r="A1525" s="20"/>
      <c r="B1525" s="20"/>
      <c r="C1525" s="20"/>
    </row>
    <row r="1526" spans="1:3">
      <c r="A1526" s="20"/>
      <c r="B1526" s="20"/>
      <c r="C1526" s="20"/>
    </row>
    <row r="1527" spans="1:3">
      <c r="A1527" s="20"/>
      <c r="B1527" s="20"/>
      <c r="C1527" s="20"/>
    </row>
    <row r="1528" spans="1:3">
      <c r="A1528" s="20"/>
      <c r="B1528" s="20"/>
      <c r="C1528" s="20"/>
    </row>
    <row r="1529" spans="1:3">
      <c r="A1529" s="20"/>
      <c r="B1529" s="20"/>
      <c r="C1529" s="20"/>
    </row>
    <row r="1530" spans="1:3">
      <c r="A1530" s="20"/>
      <c r="B1530" s="20"/>
      <c r="C1530" s="20"/>
    </row>
    <row r="1531" spans="1:3">
      <c r="A1531" s="20"/>
      <c r="B1531" s="10"/>
      <c r="C1531" s="20"/>
    </row>
    <row r="1532" spans="1:3">
      <c r="A1532" s="20"/>
      <c r="B1532" s="20"/>
      <c r="C1532" s="20"/>
    </row>
    <row r="1533" spans="1:3">
      <c r="A1533" s="20"/>
      <c r="B1533" s="10"/>
      <c r="C1533" s="20"/>
    </row>
    <row r="1534" spans="1:3">
      <c r="A1534" s="20"/>
      <c r="B1534" s="10"/>
      <c r="C1534" s="20"/>
    </row>
    <row r="1535" spans="1:3">
      <c r="A1535" s="20"/>
      <c r="B1535" s="10"/>
      <c r="C1535" s="20"/>
    </row>
    <row r="1536" spans="1:3">
      <c r="A1536" s="20"/>
      <c r="B1536" s="10"/>
      <c r="C1536" s="20"/>
    </row>
    <row r="1537" spans="1:3">
      <c r="A1537" s="20"/>
      <c r="B1537" s="10"/>
      <c r="C1537" s="20"/>
    </row>
    <row r="1538" spans="1:3">
      <c r="A1538" s="20"/>
      <c r="B1538" s="20"/>
      <c r="C1538" s="20"/>
    </row>
    <row r="1539" spans="1:3">
      <c r="A1539" s="20"/>
      <c r="B1539" s="20"/>
      <c r="C1539" s="20"/>
    </row>
    <row r="1540" spans="1:3">
      <c r="A1540" s="20"/>
      <c r="B1540" s="20"/>
      <c r="C1540" s="20"/>
    </row>
    <row r="1541" spans="1:3">
      <c r="A1541" s="20"/>
      <c r="B1541" s="20"/>
      <c r="C1541" s="20"/>
    </row>
    <row r="1542" spans="1:3">
      <c r="A1542" s="20"/>
      <c r="B1542" s="20"/>
      <c r="C1542" s="20"/>
    </row>
    <row r="1543" spans="1:3">
      <c r="A1543" s="20"/>
      <c r="B1543" s="20"/>
      <c r="C1543" s="20"/>
    </row>
    <row r="1544" spans="1:3">
      <c r="A1544" s="20"/>
      <c r="B1544" s="20"/>
      <c r="C1544" s="20"/>
    </row>
    <row r="1545" spans="1:3">
      <c r="A1545" s="20"/>
      <c r="B1545" s="10"/>
      <c r="C1545" s="20"/>
    </row>
    <row r="1546" spans="1:3">
      <c r="A1546" s="20"/>
      <c r="B1546" s="20"/>
      <c r="C1546" s="20"/>
    </row>
    <row r="1547" spans="1:3">
      <c r="A1547" s="20"/>
      <c r="B1547" s="20"/>
      <c r="C1547" s="20"/>
    </row>
    <row r="1548" spans="1:3">
      <c r="A1548" s="20"/>
      <c r="B1548" s="20"/>
      <c r="C1548" s="20"/>
    </row>
    <row r="1549" spans="1:3">
      <c r="A1549" s="20"/>
      <c r="B1549" s="20"/>
      <c r="C1549" s="20"/>
    </row>
    <row r="1550" spans="1:3">
      <c r="A1550" s="20"/>
      <c r="B1550" s="20"/>
      <c r="C1550" s="20"/>
    </row>
    <row r="1551" spans="1:3">
      <c r="A1551" s="20"/>
      <c r="B1551" s="20"/>
      <c r="C1551" s="20"/>
    </row>
    <row r="1552" spans="1:3">
      <c r="A1552" s="20"/>
      <c r="B1552" s="20"/>
      <c r="C1552" s="20"/>
    </row>
    <row r="1553" spans="1:3">
      <c r="A1553" s="20"/>
      <c r="B1553" s="20"/>
      <c r="C1553" s="20"/>
    </row>
    <row r="1554" spans="1:3">
      <c r="A1554" s="20"/>
      <c r="B1554" s="10"/>
      <c r="C1554" s="20"/>
    </row>
    <row r="1555" spans="1:3">
      <c r="A1555" s="20"/>
      <c r="B1555" s="10"/>
      <c r="C1555" s="20"/>
    </row>
    <row r="1556" spans="1:3">
      <c r="A1556" s="20"/>
      <c r="B1556" s="10"/>
      <c r="C1556" s="20"/>
    </row>
    <row r="1557" spans="1:3">
      <c r="A1557" s="20"/>
      <c r="B1557" s="20"/>
      <c r="C1557" s="20"/>
    </row>
    <row r="1558" spans="1:3">
      <c r="A1558" s="20"/>
      <c r="B1558" s="20"/>
      <c r="C1558" s="20"/>
    </row>
    <row r="1559" spans="1:3">
      <c r="A1559" s="20"/>
      <c r="B1559" s="10"/>
      <c r="C1559" s="20"/>
    </row>
    <row r="1560" spans="1:3">
      <c r="A1560" s="20"/>
      <c r="B1560" s="20"/>
      <c r="C1560" s="20"/>
    </row>
    <row r="1561" spans="1:3">
      <c r="A1561" s="20"/>
      <c r="B1561" s="20"/>
      <c r="C1561" s="20"/>
    </row>
    <row r="1562" spans="1:3">
      <c r="A1562" s="20"/>
      <c r="B1562" s="20"/>
      <c r="C1562" s="20"/>
    </row>
    <row r="1563" spans="1:3">
      <c r="A1563" s="20"/>
      <c r="B1563" s="20"/>
      <c r="C1563" s="20"/>
    </row>
    <row r="1564" spans="1:3">
      <c r="A1564" s="20"/>
      <c r="B1564" s="20"/>
      <c r="C1564" s="20"/>
    </row>
    <row r="1565" spans="1:3">
      <c r="A1565" s="20"/>
      <c r="B1565" s="10"/>
      <c r="C1565" s="20"/>
    </row>
    <row r="1566" spans="1:3">
      <c r="A1566" s="20"/>
      <c r="B1566" s="20"/>
      <c r="C1566" s="20"/>
    </row>
    <row r="1567" spans="1:3">
      <c r="A1567" s="20"/>
      <c r="B1567" s="20"/>
      <c r="C1567" s="20"/>
    </row>
    <row r="1568" spans="1:3">
      <c r="A1568" s="20"/>
      <c r="B1568" s="10"/>
      <c r="C1568" s="20"/>
    </row>
    <row r="1569" spans="1:3">
      <c r="A1569" s="20"/>
      <c r="B1569" s="20"/>
      <c r="C1569" s="20"/>
    </row>
    <row r="1570" spans="1:3">
      <c r="A1570" s="20"/>
      <c r="B1570" s="20"/>
      <c r="C1570" s="20"/>
    </row>
    <row r="1571" spans="1:3">
      <c r="A1571" s="20"/>
      <c r="B1571" s="20"/>
      <c r="C1571" s="20"/>
    </row>
    <row r="1572" spans="1:3">
      <c r="A1572" s="20"/>
      <c r="B1572" s="20"/>
      <c r="C1572" s="20"/>
    </row>
    <row r="1573" spans="1:3">
      <c r="A1573" s="20"/>
      <c r="B1573" s="20"/>
      <c r="C1573" s="20"/>
    </row>
    <row r="1574" spans="1:3">
      <c r="A1574" s="20"/>
      <c r="B1574" s="20"/>
      <c r="C1574" s="20"/>
    </row>
    <row r="1575" spans="1:3">
      <c r="A1575" s="20"/>
      <c r="B1575" s="20"/>
      <c r="C1575" s="20"/>
    </row>
    <row r="1576" spans="1:3">
      <c r="A1576" s="20"/>
      <c r="B1576" s="20"/>
      <c r="C1576" s="20"/>
    </row>
    <row r="1577" spans="1:3">
      <c r="A1577" s="20"/>
      <c r="B1577" s="10"/>
      <c r="C1577" s="20"/>
    </row>
    <row r="1578" spans="1:3">
      <c r="A1578" s="20"/>
      <c r="B1578" s="20"/>
      <c r="C1578" s="20"/>
    </row>
    <row r="1579" spans="1:3">
      <c r="A1579" s="20"/>
      <c r="B1579" s="20"/>
      <c r="C1579" s="20"/>
    </row>
    <row r="1580" spans="1:3">
      <c r="A1580" s="20"/>
      <c r="B1580" s="20"/>
      <c r="C1580" s="20"/>
    </row>
    <row r="1581" spans="1:3">
      <c r="A1581" s="20"/>
      <c r="B1581" s="20"/>
      <c r="C1581" s="20"/>
    </row>
    <row r="1582" spans="1:3">
      <c r="A1582" s="20"/>
      <c r="B1582" s="20"/>
      <c r="C1582" s="20"/>
    </row>
    <row r="1583" spans="1:3">
      <c r="A1583" s="20"/>
      <c r="B1583" s="20"/>
      <c r="C1583" s="20"/>
    </row>
    <row r="1584" spans="1:3">
      <c r="A1584" s="20"/>
      <c r="B1584" s="20"/>
      <c r="C1584" s="20"/>
    </row>
    <row r="1585" spans="1:3">
      <c r="A1585" s="20"/>
      <c r="B1585" s="10"/>
      <c r="C1585" s="20"/>
    </row>
    <row r="1586" spans="1:3">
      <c r="A1586" s="20"/>
      <c r="B1586" s="10"/>
      <c r="C1586" s="20"/>
    </row>
    <row r="1587" spans="1:3">
      <c r="A1587" s="20"/>
      <c r="B1587" s="20"/>
      <c r="C1587" s="20"/>
    </row>
    <row r="1588" spans="1:3">
      <c r="A1588" s="20"/>
      <c r="B1588" s="20"/>
      <c r="C1588" s="20"/>
    </row>
    <row r="1589" spans="1:3">
      <c r="A1589" s="20"/>
      <c r="B1589" s="10"/>
      <c r="C1589" s="20"/>
    </row>
    <row r="1590" spans="1:3">
      <c r="A1590" s="20"/>
      <c r="B1590" s="10"/>
      <c r="C1590" s="20"/>
    </row>
    <row r="1591" spans="1:3">
      <c r="A1591" s="20"/>
      <c r="B1591" s="20"/>
      <c r="C1591" s="20"/>
    </row>
    <row r="1592" spans="1:3">
      <c r="A1592" s="20"/>
      <c r="B1592" s="20"/>
      <c r="C1592" s="20"/>
    </row>
    <row r="1593" spans="1:3">
      <c r="A1593" s="20"/>
      <c r="B1593" s="20"/>
      <c r="C1593" s="20"/>
    </row>
    <row r="1594" spans="1:3">
      <c r="A1594" s="20"/>
      <c r="B1594" s="20"/>
      <c r="C1594" s="20"/>
    </row>
    <row r="1595" spans="1:3">
      <c r="A1595" s="20"/>
      <c r="B1595" s="10"/>
      <c r="C1595" s="20"/>
    </row>
    <row r="1596" spans="1:3">
      <c r="A1596" s="20"/>
      <c r="B1596" s="20"/>
      <c r="C1596" s="20"/>
    </row>
    <row r="1597" spans="1:3">
      <c r="A1597" s="20"/>
      <c r="B1597" s="20"/>
      <c r="C1597" s="20"/>
    </row>
    <row r="1598" spans="1:3">
      <c r="A1598" s="20"/>
      <c r="B1598" s="20"/>
      <c r="C1598" s="20"/>
    </row>
    <row r="1599" spans="1:3">
      <c r="A1599" s="20"/>
      <c r="B1599" s="20"/>
      <c r="C1599" s="20"/>
    </row>
    <row r="1600" spans="1:3">
      <c r="A1600" s="20"/>
      <c r="B1600" s="20"/>
      <c r="C1600" s="20"/>
    </row>
    <row r="1601" spans="1:3">
      <c r="A1601" s="20"/>
      <c r="B1601" s="20"/>
      <c r="C1601" s="20"/>
    </row>
    <row r="1602" spans="1:3">
      <c r="A1602" s="20"/>
      <c r="B1602" s="20"/>
      <c r="C1602" s="20"/>
    </row>
    <row r="1603" spans="1:3">
      <c r="A1603" s="20"/>
      <c r="B1603" s="20"/>
      <c r="C1603" s="20"/>
    </row>
    <row r="1604" spans="1:3">
      <c r="A1604" s="20"/>
      <c r="B1604" s="20"/>
      <c r="C1604" s="20"/>
    </row>
    <row r="1605" spans="1:3">
      <c r="A1605" s="20"/>
      <c r="B1605" s="20"/>
      <c r="C1605" s="20"/>
    </row>
    <row r="1606" spans="1:3">
      <c r="A1606" s="20"/>
      <c r="B1606" s="20"/>
      <c r="C1606" s="20"/>
    </row>
    <row r="1607" spans="1:3">
      <c r="A1607" s="20"/>
      <c r="B1607" s="20"/>
      <c r="C1607" s="20"/>
    </row>
    <row r="1608" spans="1:3">
      <c r="A1608" s="20"/>
      <c r="B1608" s="20"/>
      <c r="C1608" s="20"/>
    </row>
    <row r="1609" spans="1:3">
      <c r="A1609" s="20"/>
      <c r="B1609" s="20"/>
      <c r="C1609" s="20"/>
    </row>
    <row r="1610" spans="1:3">
      <c r="A1610" s="20"/>
      <c r="B1610" s="20"/>
      <c r="C1610" s="20"/>
    </row>
    <row r="1611" spans="1:3">
      <c r="A1611" s="20"/>
      <c r="B1611" s="20"/>
      <c r="C1611" s="20"/>
    </row>
    <row r="1612" spans="1:3">
      <c r="A1612" s="20"/>
      <c r="B1612" s="20"/>
      <c r="C1612" s="20"/>
    </row>
    <row r="1613" spans="1:3">
      <c r="A1613" s="20"/>
      <c r="B1613" s="20"/>
      <c r="C1613" s="20"/>
    </row>
    <row r="1614" spans="1:3">
      <c r="A1614" s="20"/>
      <c r="B1614" s="20"/>
      <c r="C1614" s="20"/>
    </row>
    <row r="1615" spans="1:3">
      <c r="A1615" s="20"/>
      <c r="B1615" s="20"/>
      <c r="C1615" s="20"/>
    </row>
    <row r="1616" spans="1:3">
      <c r="A1616" s="20"/>
      <c r="B1616" s="20"/>
      <c r="C1616" s="20"/>
    </row>
    <row r="1617" spans="1:3">
      <c r="A1617" s="20"/>
      <c r="B1617" s="20"/>
      <c r="C1617" s="20"/>
    </row>
    <row r="1618" spans="1:3">
      <c r="A1618" s="20"/>
      <c r="B1618" s="20"/>
      <c r="C1618" s="20"/>
    </row>
    <row r="1619" spans="1:3">
      <c r="A1619" s="20"/>
      <c r="B1619" s="20"/>
      <c r="C1619" s="20"/>
    </row>
    <row r="1620" spans="1:3">
      <c r="A1620" s="20"/>
      <c r="B1620" s="20"/>
      <c r="C1620" s="20"/>
    </row>
    <row r="1621" spans="1:3">
      <c r="A1621" s="20"/>
      <c r="B1621" s="20"/>
      <c r="C1621" s="20"/>
    </row>
    <row r="1622" spans="1:3">
      <c r="A1622" s="20"/>
      <c r="B1622" s="20"/>
      <c r="C1622" s="20"/>
    </row>
    <row r="1623" spans="1:3">
      <c r="A1623" s="20"/>
      <c r="B1623" s="20"/>
      <c r="C1623" s="20"/>
    </row>
    <row r="1624" spans="1:3">
      <c r="A1624" s="20"/>
      <c r="B1624" s="10"/>
      <c r="C1624" s="20"/>
    </row>
    <row r="1625" spans="1:3">
      <c r="A1625" s="20"/>
      <c r="B1625" s="20"/>
      <c r="C1625" s="20"/>
    </row>
    <row r="1626" spans="1:3">
      <c r="A1626" s="20"/>
      <c r="B1626" s="20"/>
      <c r="C1626" s="20"/>
    </row>
    <row r="1627" spans="1:3">
      <c r="A1627" s="20"/>
      <c r="B1627" s="20"/>
      <c r="C1627" s="20"/>
    </row>
    <row r="1628" spans="1:3">
      <c r="A1628" s="20"/>
      <c r="B1628" s="20"/>
      <c r="C1628" s="20"/>
    </row>
    <row r="1629" spans="1:3">
      <c r="A1629" s="20"/>
      <c r="B1629" s="20"/>
      <c r="C1629" s="20"/>
    </row>
    <row r="1630" spans="1:3">
      <c r="A1630" s="20"/>
      <c r="B1630" s="20"/>
      <c r="C1630" s="20"/>
    </row>
    <row r="1631" spans="1:3">
      <c r="A1631" s="20"/>
      <c r="B1631" s="20"/>
      <c r="C1631" s="20"/>
    </row>
    <row r="1632" spans="1:3">
      <c r="A1632" s="20"/>
      <c r="B1632" s="10"/>
      <c r="C1632" s="20"/>
    </row>
    <row r="1633" spans="1:3">
      <c r="A1633" s="20"/>
      <c r="B1633" s="20"/>
      <c r="C1633" s="20"/>
    </row>
    <row r="1634" spans="1:3">
      <c r="A1634" s="20"/>
      <c r="B1634" s="20"/>
      <c r="C1634" s="20"/>
    </row>
    <row r="1635" spans="1:3">
      <c r="A1635" s="20"/>
      <c r="B1635" s="20"/>
      <c r="C1635" s="20"/>
    </row>
    <row r="1636" spans="1:3">
      <c r="A1636" s="20"/>
      <c r="B1636" s="20"/>
      <c r="C1636" s="20"/>
    </row>
    <row r="1637" spans="1:3">
      <c r="A1637" s="20"/>
      <c r="B1637" s="20"/>
      <c r="C1637" s="20"/>
    </row>
    <row r="1638" spans="1:3">
      <c r="A1638" s="20"/>
      <c r="B1638" s="20"/>
      <c r="C1638" s="20"/>
    </row>
    <row r="1639" spans="1:3">
      <c r="A1639" s="20"/>
      <c r="B1639" s="20"/>
      <c r="C1639" s="20"/>
    </row>
    <row r="1640" spans="1:3">
      <c r="A1640" s="20"/>
      <c r="B1640" s="20"/>
      <c r="C1640" s="20"/>
    </row>
    <row r="1641" spans="1:3">
      <c r="A1641" s="20"/>
      <c r="B1641" s="20"/>
      <c r="C1641" s="20"/>
    </row>
    <row r="1642" spans="1:3">
      <c r="A1642" s="20"/>
      <c r="B1642" s="20"/>
      <c r="C1642" s="20"/>
    </row>
    <row r="1643" spans="1:3">
      <c r="A1643" s="20"/>
      <c r="B1643" s="20"/>
      <c r="C1643" s="20"/>
    </row>
    <row r="1644" spans="1:3">
      <c r="A1644" s="20"/>
      <c r="B1644" s="20"/>
      <c r="C1644" s="20"/>
    </row>
    <row r="1645" spans="1:3">
      <c r="A1645" s="20"/>
      <c r="B1645" s="20"/>
      <c r="C1645" s="20"/>
    </row>
    <row r="1646" spans="1:3">
      <c r="A1646" s="20"/>
      <c r="B1646" s="20"/>
      <c r="C1646" s="20"/>
    </row>
    <row r="1647" spans="1:3">
      <c r="A1647" s="20"/>
      <c r="B1647" s="20"/>
      <c r="C1647" s="20"/>
    </row>
    <row r="1648" spans="1:3">
      <c r="A1648" s="20"/>
      <c r="B1648" s="20"/>
      <c r="C1648" s="20"/>
    </row>
    <row r="1649" spans="1:3">
      <c r="A1649" s="20"/>
      <c r="B1649" s="20"/>
      <c r="C1649" s="20"/>
    </row>
    <row r="1650" spans="1:3">
      <c r="A1650" s="20"/>
      <c r="B1650" s="20"/>
      <c r="C1650" s="20"/>
    </row>
    <row r="1651" spans="1:3">
      <c r="A1651" s="20"/>
      <c r="B1651" s="20"/>
      <c r="C1651" s="20"/>
    </row>
    <row r="1652" spans="1:3">
      <c r="A1652" s="20"/>
      <c r="B1652" s="20"/>
      <c r="C1652" s="20"/>
    </row>
    <row r="1653" spans="1:3">
      <c r="A1653" s="20"/>
      <c r="B1653" s="20"/>
      <c r="C1653" s="20"/>
    </row>
    <row r="1654" spans="1:3">
      <c r="A1654" s="20"/>
      <c r="B1654" s="20"/>
      <c r="C1654" s="20"/>
    </row>
    <row r="1655" spans="1:3">
      <c r="A1655" s="20"/>
      <c r="B1655" s="20"/>
      <c r="C1655" s="20"/>
    </row>
    <row r="1656" spans="1:3">
      <c r="A1656" s="20"/>
      <c r="B1656" s="10"/>
      <c r="C1656" s="20"/>
    </row>
    <row r="1657" spans="1:3">
      <c r="A1657" s="20"/>
      <c r="B1657" s="20"/>
      <c r="C1657" s="20"/>
    </row>
    <row r="1658" spans="1:3">
      <c r="A1658" s="20"/>
      <c r="B1658" s="20"/>
      <c r="C1658" s="20"/>
    </row>
    <row r="1659" spans="1:3">
      <c r="A1659" s="20"/>
      <c r="B1659" s="20"/>
      <c r="C1659" s="20"/>
    </row>
    <row r="1660" spans="1:3">
      <c r="A1660" s="20"/>
      <c r="B1660" s="20"/>
      <c r="C1660" s="20"/>
    </row>
    <row r="1661" spans="1:3">
      <c r="A1661" s="20"/>
      <c r="B1661" s="20"/>
      <c r="C1661" s="20"/>
    </row>
    <row r="1662" spans="1:3">
      <c r="A1662" s="20"/>
      <c r="B1662" s="20"/>
      <c r="C1662" s="20"/>
    </row>
    <row r="1663" spans="1:3">
      <c r="A1663" s="20"/>
      <c r="B1663" s="20"/>
      <c r="C1663" s="20"/>
    </row>
    <row r="1664" spans="1:3">
      <c r="A1664" s="20"/>
      <c r="B1664" s="20"/>
      <c r="C1664" s="20"/>
    </row>
    <row r="1665" spans="1:3">
      <c r="A1665" s="20"/>
      <c r="B1665" s="20"/>
      <c r="C1665" s="20"/>
    </row>
    <row r="1666" spans="1:3">
      <c r="A1666" s="20"/>
      <c r="B1666" s="10"/>
      <c r="C1666" s="20"/>
    </row>
    <row r="1667" spans="1:3">
      <c r="A1667" s="20"/>
      <c r="B1667" s="20"/>
      <c r="C1667" s="20"/>
    </row>
    <row r="1668" spans="1:3">
      <c r="A1668" s="20"/>
      <c r="B1668" s="10"/>
      <c r="C1668" s="20"/>
    </row>
    <row r="1669" spans="1:3">
      <c r="A1669" s="20"/>
      <c r="B1669" s="10"/>
      <c r="C1669" s="20"/>
    </row>
    <row r="1670" spans="1:3">
      <c r="A1670" s="20"/>
      <c r="B1670" s="20"/>
      <c r="C1670" s="20"/>
    </row>
    <row r="1671" spans="1:3">
      <c r="A1671" s="20"/>
      <c r="B1671" s="20"/>
      <c r="C1671" s="20"/>
    </row>
    <row r="1672" spans="1:3">
      <c r="A1672" s="20"/>
      <c r="B1672" s="20"/>
      <c r="C1672" s="20"/>
    </row>
    <row r="1673" spans="1:3">
      <c r="A1673" s="20"/>
      <c r="B1673" s="20"/>
      <c r="C1673" s="20"/>
    </row>
    <row r="1674" spans="1:3">
      <c r="A1674" s="20"/>
      <c r="B1674" s="10"/>
      <c r="C1674" s="20"/>
    </row>
    <row r="1675" spans="1:3">
      <c r="A1675" s="20"/>
      <c r="B1675" s="20"/>
      <c r="C1675" s="20"/>
    </row>
    <row r="1676" spans="1:3">
      <c r="A1676" s="20"/>
      <c r="B1676" s="20"/>
      <c r="C1676" s="20"/>
    </row>
    <row r="1677" spans="1:3">
      <c r="A1677" s="20"/>
      <c r="B1677" s="10"/>
      <c r="C1677" s="20"/>
    </row>
    <row r="1678" spans="1:3">
      <c r="A1678" s="20"/>
      <c r="B1678" s="10"/>
      <c r="C1678" s="20"/>
    </row>
    <row r="1679" spans="1:3">
      <c r="A1679" s="20"/>
      <c r="B1679" s="10"/>
      <c r="C1679" s="20"/>
    </row>
    <row r="1680" spans="1:3">
      <c r="A1680" s="20"/>
      <c r="B1680" s="10"/>
      <c r="C1680" s="20"/>
    </row>
    <row r="1681" spans="1:3">
      <c r="A1681" s="20"/>
      <c r="B1681" s="10"/>
      <c r="C1681" s="20"/>
    </row>
    <row r="1682" spans="1:3">
      <c r="A1682" s="20"/>
      <c r="B1682" s="20"/>
      <c r="C1682" s="20"/>
    </row>
    <row r="1683" spans="1:3">
      <c r="A1683" s="20"/>
      <c r="B1683" s="20"/>
      <c r="C1683" s="20"/>
    </row>
    <row r="1684" spans="1:3">
      <c r="A1684" s="20"/>
      <c r="B1684" s="10"/>
      <c r="C1684" s="20"/>
    </row>
    <row r="1685" spans="1:3">
      <c r="A1685" s="20"/>
      <c r="B1685" s="10"/>
      <c r="C1685" s="20"/>
    </row>
    <row r="1686" spans="1:3">
      <c r="A1686" s="20"/>
      <c r="B1686" s="20"/>
      <c r="C1686" s="20"/>
    </row>
    <row r="1687" spans="1:3">
      <c r="A1687" s="20"/>
      <c r="B1687" s="20"/>
      <c r="C1687" s="20"/>
    </row>
    <row r="1688" spans="1:3">
      <c r="A1688" s="20"/>
      <c r="B1688" s="20"/>
      <c r="C1688" s="20"/>
    </row>
    <row r="1689" spans="1:3">
      <c r="A1689" s="20"/>
      <c r="B1689" s="20"/>
      <c r="C1689" s="20"/>
    </row>
    <row r="1690" spans="1:3">
      <c r="A1690" s="20"/>
      <c r="B1690" s="20"/>
      <c r="C1690" s="20"/>
    </row>
    <row r="1691" spans="1:3">
      <c r="A1691" s="20"/>
      <c r="B1691" s="20"/>
      <c r="C1691" s="20"/>
    </row>
    <row r="1692" spans="1:3">
      <c r="A1692" s="20"/>
      <c r="B1692" s="20"/>
      <c r="C1692" s="20"/>
    </row>
    <row r="1693" spans="1:3">
      <c r="A1693" s="20"/>
      <c r="B1693" s="10"/>
      <c r="C1693" s="20"/>
    </row>
    <row r="1694" spans="1:3">
      <c r="A1694" s="20"/>
      <c r="B1694" s="10"/>
      <c r="C1694" s="20"/>
    </row>
    <row r="1695" spans="1:3">
      <c r="A1695" s="20"/>
      <c r="B1695" s="20"/>
      <c r="C1695" s="20"/>
    </row>
    <row r="1696" spans="1:3">
      <c r="A1696" s="20"/>
      <c r="B1696" s="10"/>
      <c r="C1696" s="20"/>
    </row>
    <row r="1697" spans="1:3">
      <c r="A1697" s="20"/>
      <c r="B1697" s="10"/>
      <c r="C1697" s="20"/>
    </row>
    <row r="1698" spans="1:3">
      <c r="A1698" s="20"/>
      <c r="B1698" s="20"/>
      <c r="C1698" s="20"/>
    </row>
    <row r="1699" spans="1:3">
      <c r="A1699" s="20"/>
      <c r="B1699" s="20"/>
      <c r="C1699" s="20"/>
    </row>
    <row r="1700" spans="1:3">
      <c r="A1700" s="20"/>
      <c r="B1700" s="20"/>
      <c r="C1700" s="20"/>
    </row>
    <row r="1701" spans="1:3">
      <c r="A1701" s="20"/>
      <c r="B1701" s="20"/>
      <c r="C1701" s="20"/>
    </row>
    <row r="1702" spans="1:3">
      <c r="A1702" s="20"/>
      <c r="B1702" s="20"/>
      <c r="C1702" s="20"/>
    </row>
    <row r="1703" spans="1:3">
      <c r="A1703" s="20"/>
      <c r="B1703" s="10"/>
      <c r="C1703" s="20"/>
    </row>
    <row r="1704" spans="1:3">
      <c r="A1704" s="20"/>
      <c r="B1704" s="20"/>
      <c r="C1704" s="20"/>
    </row>
    <row r="1705" spans="1:3">
      <c r="A1705" s="20"/>
      <c r="B1705" s="20"/>
      <c r="C1705" s="20"/>
    </row>
    <row r="1706" spans="1:3">
      <c r="A1706" s="20"/>
      <c r="B1706" s="10"/>
      <c r="C1706" s="20"/>
    </row>
    <row r="1707" spans="1:3">
      <c r="A1707" s="20"/>
      <c r="B1707" s="20"/>
      <c r="C1707" s="20"/>
    </row>
    <row r="1708" spans="1:3">
      <c r="A1708" s="20"/>
      <c r="B1708" s="20"/>
      <c r="C1708" s="20"/>
    </row>
    <row r="1709" spans="1:3">
      <c r="A1709" s="20"/>
      <c r="B1709" s="20"/>
      <c r="C1709" s="20"/>
    </row>
    <row r="1710" spans="1:3">
      <c r="A1710" s="20"/>
      <c r="B1710" s="10"/>
      <c r="C1710" s="20"/>
    </row>
    <row r="1711" spans="1:3">
      <c r="A1711" s="20"/>
      <c r="B1711" s="20"/>
      <c r="C1711" s="20"/>
    </row>
    <row r="1712" spans="1:3">
      <c r="A1712" s="20"/>
      <c r="B1712" s="10"/>
      <c r="C1712" s="20"/>
    </row>
    <row r="1713" spans="1:3">
      <c r="A1713" s="20"/>
      <c r="B1713" s="20"/>
      <c r="C1713" s="20"/>
    </row>
    <row r="1714" spans="1:3">
      <c r="A1714" s="20"/>
      <c r="B1714" s="20"/>
      <c r="C1714" s="20"/>
    </row>
    <row r="1715" spans="1:3">
      <c r="A1715" s="20"/>
      <c r="B1715" s="20"/>
      <c r="C1715" s="20"/>
    </row>
    <row r="1716" spans="1:3">
      <c r="A1716" s="20"/>
      <c r="B1716" s="20"/>
      <c r="C1716" s="20"/>
    </row>
    <row r="1717" spans="1:3">
      <c r="A1717" s="20"/>
      <c r="B1717" s="20"/>
      <c r="C1717" s="20"/>
    </row>
    <row r="1718" spans="1:3">
      <c r="A1718" s="20"/>
      <c r="B1718" s="20"/>
      <c r="C1718" s="20"/>
    </row>
    <row r="1719" spans="1:3">
      <c r="A1719" s="20"/>
      <c r="B1719" s="20"/>
      <c r="C1719" s="20"/>
    </row>
    <row r="1720" spans="1:3">
      <c r="A1720" s="20"/>
      <c r="B1720" s="10"/>
      <c r="C1720" s="20"/>
    </row>
    <row r="1721" spans="1:3">
      <c r="A1721" s="20"/>
      <c r="B1721" s="10"/>
      <c r="C1721" s="20"/>
    </row>
    <row r="1722" spans="1:3">
      <c r="A1722" s="20"/>
      <c r="B1722" s="10"/>
      <c r="C1722" s="20"/>
    </row>
    <row r="1723" spans="1:3">
      <c r="A1723" s="20"/>
      <c r="B1723" s="20"/>
      <c r="C1723" s="20"/>
    </row>
    <row r="1724" spans="1:3">
      <c r="A1724" s="20"/>
      <c r="B1724" s="10"/>
      <c r="C1724" s="20"/>
    </row>
    <row r="1725" spans="1:3">
      <c r="A1725" s="20"/>
      <c r="B1725" s="20"/>
      <c r="C1725" s="20"/>
    </row>
    <row r="1726" spans="1:3">
      <c r="A1726" s="20"/>
      <c r="B1726" s="20"/>
      <c r="C1726" s="20"/>
    </row>
    <row r="1727" spans="1:3">
      <c r="A1727" s="20"/>
      <c r="B1727" s="10"/>
      <c r="C1727" s="20"/>
    </row>
    <row r="1728" spans="1:3">
      <c r="A1728" s="20"/>
      <c r="B1728" s="20"/>
      <c r="C1728" s="20"/>
    </row>
    <row r="1729" spans="1:3">
      <c r="A1729" s="20"/>
      <c r="B1729" s="20"/>
      <c r="C1729" s="20"/>
    </row>
    <row r="1730" spans="1:3">
      <c r="A1730" s="20"/>
      <c r="B1730" s="20"/>
      <c r="C1730" s="20"/>
    </row>
    <row r="1731" spans="1:3">
      <c r="A1731" s="20"/>
      <c r="B1731" s="20"/>
      <c r="C1731" s="20"/>
    </row>
    <row r="1732" spans="1:3">
      <c r="A1732" s="20"/>
      <c r="B1732" s="20"/>
      <c r="C1732" s="20"/>
    </row>
    <row r="1733" spans="1:3">
      <c r="A1733" s="20"/>
      <c r="B1733" s="20"/>
      <c r="C1733" s="20"/>
    </row>
    <row r="1734" spans="1:3">
      <c r="A1734" s="20"/>
      <c r="B1734" s="20"/>
      <c r="C1734" s="20"/>
    </row>
    <row r="1735" spans="1:3">
      <c r="A1735" s="20"/>
      <c r="B1735" s="20"/>
      <c r="C1735" s="20"/>
    </row>
    <row r="1736" spans="1:3">
      <c r="A1736" s="20"/>
      <c r="B1736" s="20"/>
      <c r="C1736" s="20"/>
    </row>
    <row r="1737" spans="1:3">
      <c r="A1737" s="20"/>
      <c r="B1737" s="20"/>
      <c r="C1737" s="20"/>
    </row>
    <row r="1738" spans="1:3">
      <c r="A1738" s="20"/>
      <c r="B1738" s="20"/>
      <c r="C1738" s="20"/>
    </row>
    <row r="1739" spans="1:3">
      <c r="A1739" s="20"/>
      <c r="B1739" s="20"/>
      <c r="C1739" s="20"/>
    </row>
    <row r="1740" spans="1:3">
      <c r="A1740" s="20"/>
      <c r="B1740" s="10"/>
      <c r="C1740" s="20"/>
    </row>
    <row r="1741" spans="1:3">
      <c r="A1741" s="20"/>
      <c r="B1741" s="10"/>
      <c r="C1741" s="20"/>
    </row>
    <row r="1742" spans="1:3">
      <c r="A1742" s="20"/>
      <c r="B1742" s="20"/>
      <c r="C1742" s="20"/>
    </row>
    <row r="1743" spans="1:3">
      <c r="A1743" s="20"/>
      <c r="B1743" s="10"/>
      <c r="C1743" s="20"/>
    </row>
    <row r="1744" spans="1:3">
      <c r="A1744" s="20"/>
      <c r="B1744" s="10"/>
      <c r="C1744" s="20"/>
    </row>
    <row r="1745" spans="1:3">
      <c r="A1745" s="20"/>
      <c r="B1745" s="10"/>
      <c r="C1745" s="20"/>
    </row>
    <row r="1746" spans="1:3">
      <c r="A1746" s="20"/>
      <c r="B1746" s="20"/>
      <c r="C1746" s="20"/>
    </row>
    <row r="1747" spans="1:3">
      <c r="A1747" s="20"/>
      <c r="B1747" s="20"/>
      <c r="C1747" s="20"/>
    </row>
    <row r="1748" spans="1:3">
      <c r="A1748" s="20"/>
      <c r="B1748" s="20"/>
      <c r="C1748" s="20"/>
    </row>
    <row r="1749" spans="1:3">
      <c r="A1749" s="20"/>
      <c r="B1749" s="20"/>
      <c r="C1749" s="20"/>
    </row>
    <row r="1750" spans="1:3">
      <c r="A1750" s="20"/>
      <c r="B1750" s="10"/>
      <c r="C1750" s="20"/>
    </row>
    <row r="1751" spans="1:3">
      <c r="A1751" s="20"/>
      <c r="B1751" s="20"/>
      <c r="C1751" s="20"/>
    </row>
    <row r="1752" spans="1:3">
      <c r="A1752" s="20"/>
      <c r="B1752" s="20"/>
      <c r="C1752" s="20"/>
    </row>
    <row r="1753" spans="1:3">
      <c r="A1753" s="20"/>
      <c r="B1753" s="10"/>
      <c r="C1753" s="20"/>
    </row>
    <row r="1754" spans="1:3">
      <c r="A1754" s="20"/>
      <c r="B1754" s="20"/>
      <c r="C1754" s="20"/>
    </row>
    <row r="1755" spans="1:3">
      <c r="A1755" s="20"/>
      <c r="B1755" s="20"/>
      <c r="C1755" s="20"/>
    </row>
    <row r="1756" spans="1:3">
      <c r="A1756" s="20"/>
      <c r="B1756" s="20"/>
      <c r="C1756" s="20"/>
    </row>
    <row r="1757" spans="1:3">
      <c r="A1757" s="20"/>
      <c r="B1757" s="20"/>
      <c r="C1757" s="20"/>
    </row>
    <row r="1758" spans="1:3">
      <c r="A1758" s="20"/>
      <c r="B1758" s="20"/>
      <c r="C1758" s="20"/>
    </row>
    <row r="1759" spans="1:3">
      <c r="A1759" s="20"/>
      <c r="B1759" s="10"/>
      <c r="C1759" s="20"/>
    </row>
    <row r="1760" spans="1:3">
      <c r="A1760" s="20"/>
      <c r="B1760" s="10"/>
      <c r="C1760" s="20"/>
    </row>
    <row r="1761" spans="1:3">
      <c r="A1761" s="20"/>
      <c r="B1761" s="20"/>
      <c r="C1761" s="20"/>
    </row>
    <row r="1762" spans="1:3">
      <c r="A1762" s="20"/>
      <c r="B1762" s="20"/>
      <c r="C1762" s="20"/>
    </row>
    <row r="1763" spans="1:3">
      <c r="A1763" s="20"/>
      <c r="B1763" s="20"/>
      <c r="C1763" s="20"/>
    </row>
    <row r="1764" spans="1:3">
      <c r="A1764" s="20"/>
      <c r="B1764" s="20"/>
      <c r="C1764" s="20"/>
    </row>
    <row r="1765" spans="1:3">
      <c r="A1765" s="20"/>
      <c r="B1765" s="10"/>
      <c r="C1765" s="20"/>
    </row>
    <row r="1766" spans="1:3">
      <c r="A1766" s="20"/>
      <c r="B1766" s="20"/>
      <c r="C1766" s="20"/>
    </row>
    <row r="1767" spans="1:3">
      <c r="A1767" s="20"/>
      <c r="B1767" s="10"/>
      <c r="C1767" s="20"/>
    </row>
    <row r="1768" spans="1:3">
      <c r="A1768" s="20"/>
      <c r="B1768" s="20"/>
      <c r="C1768" s="20"/>
    </row>
    <row r="1769" spans="1:3">
      <c r="A1769" s="20"/>
      <c r="B1769" s="20"/>
      <c r="C1769" s="20"/>
    </row>
    <row r="1770" spans="1:3">
      <c r="A1770" s="20"/>
      <c r="B1770" s="20"/>
      <c r="C1770" s="20"/>
    </row>
    <row r="1771" spans="1:3">
      <c r="A1771" s="20"/>
      <c r="B1771" s="10"/>
      <c r="C1771" s="20"/>
    </row>
    <row r="1772" spans="1:3">
      <c r="A1772" s="20"/>
      <c r="B1772" s="20"/>
      <c r="C1772" s="20"/>
    </row>
    <row r="1773" spans="1:3">
      <c r="A1773" s="20"/>
      <c r="B1773" s="20"/>
      <c r="C1773" s="20"/>
    </row>
    <row r="1774" spans="1:3">
      <c r="A1774" s="20"/>
      <c r="B1774" s="20"/>
      <c r="C1774" s="20"/>
    </row>
    <row r="1775" spans="1:3">
      <c r="A1775" s="20"/>
      <c r="B1775" s="10"/>
      <c r="C1775" s="20"/>
    </row>
    <row r="1776" spans="1:3">
      <c r="A1776" s="20"/>
      <c r="B1776" s="20"/>
      <c r="C1776" s="20"/>
    </row>
    <row r="1777" spans="1:3">
      <c r="A1777" s="20"/>
      <c r="B1777" s="20"/>
      <c r="C1777" s="20"/>
    </row>
    <row r="1778" spans="1:3">
      <c r="A1778" s="20"/>
      <c r="B1778" s="20"/>
      <c r="C1778" s="20"/>
    </row>
    <row r="1779" spans="1:3">
      <c r="A1779" s="20"/>
      <c r="B1779" s="20"/>
      <c r="C1779" s="20"/>
    </row>
    <row r="1780" spans="1:3">
      <c r="A1780" s="20"/>
      <c r="B1780" s="20"/>
      <c r="C1780" s="20"/>
    </row>
    <row r="1781" spans="1:3">
      <c r="A1781" s="20"/>
      <c r="B1781" s="20"/>
      <c r="C1781" s="20"/>
    </row>
    <row r="1782" spans="1:3">
      <c r="A1782" s="20"/>
      <c r="B1782" s="20"/>
      <c r="C1782" s="20"/>
    </row>
    <row r="1783" spans="1:3">
      <c r="A1783" s="20"/>
      <c r="B1783" s="20"/>
      <c r="C1783" s="20"/>
    </row>
    <row r="1784" spans="1:3">
      <c r="A1784" s="20"/>
      <c r="B1784" s="20"/>
      <c r="C1784" s="20"/>
    </row>
    <row r="1785" spans="1:3">
      <c r="A1785" s="20"/>
      <c r="B1785" s="20"/>
      <c r="C1785" s="20"/>
    </row>
    <row r="1786" spans="1:3">
      <c r="A1786" s="20"/>
      <c r="B1786" s="20"/>
      <c r="C1786" s="20"/>
    </row>
    <row r="1787" spans="1:3">
      <c r="A1787" s="20"/>
      <c r="B1787" s="20"/>
      <c r="C1787" s="20"/>
    </row>
    <row r="1788" spans="1:3">
      <c r="A1788" s="20"/>
      <c r="B1788" s="20"/>
      <c r="C1788" s="20"/>
    </row>
    <row r="1789" spans="1:3">
      <c r="A1789" s="20"/>
      <c r="B1789" s="20"/>
      <c r="C1789" s="20"/>
    </row>
    <row r="1790" spans="1:3">
      <c r="A1790" s="20"/>
      <c r="B1790" s="20"/>
      <c r="C1790" s="20"/>
    </row>
    <row r="1791" spans="1:3">
      <c r="A1791" s="20"/>
      <c r="B1791" s="20"/>
      <c r="C1791" s="20"/>
    </row>
    <row r="1792" spans="1:3">
      <c r="A1792" s="20"/>
      <c r="B1792" s="10"/>
      <c r="C1792" s="20"/>
    </row>
    <row r="1793" spans="1:3">
      <c r="A1793" s="20"/>
      <c r="B1793" s="10"/>
      <c r="C1793" s="20"/>
    </row>
    <row r="1794" spans="1:3">
      <c r="A1794" s="20"/>
      <c r="B1794" s="20"/>
      <c r="C1794" s="20"/>
    </row>
    <row r="1795" spans="1:3">
      <c r="A1795" s="20"/>
      <c r="B1795" s="10"/>
      <c r="C1795" s="20"/>
    </row>
    <row r="1796" spans="1:3">
      <c r="A1796" s="20"/>
      <c r="B1796" s="10"/>
      <c r="C1796" s="20"/>
    </row>
    <row r="1797" spans="1:3">
      <c r="A1797" s="20"/>
      <c r="B1797" s="20"/>
      <c r="C1797" s="20"/>
    </row>
    <row r="1798" spans="1:3">
      <c r="A1798" s="20"/>
      <c r="B1798" s="20"/>
      <c r="C1798" s="20"/>
    </row>
    <row r="1799" spans="1:3">
      <c r="A1799" s="20"/>
      <c r="B1799" s="20"/>
      <c r="C1799" s="20"/>
    </row>
    <row r="1800" spans="1:3">
      <c r="A1800" s="20"/>
      <c r="B1800" s="20"/>
      <c r="C1800" s="20"/>
    </row>
    <row r="1801" spans="1:3">
      <c r="A1801" s="20"/>
      <c r="B1801" s="10"/>
      <c r="C1801" s="20"/>
    </row>
    <row r="1802" spans="1:3">
      <c r="A1802" s="20"/>
      <c r="B1802" s="20"/>
      <c r="C1802" s="20"/>
    </row>
    <row r="1803" spans="1:3">
      <c r="A1803" s="20"/>
      <c r="B1803" s="20"/>
      <c r="C1803" s="20"/>
    </row>
    <row r="1804" spans="1:3">
      <c r="A1804" s="20"/>
      <c r="B1804" s="20"/>
      <c r="C1804" s="20"/>
    </row>
    <row r="1805" spans="1:3">
      <c r="A1805" s="20"/>
      <c r="B1805" s="20"/>
      <c r="C1805" s="20"/>
    </row>
    <row r="1806" spans="1:3">
      <c r="A1806" s="20"/>
      <c r="B1806" s="20"/>
      <c r="C1806" s="20"/>
    </row>
    <row r="1807" spans="1:3">
      <c r="A1807" s="20"/>
      <c r="B1807" s="20"/>
      <c r="C1807" s="20"/>
    </row>
    <row r="1808" spans="1:3">
      <c r="A1808" s="20"/>
      <c r="B1808" s="10"/>
      <c r="C1808" s="20"/>
    </row>
    <row r="1809" spans="1:3">
      <c r="A1809" s="20"/>
      <c r="B1809" s="20"/>
      <c r="C1809" s="20"/>
    </row>
    <row r="1810" spans="1:3">
      <c r="A1810" s="20"/>
      <c r="B1810" s="10"/>
      <c r="C1810" s="20"/>
    </row>
    <row r="1811" spans="1:3">
      <c r="A1811" s="20"/>
      <c r="B1811" s="20"/>
      <c r="C1811" s="20"/>
    </row>
    <row r="1812" spans="1:3">
      <c r="A1812" s="20"/>
      <c r="B1812" s="20"/>
      <c r="C1812" s="20"/>
    </row>
    <row r="1813" spans="1:3">
      <c r="A1813" s="20"/>
      <c r="B1813" s="20"/>
      <c r="C1813" s="20"/>
    </row>
    <row r="1814" spans="1:3">
      <c r="A1814" s="20"/>
      <c r="B1814" s="20"/>
      <c r="C1814" s="20"/>
    </row>
    <row r="1815" spans="1:3">
      <c r="A1815" s="20"/>
      <c r="B1815" s="10"/>
      <c r="C1815" s="20"/>
    </row>
    <row r="1816" spans="1:3">
      <c r="A1816" s="20"/>
      <c r="B1816" s="20"/>
      <c r="C1816" s="20"/>
    </row>
    <row r="1817" spans="1:3">
      <c r="A1817" s="20"/>
      <c r="B1817" s="20"/>
      <c r="C1817" s="20"/>
    </row>
    <row r="1818" spans="1:3">
      <c r="A1818" s="20"/>
      <c r="B1818" s="20"/>
      <c r="C1818" s="20"/>
    </row>
    <row r="1819" spans="1:3">
      <c r="A1819" s="20"/>
      <c r="B1819" s="20"/>
      <c r="C1819" s="20"/>
    </row>
    <row r="1820" spans="1:3">
      <c r="A1820" s="20"/>
      <c r="B1820" s="20"/>
      <c r="C1820" s="20"/>
    </row>
    <row r="1821" spans="1:3">
      <c r="A1821" s="20"/>
      <c r="B1821" s="20"/>
      <c r="C1821" s="20"/>
    </row>
    <row r="1822" spans="1:3">
      <c r="A1822" s="20"/>
      <c r="B1822" s="20"/>
      <c r="C1822" s="20"/>
    </row>
    <row r="1823" spans="1:3">
      <c r="A1823" s="20"/>
      <c r="B1823" s="20"/>
      <c r="C1823" s="20"/>
    </row>
    <row r="1824" spans="1:3">
      <c r="A1824" s="20"/>
      <c r="B1824" s="20"/>
      <c r="C1824" s="20"/>
    </row>
    <row r="1825" spans="1:3">
      <c r="A1825" s="20"/>
      <c r="B1825" s="20"/>
      <c r="C1825" s="20"/>
    </row>
    <row r="1826" spans="1:3">
      <c r="A1826" s="20"/>
      <c r="B1826" s="20"/>
      <c r="C1826" s="20"/>
    </row>
    <row r="1827" spans="1:3">
      <c r="A1827" s="20"/>
      <c r="B1827" s="20"/>
      <c r="C1827" s="20"/>
    </row>
    <row r="1828" spans="1:3">
      <c r="A1828" s="20"/>
      <c r="B1828" s="20"/>
      <c r="C1828" s="20"/>
    </row>
    <row r="1829" spans="1:3">
      <c r="A1829" s="20"/>
      <c r="B1829" s="20"/>
      <c r="C1829" s="20"/>
    </row>
    <row r="1830" spans="1:3">
      <c r="A1830" s="20"/>
      <c r="B1830" s="20"/>
      <c r="C1830" s="20"/>
    </row>
    <row r="1831" spans="1:3">
      <c r="A1831" s="20"/>
      <c r="B1831" s="10"/>
      <c r="C1831" s="20"/>
    </row>
    <row r="1832" spans="1:3">
      <c r="A1832" s="20"/>
      <c r="B1832" s="20"/>
      <c r="C1832" s="20"/>
    </row>
    <row r="1833" spans="1:3">
      <c r="A1833" s="20"/>
      <c r="B1833" s="20"/>
      <c r="C1833" s="20"/>
    </row>
    <row r="1834" spans="1:3">
      <c r="A1834" s="20"/>
      <c r="B1834" s="20"/>
      <c r="C1834" s="20"/>
    </row>
    <row r="1835" spans="1:3">
      <c r="A1835" s="20"/>
      <c r="B1835" s="10"/>
      <c r="C1835" s="20"/>
    </row>
    <row r="1836" spans="1:3">
      <c r="A1836" s="20"/>
      <c r="B1836" s="20"/>
      <c r="C1836" s="20"/>
    </row>
    <row r="1837" spans="1:3">
      <c r="A1837" s="20"/>
      <c r="B1837" s="10"/>
      <c r="C1837" s="20"/>
    </row>
    <row r="1838" spans="1:3">
      <c r="A1838" s="20"/>
      <c r="B1838" s="10"/>
      <c r="C1838" s="20"/>
    </row>
    <row r="1839" spans="1:3">
      <c r="A1839" s="20"/>
      <c r="B1839" s="20"/>
      <c r="C1839" s="20"/>
    </row>
    <row r="1840" spans="1:3">
      <c r="A1840" s="20"/>
      <c r="B1840" s="20"/>
      <c r="C1840" s="20"/>
    </row>
    <row r="1841" spans="1:3">
      <c r="A1841" s="20"/>
      <c r="B1841" s="20"/>
      <c r="C1841" s="20"/>
    </row>
    <row r="1842" spans="1:3">
      <c r="A1842" s="20"/>
      <c r="B1842" s="20"/>
      <c r="C1842" s="20"/>
    </row>
    <row r="1843" spans="1:3">
      <c r="A1843" s="20"/>
      <c r="B1843" s="10"/>
      <c r="C1843" s="20"/>
    </row>
    <row r="1844" spans="1:3">
      <c r="A1844" s="20"/>
      <c r="B1844" s="20"/>
      <c r="C1844" s="20"/>
    </row>
    <row r="1845" spans="1:3">
      <c r="A1845" s="20"/>
      <c r="B1845" s="20"/>
      <c r="C1845" s="20"/>
    </row>
    <row r="1846" spans="1:3">
      <c r="A1846" s="20"/>
      <c r="B1846" s="20"/>
      <c r="C1846" s="20"/>
    </row>
    <row r="1847" spans="1:3">
      <c r="A1847" s="20"/>
      <c r="B1847" s="20"/>
      <c r="C1847" s="20"/>
    </row>
    <row r="1848" spans="1:3">
      <c r="A1848" s="20"/>
      <c r="B1848" s="20"/>
      <c r="C1848" s="20"/>
    </row>
    <row r="1849" spans="1:3">
      <c r="A1849" s="20"/>
      <c r="B1849" s="20"/>
      <c r="C1849" s="20"/>
    </row>
    <row r="1850" spans="1:3">
      <c r="A1850" s="20"/>
      <c r="B1850" s="20"/>
      <c r="C1850" s="20"/>
    </row>
    <row r="1851" spans="1:3">
      <c r="A1851" s="20"/>
      <c r="B1851" s="20"/>
      <c r="C1851" s="20"/>
    </row>
    <row r="1852" spans="1:3">
      <c r="A1852" s="20"/>
      <c r="B1852" s="20"/>
      <c r="C1852" s="20"/>
    </row>
    <row r="1853" spans="1:3">
      <c r="A1853" s="20"/>
      <c r="B1853" s="20"/>
      <c r="C1853" s="20"/>
    </row>
    <row r="1854" spans="1:3">
      <c r="A1854" s="20"/>
      <c r="B1854" s="20"/>
      <c r="C1854" s="20"/>
    </row>
    <row r="1855" spans="1:3">
      <c r="A1855" s="20"/>
      <c r="B1855" s="20"/>
      <c r="C1855" s="20"/>
    </row>
    <row r="1856" spans="1:3">
      <c r="A1856" s="20"/>
      <c r="B1856" s="20"/>
      <c r="C1856" s="20"/>
    </row>
    <row r="1857" spans="1:3">
      <c r="A1857" s="20"/>
      <c r="B1857" s="20"/>
      <c r="C1857" s="20"/>
    </row>
    <row r="1858" spans="1:3">
      <c r="A1858" s="20"/>
      <c r="B1858" s="10"/>
      <c r="C1858" s="20"/>
    </row>
    <row r="1859" spans="1:3">
      <c r="A1859" s="20"/>
      <c r="B1859" s="20"/>
      <c r="C1859" s="20"/>
    </row>
    <row r="1860" spans="1:3">
      <c r="A1860" s="20"/>
      <c r="B1860" s="20"/>
      <c r="C1860" s="20"/>
    </row>
    <row r="1861" spans="1:3">
      <c r="A1861" s="20"/>
      <c r="B1861" s="20"/>
      <c r="C1861" s="20"/>
    </row>
    <row r="1862" spans="1:3">
      <c r="A1862" s="20"/>
      <c r="B1862" s="20"/>
      <c r="C1862" s="20"/>
    </row>
    <row r="1863" spans="1:3">
      <c r="A1863" s="20"/>
      <c r="B1863" s="20"/>
      <c r="C1863" s="20"/>
    </row>
    <row r="1864" spans="1:3">
      <c r="A1864" s="20"/>
      <c r="B1864" s="20"/>
      <c r="C1864" s="20"/>
    </row>
    <row r="1865" spans="1:3">
      <c r="A1865" s="20"/>
      <c r="B1865" s="20"/>
      <c r="C1865" s="20"/>
    </row>
    <row r="1866" spans="1:3">
      <c r="A1866" s="20"/>
      <c r="B1866" s="10"/>
      <c r="C1866" s="20"/>
    </row>
    <row r="1867" spans="1:3">
      <c r="A1867" s="20"/>
      <c r="B1867" s="10"/>
      <c r="C1867" s="20"/>
    </row>
    <row r="1868" spans="1:3">
      <c r="A1868" s="20"/>
      <c r="B1868" s="20"/>
      <c r="C1868" s="20"/>
    </row>
    <row r="1869" spans="1:3">
      <c r="A1869" s="20"/>
      <c r="B1869" s="20"/>
      <c r="C1869" s="20"/>
    </row>
    <row r="1870" spans="1:3">
      <c r="A1870" s="20"/>
      <c r="B1870" s="20"/>
      <c r="C1870" s="20"/>
    </row>
    <row r="1871" spans="1:3">
      <c r="A1871" s="20"/>
      <c r="B1871" s="20"/>
      <c r="C1871" s="20"/>
    </row>
    <row r="1872" spans="1:3">
      <c r="A1872" s="20"/>
      <c r="B1872" s="20"/>
      <c r="C1872" s="20"/>
    </row>
    <row r="1873" spans="1:3">
      <c r="A1873" s="20"/>
      <c r="B1873" s="20"/>
      <c r="C1873" s="20"/>
    </row>
    <row r="1874" spans="1:3">
      <c r="A1874" s="20"/>
      <c r="B1874" s="20"/>
      <c r="C1874" s="20"/>
    </row>
    <row r="1875" spans="1:3">
      <c r="A1875" s="20"/>
      <c r="B1875" s="20"/>
      <c r="C1875" s="20"/>
    </row>
    <row r="1876" spans="1:3">
      <c r="A1876" s="20"/>
      <c r="B1876" s="20"/>
      <c r="C1876" s="20"/>
    </row>
    <row r="1877" spans="1:3">
      <c r="A1877" s="20"/>
      <c r="B1877" s="20"/>
      <c r="C1877" s="20"/>
    </row>
    <row r="1878" spans="1:3">
      <c r="A1878" s="20"/>
      <c r="B1878" s="20"/>
      <c r="C1878" s="20"/>
    </row>
    <row r="1879" spans="1:3">
      <c r="A1879" s="20"/>
      <c r="B1879" s="20"/>
      <c r="C1879" s="20"/>
    </row>
    <row r="1880" spans="1:3">
      <c r="A1880" s="20"/>
      <c r="B1880" s="20"/>
      <c r="C1880" s="20"/>
    </row>
    <row r="1881" spans="1:3">
      <c r="A1881" s="20"/>
      <c r="B1881" s="20"/>
      <c r="C1881" s="20"/>
    </row>
    <row r="1882" spans="1:3">
      <c r="A1882" s="20"/>
      <c r="B1882" s="20"/>
      <c r="C1882" s="20"/>
    </row>
    <row r="1883" spans="1:3">
      <c r="A1883" s="20"/>
      <c r="B1883" s="10"/>
      <c r="C1883" s="20"/>
    </row>
    <row r="1884" spans="1:3">
      <c r="A1884" s="20"/>
      <c r="B1884" s="20"/>
      <c r="C1884" s="20"/>
    </row>
    <row r="1885" spans="1:3">
      <c r="A1885" s="20"/>
      <c r="B1885" s="20"/>
      <c r="C1885" s="20"/>
    </row>
    <row r="1886" spans="1:3">
      <c r="A1886" s="20"/>
      <c r="B1886" s="10"/>
      <c r="C1886" s="20"/>
    </row>
    <row r="1887" spans="1:3">
      <c r="A1887" s="20"/>
      <c r="B1887" s="10"/>
      <c r="C1887" s="20"/>
    </row>
    <row r="1888" spans="1:3">
      <c r="A1888" s="20"/>
      <c r="B1888" s="10"/>
      <c r="C1888" s="20"/>
    </row>
    <row r="1889" spans="1:3">
      <c r="A1889" s="20"/>
      <c r="B1889" s="10"/>
      <c r="C1889" s="20"/>
    </row>
    <row r="1890" spans="1:3">
      <c r="A1890" s="20"/>
      <c r="B1890" s="10"/>
      <c r="C1890" s="20"/>
    </row>
    <row r="1891" spans="1:3">
      <c r="A1891" s="20"/>
      <c r="B1891" s="10"/>
      <c r="C1891" s="20"/>
    </row>
    <row r="1892" spans="1:3">
      <c r="A1892" s="20"/>
      <c r="B1892" s="10"/>
      <c r="C1892" s="20"/>
    </row>
    <row r="1893" spans="1:3">
      <c r="A1893" s="20"/>
      <c r="B1893" s="10"/>
      <c r="C1893" s="20"/>
    </row>
    <row r="1894" spans="1:3">
      <c r="A1894" s="20"/>
      <c r="B1894" s="10"/>
      <c r="C1894" s="20"/>
    </row>
    <row r="1895" spans="1:3">
      <c r="A1895" s="20"/>
      <c r="B1895" s="10"/>
      <c r="C1895" s="20"/>
    </row>
    <row r="1896" spans="1:3">
      <c r="A1896" s="20"/>
      <c r="B1896" s="20"/>
      <c r="C1896" s="20"/>
    </row>
    <row r="1897" spans="1:3">
      <c r="A1897" s="20"/>
      <c r="B1897" s="20"/>
      <c r="C1897" s="20"/>
    </row>
    <row r="1898" spans="1:3">
      <c r="A1898" s="20"/>
      <c r="B1898" s="10"/>
      <c r="C1898" s="20"/>
    </row>
    <row r="1899" spans="1:3">
      <c r="A1899" s="20"/>
      <c r="B1899" s="10"/>
      <c r="C1899" s="20"/>
    </row>
    <row r="1900" spans="1:3">
      <c r="A1900" s="20"/>
      <c r="B1900" s="10"/>
      <c r="C1900" s="20"/>
    </row>
    <row r="1901" spans="1:3">
      <c r="A1901" s="20"/>
      <c r="B1901" s="20"/>
      <c r="C1901" s="20"/>
    </row>
    <row r="1902" spans="1:3">
      <c r="A1902" s="20"/>
      <c r="B1902" s="10"/>
      <c r="C1902" s="20"/>
    </row>
    <row r="1903" spans="1:3">
      <c r="A1903" s="20"/>
      <c r="B1903" s="10"/>
      <c r="C1903" s="20"/>
    </row>
    <row r="1904" spans="1:3">
      <c r="A1904" s="20"/>
      <c r="B1904" s="10"/>
      <c r="C1904" s="20"/>
    </row>
    <row r="1905" spans="1:3">
      <c r="A1905" s="20"/>
      <c r="B1905" s="10"/>
      <c r="C1905" s="20"/>
    </row>
    <row r="1906" spans="1:3">
      <c r="A1906" s="20"/>
      <c r="B1906" s="10"/>
      <c r="C1906" s="20"/>
    </row>
    <row r="1907" spans="1:3">
      <c r="A1907" s="20"/>
      <c r="B1907" s="10"/>
      <c r="C1907" s="20"/>
    </row>
    <row r="1908" spans="1:3">
      <c r="A1908" s="20"/>
      <c r="B1908" s="10"/>
      <c r="C1908" s="20"/>
    </row>
    <row r="1909" spans="1:3">
      <c r="A1909" s="20"/>
      <c r="B1909" s="10"/>
      <c r="C1909" s="20"/>
    </row>
    <row r="1910" spans="1:3">
      <c r="A1910" s="20"/>
      <c r="B1910" s="10"/>
      <c r="C1910" s="20"/>
    </row>
    <row r="1911" spans="1:3">
      <c r="A1911" s="20"/>
      <c r="B1911" s="10"/>
      <c r="C1911" s="20"/>
    </row>
    <row r="1912" spans="1:3">
      <c r="A1912" s="20"/>
      <c r="B1912" s="10"/>
      <c r="C1912" s="20"/>
    </row>
    <row r="1913" spans="1:3">
      <c r="A1913" s="20"/>
      <c r="B1913" s="10"/>
      <c r="C1913" s="20"/>
    </row>
    <row r="1914" spans="1:3">
      <c r="A1914" s="20"/>
      <c r="B1914" s="10"/>
      <c r="C1914" s="20"/>
    </row>
    <row r="1915" spans="1:3">
      <c r="A1915" s="20"/>
      <c r="B1915" s="20"/>
      <c r="C1915" s="20"/>
    </row>
    <row r="1916" spans="1:3">
      <c r="A1916" s="20"/>
      <c r="B1916" s="20"/>
      <c r="C1916" s="20"/>
    </row>
    <row r="1917" spans="1:3">
      <c r="A1917" s="20"/>
      <c r="B1917" s="20"/>
      <c r="C1917" s="20"/>
    </row>
    <row r="1918" spans="1:3">
      <c r="A1918" s="20"/>
      <c r="B1918" s="10"/>
      <c r="C1918" s="20"/>
    </row>
    <row r="1919" spans="1:3">
      <c r="A1919" s="20"/>
      <c r="B1919" s="20"/>
      <c r="C1919" s="20"/>
    </row>
    <row r="1920" spans="1:3">
      <c r="A1920" s="20"/>
      <c r="B1920" s="20"/>
      <c r="C1920" s="20"/>
    </row>
    <row r="1921" spans="1:3">
      <c r="A1921" s="20"/>
      <c r="B1921" s="20"/>
      <c r="C1921" s="20"/>
    </row>
    <row r="1922" spans="1:3">
      <c r="A1922" s="20"/>
      <c r="B1922" s="20"/>
      <c r="C1922" s="20"/>
    </row>
    <row r="1923" spans="1:3">
      <c r="A1923" s="20"/>
      <c r="B1923" s="20"/>
      <c r="C1923" s="20"/>
    </row>
    <row r="1924" spans="1:3">
      <c r="A1924" s="20"/>
      <c r="B1924" s="10"/>
      <c r="C1924" s="20"/>
    </row>
    <row r="1925" spans="1:3">
      <c r="A1925" s="20"/>
      <c r="B1925" s="10"/>
      <c r="C1925" s="20"/>
    </row>
    <row r="1926" spans="1:3">
      <c r="A1926" s="20"/>
      <c r="B1926" s="10"/>
      <c r="C1926" s="20"/>
    </row>
    <row r="1927" spans="1:3">
      <c r="A1927" s="20"/>
      <c r="B1927" s="20"/>
      <c r="C1927" s="20"/>
    </row>
    <row r="1928" spans="1:3">
      <c r="A1928" s="20"/>
      <c r="B1928" s="20"/>
      <c r="C1928" s="20"/>
    </row>
    <row r="1929" spans="1:3">
      <c r="A1929" s="20"/>
      <c r="B1929" s="20"/>
      <c r="C1929" s="20"/>
    </row>
    <row r="1930" spans="1:3">
      <c r="A1930" s="20"/>
      <c r="B1930" s="20"/>
      <c r="C1930" s="20"/>
    </row>
    <row r="1931" spans="1:3">
      <c r="A1931" s="20"/>
      <c r="B1931" s="20"/>
      <c r="C1931" s="20"/>
    </row>
    <row r="1932" spans="1:3">
      <c r="A1932" s="20"/>
      <c r="B1932" s="20"/>
      <c r="C1932" s="20"/>
    </row>
    <row r="1933" spans="1:3">
      <c r="A1933" s="20"/>
      <c r="B1933" s="10"/>
      <c r="C1933" s="20"/>
    </row>
    <row r="1934" spans="1:3">
      <c r="A1934" s="20"/>
      <c r="B1934" s="20"/>
      <c r="C1934" s="20"/>
    </row>
    <row r="1935" spans="1:3">
      <c r="A1935" s="20"/>
      <c r="B1935" s="10"/>
      <c r="C1935" s="20"/>
    </row>
    <row r="1936" spans="1:3">
      <c r="A1936" s="20"/>
      <c r="B1936" s="20"/>
      <c r="C1936" s="20"/>
    </row>
    <row r="1937" spans="1:3">
      <c r="A1937" s="20"/>
      <c r="B1937" s="10"/>
      <c r="C1937" s="20"/>
    </row>
    <row r="1938" spans="1:3">
      <c r="A1938" s="20"/>
      <c r="B1938" s="10"/>
      <c r="C1938" s="20"/>
    </row>
    <row r="1939" spans="1:3">
      <c r="A1939" s="20"/>
      <c r="B1939" s="20"/>
      <c r="C1939" s="20"/>
    </row>
    <row r="1940" spans="1:3">
      <c r="A1940" s="20"/>
      <c r="B1940" s="10"/>
      <c r="C1940" s="20"/>
    </row>
    <row r="1941" spans="1:3">
      <c r="A1941" s="20"/>
      <c r="B1941" s="10"/>
      <c r="C1941" s="20"/>
    </row>
    <row r="1942" spans="1:3">
      <c r="A1942" s="20"/>
      <c r="B1942" s="10"/>
      <c r="C1942" s="20"/>
    </row>
    <row r="1943" spans="1:3">
      <c r="A1943" s="20"/>
      <c r="B1943" s="10"/>
      <c r="C1943" s="20"/>
    </row>
    <row r="1944" spans="1:3">
      <c r="A1944" s="20"/>
      <c r="B1944" s="10"/>
      <c r="C1944" s="20"/>
    </row>
    <row r="1945" spans="1:3">
      <c r="A1945" s="20"/>
      <c r="B1945" s="10"/>
      <c r="C1945" s="20"/>
    </row>
    <row r="1946" spans="1:3">
      <c r="A1946" s="20"/>
      <c r="B1946" s="10"/>
      <c r="C1946" s="20"/>
    </row>
    <row r="1947" spans="1:3">
      <c r="A1947" s="20"/>
      <c r="B1947" s="10"/>
      <c r="C1947" s="20"/>
    </row>
    <row r="1948" spans="1:3">
      <c r="A1948" s="20"/>
      <c r="B1948" s="20"/>
      <c r="C1948" s="20"/>
    </row>
    <row r="1949" spans="1:3">
      <c r="A1949" s="20"/>
      <c r="B1949" s="10"/>
      <c r="C1949" s="20"/>
    </row>
    <row r="1950" spans="1:3">
      <c r="A1950" s="20"/>
      <c r="B1950" s="10"/>
      <c r="C1950" s="20"/>
    </row>
    <row r="1951" spans="1:3">
      <c r="A1951" s="20"/>
      <c r="B1951" s="20"/>
      <c r="C1951" s="20"/>
    </row>
    <row r="1952" spans="1:3">
      <c r="A1952" s="20"/>
      <c r="B1952" s="20"/>
      <c r="C1952" s="20"/>
    </row>
    <row r="1953" spans="1:3">
      <c r="A1953" s="20"/>
      <c r="B1953" s="10"/>
      <c r="C1953" s="20"/>
    </row>
    <row r="1954" spans="1:3">
      <c r="A1954" s="20"/>
      <c r="B1954" s="10"/>
      <c r="C1954" s="20"/>
    </row>
    <row r="1955" spans="1:3">
      <c r="A1955" s="20"/>
      <c r="B1955" s="10"/>
      <c r="C1955" s="20"/>
    </row>
    <row r="1956" spans="1:3">
      <c r="A1956" s="20"/>
      <c r="B1956" s="10"/>
      <c r="C1956" s="20"/>
    </row>
    <row r="1957" spans="1:3">
      <c r="A1957" s="20"/>
      <c r="B1957" s="20"/>
      <c r="C1957" s="20"/>
    </row>
    <row r="1958" spans="1:3">
      <c r="A1958" s="20"/>
      <c r="B1958" s="20"/>
      <c r="C1958" s="20"/>
    </row>
    <row r="1959" spans="1:3">
      <c r="A1959" s="20"/>
      <c r="B1959" s="10"/>
      <c r="C1959" s="20"/>
    </row>
    <row r="1960" spans="1:3">
      <c r="A1960" s="20"/>
      <c r="B1960" s="10"/>
      <c r="C1960" s="20"/>
    </row>
    <row r="1961" spans="1:3">
      <c r="A1961" s="20"/>
      <c r="B1961" s="10"/>
      <c r="C1961" s="20"/>
    </row>
    <row r="1962" spans="1:3">
      <c r="A1962" s="20"/>
      <c r="B1962" s="10"/>
      <c r="C1962" s="20"/>
    </row>
    <row r="1963" spans="1:3">
      <c r="A1963" s="20"/>
      <c r="B1963" s="10"/>
      <c r="C1963" s="20"/>
    </row>
  </sheetData>
  <sortState ref="A3:AD1962">
    <sortCondition descending="1" ref="D2"/>
  </sortState>
  <mergeCells count="1">
    <mergeCell ref="A2:H2"/>
  </mergeCells>
  <phoneticPr fontId="2"/>
  <conditionalFormatting sqref="D3:D1025">
    <cfRule type="dataBar" priority="6">
      <dataBar>
        <cfvo type="min" val="0"/>
        <cfvo type="max" val="0"/>
        <color rgb="FFD6007B"/>
      </dataBar>
    </cfRule>
  </conditionalFormatting>
  <conditionalFormatting sqref="D3:D1025">
    <cfRule type="dataBar" priority="5">
      <dataBar>
        <cfvo type="min" val="0"/>
        <cfvo type="max" val="0"/>
        <color rgb="FF638EC6"/>
      </dataBar>
    </cfRule>
  </conditionalFormatting>
  <conditionalFormatting sqref="B1935 C1903 C1026:C1060 C1864:C1865 B1863:C1863 C1840:C1861 C1826:C1838 C1809:C1824 B1808:C1808 C1801:C1807 B1800:C1800 C1769:C1799 C1755:C1766 C1736:C1753 C1728:C1734 C1720:C1726 C1696:C1718 C1671:C1694 C1662:C1669 C1623:C1660 C1604:C1621 C1593:C1602 C1590:C1591 C1487:C1514 C1484:C1485 C1455:C1482 B1450 C1433:C1453 C1428:C1430 C1393:C1426 C1317:C1391 C1279:C1315 C1265:C1275 C1233:C1259 C1210:C1229 C1138:C1157 C1159:C1163 C1165:C1202 C1097:C1136 C1064 C1066:C1094 C1906:C1921 C1867:C1901 C1516:C1588 C1924:C1963">
    <cfRule type="expression" dxfId="0" priority="1">
      <formula>糖代謝</formula>
    </cfRule>
  </conditionalFormatting>
  <pageMargins left="0.70866141732283472" right="0.70866141732283472" top="0.74803149606299213" bottom="0.74803149606299213" header="0.31496062992125984" footer="0.31496062992125984"/>
  <pageSetup paperSize="9" scale="90" orientation="landscape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 detected prote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mata</dc:creator>
  <cp:lastModifiedBy>hanamata</cp:lastModifiedBy>
  <cp:lastPrinted>2019-10-07T16:39:42Z</cp:lastPrinted>
  <dcterms:created xsi:type="dcterms:W3CDTF">2018-12-10T09:38:04Z</dcterms:created>
  <dcterms:modified xsi:type="dcterms:W3CDTF">2019-10-17T11:10:42Z</dcterms:modified>
</cp:coreProperties>
</file>